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工作记录及报告\2019年工作\Spy substrate paper\manuscript\first submission\"/>
    </mc:Choice>
  </mc:AlternateContent>
  <bookViews>
    <workbookView xWindow="0" yWindow="0" windowWidth="28800" windowHeight="11265" activeTab="2"/>
  </bookViews>
  <sheets>
    <sheet name="∆spy_WT" sheetId="3" r:id="rId1"/>
    <sheet name="∆spy_L32P" sheetId="2" r:id="rId2"/>
    <sheet name="∆spy_Q100L" sheetId="1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7" i="3" l="1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10" i="3"/>
  <c r="C896" i="3"/>
  <c r="C897" i="3"/>
  <c r="C11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1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13" i="3"/>
  <c r="C937" i="3"/>
  <c r="C14" i="3"/>
  <c r="C15" i="3"/>
  <c r="C16" i="3"/>
  <c r="C17" i="3"/>
  <c r="C18" i="3"/>
  <c r="C19" i="3"/>
  <c r="C20" i="3"/>
  <c r="C396" i="3"/>
  <c r="C3" i="3"/>
  <c r="C4" i="3"/>
  <c r="C5" i="3"/>
  <c r="C6" i="3"/>
  <c r="C7" i="3"/>
  <c r="C8" i="3"/>
  <c r="C21" i="3"/>
  <c r="C22" i="3"/>
  <c r="C23" i="3"/>
  <c r="C9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2" i="3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5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4" i="2"/>
  <c r="C912" i="2"/>
  <c r="C913" i="2"/>
  <c r="C914" i="2"/>
  <c r="C915" i="2"/>
  <c r="C916" i="2"/>
  <c r="C917" i="2"/>
  <c r="C918" i="2"/>
  <c r="C919" i="2"/>
  <c r="C920" i="2"/>
  <c r="C921" i="2"/>
  <c r="C3" i="2"/>
  <c r="C922" i="2"/>
  <c r="C923" i="2"/>
  <c r="C924" i="2"/>
  <c r="C925" i="2"/>
  <c r="C10" i="2"/>
  <c r="C926" i="2"/>
  <c r="C927" i="2"/>
  <c r="C928" i="2"/>
  <c r="C2" i="2"/>
  <c r="C929" i="2"/>
  <c r="C16" i="2"/>
  <c r="C9" i="2"/>
  <c r="C17" i="2"/>
  <c r="C18" i="2"/>
  <c r="C12" i="2"/>
  <c r="C11" i="2"/>
  <c r="C414" i="2"/>
  <c r="C14" i="2"/>
  <c r="C7" i="2"/>
  <c r="C15" i="2"/>
  <c r="C19" i="2"/>
  <c r="C20" i="2"/>
  <c r="C21" i="2"/>
  <c r="C22" i="2"/>
  <c r="C23" i="2"/>
  <c r="C24" i="2"/>
  <c r="C25" i="2"/>
  <c r="C6" i="2"/>
  <c r="C26" i="2"/>
  <c r="C27" i="2"/>
  <c r="C28" i="2"/>
  <c r="C29" i="2"/>
  <c r="C30" i="2"/>
  <c r="C31" i="2"/>
  <c r="C32" i="2"/>
  <c r="C8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13" i="2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11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12" i="1"/>
  <c r="C857" i="1"/>
  <c r="C13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1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15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16" i="1"/>
  <c r="C17" i="1"/>
  <c r="C918" i="1"/>
  <c r="C18" i="1"/>
  <c r="C19" i="1"/>
  <c r="C20" i="1"/>
  <c r="C21" i="1"/>
  <c r="C22" i="1"/>
  <c r="C23" i="1"/>
  <c r="C24" i="1"/>
  <c r="C25" i="1"/>
  <c r="C26" i="1"/>
  <c r="C398" i="1"/>
  <c r="C3" i="1"/>
  <c r="C4" i="1"/>
  <c r="C5" i="1"/>
  <c r="C6" i="1"/>
  <c r="C27" i="1"/>
  <c r="C28" i="1"/>
  <c r="C29" i="1"/>
  <c r="C30" i="1"/>
  <c r="C7" i="1"/>
  <c r="C31" i="1"/>
  <c r="C8" i="1"/>
  <c r="C32" i="1"/>
  <c r="C9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10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2" i="1"/>
</calcChain>
</file>

<file path=xl/sharedStrings.xml><?xml version="1.0" encoding="utf-8"?>
<sst xmlns="http://schemas.openxmlformats.org/spreadsheetml/2006/main" count="9471" uniqueCount="3011">
  <si>
    <t>log difference (delta-wt)</t>
  </si>
  <si>
    <t>log(p-value)</t>
  </si>
  <si>
    <t>down/up</t>
  </si>
  <si>
    <t>+</t>
  </si>
  <si>
    <t>up</t>
  </si>
  <si>
    <t>down</t>
  </si>
  <si>
    <t>Protein IDs</t>
  </si>
  <si>
    <t>Majority protein IDs</t>
  </si>
  <si>
    <t>Protein names</t>
  </si>
  <si>
    <t>Gene names</t>
  </si>
  <si>
    <t>P14175</t>
  </si>
  <si>
    <t>Glycine betaine/L-proline transport ATP-binding protein ProV</t>
  </si>
  <si>
    <t>proV</t>
  </si>
  <si>
    <t>P23331</t>
  </si>
  <si>
    <t>Thymidine kinase</t>
  </si>
  <si>
    <t>tdk</t>
  </si>
  <si>
    <t>P07014</t>
  </si>
  <si>
    <t>Succinate dehydrogenase iron-sulfur subunit</t>
  </si>
  <si>
    <t>sdhB</t>
  </si>
  <si>
    <t>P24186</t>
  </si>
  <si>
    <t>Bifunctional protein FolD;Methylenetetrahydrofolate dehydrogenase;Methenyltetrahydrofolate cyclohydrolase</t>
  </si>
  <si>
    <t>folD</t>
  </si>
  <si>
    <t>P0ACS5</t>
  </si>
  <si>
    <t>HTH-type transcriptional regulator ZntR</t>
  </si>
  <si>
    <t>zntR</t>
  </si>
  <si>
    <t>P76194</t>
  </si>
  <si>
    <t>Cysteine desulfuration protein SufE</t>
  </si>
  <si>
    <t>sufE</t>
  </si>
  <si>
    <t>P02943</t>
  </si>
  <si>
    <t>Maltoporin</t>
  </si>
  <si>
    <t>lamB</t>
  </si>
  <si>
    <t>P77444</t>
  </si>
  <si>
    <t>Cysteine desulfurase</t>
  </si>
  <si>
    <t>sufS</t>
  </si>
  <si>
    <t>P0A6E9</t>
  </si>
  <si>
    <t>ATP-dependent dethiobiotin synthetase BioD 2</t>
  </si>
  <si>
    <t>bioD2</t>
  </si>
  <si>
    <t>P0A948</t>
  </si>
  <si>
    <t>Ribosomal-protein-alanine acetyltransferase</t>
  </si>
  <si>
    <t>rimJ</t>
  </si>
  <si>
    <t>P0ADG4</t>
  </si>
  <si>
    <t>Inositol-1-monophosphatase</t>
  </si>
  <si>
    <t>suhB</t>
  </si>
  <si>
    <t>P09549</t>
  </si>
  <si>
    <t>Cell division protein DedD</t>
  </si>
  <si>
    <t>dedD</t>
  </si>
  <si>
    <t>P0AF03</t>
  </si>
  <si>
    <t>Molybdopterin adenylyltransferase</t>
  </si>
  <si>
    <t>mog</t>
  </si>
  <si>
    <t>P77754</t>
  </si>
  <si>
    <t>Spheroplast protein Y</t>
  </si>
  <si>
    <t>spy</t>
  </si>
  <si>
    <t>P0A8R0</t>
  </si>
  <si>
    <t>Regulator of ribonuclease activity A</t>
  </si>
  <si>
    <t>rraA</t>
  </si>
  <si>
    <t>P0AGL7</t>
  </si>
  <si>
    <t>Ribosomal RNA small subunit methyltransferase E</t>
  </si>
  <si>
    <t>rsmE</t>
  </si>
  <si>
    <t>P0A8A2</t>
  </si>
  <si>
    <t>Probable transcriptional regulatory protein YeeN</t>
  </si>
  <si>
    <t>yeeN</t>
  </si>
  <si>
    <t>P06996;P77519;P76335;P77747</t>
  </si>
  <si>
    <t>P06996</t>
  </si>
  <si>
    <t>Outer membrane protein C</t>
  </si>
  <si>
    <t>ompC</t>
  </si>
  <si>
    <t>P63020</t>
  </si>
  <si>
    <t>Fe/S biogenesis protein NfuA</t>
  </si>
  <si>
    <t>nfuA</t>
  </si>
  <si>
    <t>P0A9H5</t>
  </si>
  <si>
    <t>Cob(I)yrinic acid a,c-diamide adenosyltransferase</t>
  </si>
  <si>
    <t>btuR</t>
  </si>
  <si>
    <t>P76658</t>
  </si>
  <si>
    <t>Bifunctional protein HldE;D-beta-D-heptose 7-phosphate kinase;D-beta-D-heptose 1-phosphate adenylyltransferase</t>
  </si>
  <si>
    <t>hldE</t>
  </si>
  <si>
    <t>P0A6C1</t>
  </si>
  <si>
    <t>Endonuclease 4</t>
  </si>
  <si>
    <t>nfo</t>
  </si>
  <si>
    <t>P19624</t>
  </si>
  <si>
    <t>4-hydroxythreonine-4-phosphate dehydrogenase</t>
  </si>
  <si>
    <t>pdxA</t>
  </si>
  <si>
    <t>P0AF08</t>
  </si>
  <si>
    <t>Protein mrp</t>
  </si>
  <si>
    <t>mrp</t>
  </si>
  <si>
    <t>Q59385</t>
  </si>
  <si>
    <t>Copper-exporting P-type ATPase A</t>
  </si>
  <si>
    <t>copA</t>
  </si>
  <si>
    <t>P00448</t>
  </si>
  <si>
    <t>Superoxide dismutase [Mn]</t>
  </si>
  <si>
    <t>sodA</t>
  </si>
  <si>
    <t>P0A805</t>
  </si>
  <si>
    <t>Ribosome-recycling factor</t>
  </si>
  <si>
    <t>frr</t>
  </si>
  <si>
    <t>P37440</t>
  </si>
  <si>
    <t>Oxidoreductase UcpA</t>
  </si>
  <si>
    <t>ucpA</t>
  </si>
  <si>
    <t>P0A9P4</t>
  </si>
  <si>
    <t>Thioredoxin reductase</t>
  </si>
  <si>
    <t>trxB</t>
  </si>
  <si>
    <t>P77570</t>
  </si>
  <si>
    <t>Anhydro-N-acetylmuramic acid kinase</t>
  </si>
  <si>
    <t>anmK</t>
  </si>
  <si>
    <t>P23869</t>
  </si>
  <si>
    <t>Peptidyl-prolyl cis-trans isomerase B</t>
  </si>
  <si>
    <t>ppiB</t>
  </si>
  <si>
    <t>P0A6K6</t>
  </si>
  <si>
    <t>Phosphopentomutase</t>
  </si>
  <si>
    <t>deoB</t>
  </si>
  <si>
    <t>P35340</t>
  </si>
  <si>
    <t>Alkyl hydroperoxide reductase subunit F</t>
  </si>
  <si>
    <t>ahpF</t>
  </si>
  <si>
    <t>P0AEB2</t>
  </si>
  <si>
    <t>D-alanyl-D-alanine carboxypeptidase DacA</t>
  </si>
  <si>
    <t>dacA</t>
  </si>
  <si>
    <t>P0A9D8</t>
  </si>
  <si>
    <t>2,3,4,5-tetrahydropyridine-2,6-dicarboxylate N-succinyltransferase</t>
  </si>
  <si>
    <t>dapD</t>
  </si>
  <si>
    <t>P0A7D4</t>
  </si>
  <si>
    <t>Adenylosuccinate synthetase</t>
  </si>
  <si>
    <t>purA</t>
  </si>
  <si>
    <t>P0AA97</t>
  </si>
  <si>
    <t>Uncharacterized protein YaeQ</t>
  </si>
  <si>
    <t>yaeQ</t>
  </si>
  <si>
    <t>P76342</t>
  </si>
  <si>
    <t>Sulfoxide reductase catalytic subunit YedY</t>
  </si>
  <si>
    <t>yedY</t>
  </si>
  <si>
    <t>P28304</t>
  </si>
  <si>
    <t>Quinone oxidoreductase 1</t>
  </si>
  <si>
    <t>qorA</t>
  </si>
  <si>
    <t>P0ADV5</t>
  </si>
  <si>
    <t>Uncharacterized protein YhbW</t>
  </si>
  <si>
    <t>yhbW</t>
  </si>
  <si>
    <t>P0AEI6</t>
  </si>
  <si>
    <t>Phosphatase NudJ</t>
  </si>
  <si>
    <t>nudJ</t>
  </si>
  <si>
    <t>P0A7C2</t>
  </si>
  <si>
    <t>LexA repressor</t>
  </si>
  <si>
    <t>lexA</t>
  </si>
  <si>
    <t>P0AD59</t>
  </si>
  <si>
    <t>Inhibitor of vertebrate lysozyme</t>
  </si>
  <si>
    <t>ivy</t>
  </si>
  <si>
    <t>Q46829</t>
  </si>
  <si>
    <t>6-phospho-beta-glucosidase BglA</t>
  </si>
  <si>
    <t>bglA</t>
  </si>
  <si>
    <t>P0A825</t>
  </si>
  <si>
    <t>Serine hydroxymethyltransferase</t>
  </si>
  <si>
    <t>glyA</t>
  </si>
  <si>
    <t>P0A9P6</t>
  </si>
  <si>
    <t>ATP-dependent RNA helicase DeaD</t>
  </si>
  <si>
    <t>deaD</t>
  </si>
  <si>
    <t>P68679</t>
  </si>
  <si>
    <t>30S ribosomal protein S21</t>
  </si>
  <si>
    <t>rpsU</t>
  </si>
  <si>
    <t>P76113</t>
  </si>
  <si>
    <t>NADPH-dependent curcumin reductase</t>
  </si>
  <si>
    <t>curA</t>
  </si>
  <si>
    <t>P0AAI5</t>
  </si>
  <si>
    <t>3-oxoacyl-[acyl-carrier-protein] synthase 2</t>
  </si>
  <si>
    <t>fabF</t>
  </si>
  <si>
    <t>P0ADK8</t>
  </si>
  <si>
    <t>Uncharacterized protein YibL</t>
  </si>
  <si>
    <t>yibL</t>
  </si>
  <si>
    <t>P0A8G6</t>
  </si>
  <si>
    <t>NAD(P)H dehydrogenase (quinone)</t>
  </si>
  <si>
    <t>wrbA</t>
  </si>
  <si>
    <t>P0AD49</t>
  </si>
  <si>
    <t>Ribosome-associated inhibitor A</t>
  </si>
  <si>
    <t>raiA</t>
  </si>
  <si>
    <t>P24182</t>
  </si>
  <si>
    <t>Biotin carboxylase</t>
  </si>
  <si>
    <t>accC</t>
  </si>
  <si>
    <t>P0A8K5</t>
  </si>
  <si>
    <t>UPF0253 protein YaeP</t>
  </si>
  <si>
    <t>yaeP</t>
  </si>
  <si>
    <t>P0AG82</t>
  </si>
  <si>
    <t>Phosphate-binding protein PstS</t>
  </si>
  <si>
    <t>pstS</t>
  </si>
  <si>
    <t>P04805</t>
  </si>
  <si>
    <t>Glutamate--tRNA ligase</t>
  </si>
  <si>
    <t>gltX</t>
  </si>
  <si>
    <t>P0A951</t>
  </si>
  <si>
    <t>Spermidine N(1)-acetyltransferase</t>
  </si>
  <si>
    <t>speG</t>
  </si>
  <si>
    <t>P0AFJ1</t>
  </si>
  <si>
    <t>Protein PhnA</t>
  </si>
  <si>
    <t>phnA</t>
  </si>
  <si>
    <t>P0A715</t>
  </si>
  <si>
    <t>2-dehydro-3-deoxyphosphooctonate aldolase</t>
  </si>
  <si>
    <t>kdsA</t>
  </si>
  <si>
    <t>P0ACX3</t>
  </si>
  <si>
    <t>Putative monooxygenase YdhR</t>
  </si>
  <si>
    <t>ydhR</t>
  </si>
  <si>
    <t>P23721</t>
  </si>
  <si>
    <t>Phosphoserine aminotransferase</t>
  </si>
  <si>
    <t>serC</t>
  </si>
  <si>
    <t>P37330</t>
  </si>
  <si>
    <t>Malate synthase G</t>
  </si>
  <si>
    <t>glcB</t>
  </si>
  <si>
    <t>P0A6S7</t>
  </si>
  <si>
    <t>Glycerol-3-phosphate dehydrogenase [NAD(P)+]</t>
  </si>
  <si>
    <t>gpsA</t>
  </si>
  <si>
    <t>P61949</t>
  </si>
  <si>
    <t>Flavodoxin-1</t>
  </si>
  <si>
    <t>fldA</t>
  </si>
  <si>
    <t>P0A6D7</t>
  </si>
  <si>
    <t>Shikimate kinase 1</t>
  </si>
  <si>
    <t>aroK</t>
  </si>
  <si>
    <t>P34209</t>
  </si>
  <si>
    <t>Protein YdcF</t>
  </si>
  <si>
    <t>ydcF</t>
  </si>
  <si>
    <t>P0ACA7</t>
  </si>
  <si>
    <t>Glutathione S-transferase GstB</t>
  </si>
  <si>
    <t>gstB</t>
  </si>
  <si>
    <t>P52697</t>
  </si>
  <si>
    <t>6-phosphogluconolactonase</t>
  </si>
  <si>
    <t>pgl</t>
  </si>
  <si>
    <t>P0AC92</t>
  </si>
  <si>
    <t>Protein GnsA</t>
  </si>
  <si>
    <t>gnsA</t>
  </si>
  <si>
    <t>P0ACA3</t>
  </si>
  <si>
    <t>Stringent starvation protein A</t>
  </si>
  <si>
    <t>sspA</t>
  </si>
  <si>
    <t>P0AGK8</t>
  </si>
  <si>
    <t>HTH-type transcriptional regulator IscR</t>
  </si>
  <si>
    <t>iscR</t>
  </si>
  <si>
    <t>P0A6Y8</t>
  </si>
  <si>
    <t>Chaperone protein DnaK</t>
  </si>
  <si>
    <t>dnaK</t>
  </si>
  <si>
    <t>P60720</t>
  </si>
  <si>
    <t>Octanoyltransferase</t>
  </si>
  <si>
    <t>lipB</t>
  </si>
  <si>
    <t>P0ACF4</t>
  </si>
  <si>
    <t>DNA-binding protein HU-beta</t>
  </si>
  <si>
    <t>hupB</t>
  </si>
  <si>
    <t>P0AB46</t>
  </si>
  <si>
    <t>Uncharacterized protein YmgD</t>
  </si>
  <si>
    <t>ymgD</t>
  </si>
  <si>
    <t>P0A8E7</t>
  </si>
  <si>
    <t>UPF0234 protein YajQ</t>
  </si>
  <si>
    <t>yajQ</t>
  </si>
  <si>
    <t>P15288</t>
  </si>
  <si>
    <t>Cytosol non-specific dipeptidase</t>
  </si>
  <si>
    <t>pepD</t>
  </si>
  <si>
    <t>P76506</t>
  </si>
  <si>
    <t>Probable phospholipid-binding lipoprotein MlaA</t>
  </si>
  <si>
    <t>mlaA</t>
  </si>
  <si>
    <t>P0A780</t>
  </si>
  <si>
    <t>N utilization substance protein B</t>
  </si>
  <si>
    <t>nusB</t>
  </si>
  <si>
    <t>P0AB55</t>
  </si>
  <si>
    <t>Protein YciI</t>
  </si>
  <si>
    <t>yciI</t>
  </si>
  <si>
    <t>P0AFU8</t>
  </si>
  <si>
    <t>Riboflavin synthase</t>
  </si>
  <si>
    <t>ribC</t>
  </si>
  <si>
    <t>P61517</t>
  </si>
  <si>
    <t>Carbonic anhydrase 2</t>
  </si>
  <si>
    <t>can</t>
  </si>
  <si>
    <t>P0DMC7</t>
  </si>
  <si>
    <t>Transcriptional regulatory protein RcsB</t>
  </si>
  <si>
    <t>rcsB</t>
  </si>
  <si>
    <t>P0ABD8</t>
  </si>
  <si>
    <t>Biotin carboxyl carrier protein of acetyl-CoA carboxylase</t>
  </si>
  <si>
    <t>accB</t>
  </si>
  <si>
    <t>P60560</t>
  </si>
  <si>
    <t>GMP reductase</t>
  </si>
  <si>
    <t>guaC</t>
  </si>
  <si>
    <t>P75874</t>
  </si>
  <si>
    <t>Uncharacterized protein YccU</t>
  </si>
  <si>
    <t>yccU</t>
  </si>
  <si>
    <t>P37747</t>
  </si>
  <si>
    <t>UDP-galactopyranose mutase</t>
  </si>
  <si>
    <t>glf</t>
  </si>
  <si>
    <t>P0AEW9</t>
  </si>
  <si>
    <t>1-phosphofructokinase</t>
  </si>
  <si>
    <t>fruK</t>
  </si>
  <si>
    <t>P0ABK5</t>
  </si>
  <si>
    <t>Cysteine synthase A</t>
  </si>
  <si>
    <t>cysK</t>
  </si>
  <si>
    <t>P0A9P0</t>
  </si>
  <si>
    <t>Dihydrolipoyl dehydrogenase</t>
  </si>
  <si>
    <t>lpdA</t>
  </si>
  <si>
    <t>P0A7D1</t>
  </si>
  <si>
    <t>Peptidyl-tRNA hydrolase</t>
  </si>
  <si>
    <t>pth</t>
  </si>
  <si>
    <t>P0AFD1</t>
  </si>
  <si>
    <t>NADH-quinone oxidoreductase subunit E</t>
  </si>
  <si>
    <t>nuoE</t>
  </si>
  <si>
    <t>P21165</t>
  </si>
  <si>
    <t>Xaa-Pro dipeptidase</t>
  </si>
  <si>
    <t>pepQ</t>
  </si>
  <si>
    <t>P63228</t>
  </si>
  <si>
    <t>D-glycero-beta-D-manno-heptose-1,7-bisphosphate 7-phosphatase</t>
  </si>
  <si>
    <t>gmhB</t>
  </si>
  <si>
    <t>P00887</t>
  </si>
  <si>
    <t>Phospho-2-dehydro-3-deoxyheptonate aldolase, Trp-sensitive</t>
  </si>
  <si>
    <t>aroH</t>
  </si>
  <si>
    <t>P0A7M6</t>
  </si>
  <si>
    <t>50S ribosomal protein L29</t>
  </si>
  <si>
    <t>rpmC</t>
  </si>
  <si>
    <t>P37188</t>
  </si>
  <si>
    <t>Galactitol-specific phosphotransferase enzyme IIB component</t>
  </si>
  <si>
    <t>gatB</t>
  </si>
  <si>
    <t>P0AEK4</t>
  </si>
  <si>
    <t>Enoyl-[acyl-carrier-protein] reductase [NADH] FabI</t>
  </si>
  <si>
    <t>fabI</t>
  </si>
  <si>
    <t>P23857</t>
  </si>
  <si>
    <t>Thiosulfate sulfurtransferase PspE</t>
  </si>
  <si>
    <t>pspE</t>
  </si>
  <si>
    <t>P63417</t>
  </si>
  <si>
    <t>Uncharacterized N-acetyltransferase YhbS</t>
  </si>
  <si>
    <t>yhbS</t>
  </si>
  <si>
    <t>P0AE63</t>
  </si>
  <si>
    <t>Cation transport regulator ChaB</t>
  </si>
  <si>
    <t>chaB</t>
  </si>
  <si>
    <t>P0A7J7</t>
  </si>
  <si>
    <t>50S ribosomal protein L11</t>
  </si>
  <si>
    <t>rplK</t>
  </si>
  <si>
    <t>P0AGL2</t>
  </si>
  <si>
    <t>Putative reactive intermediate deaminase TdcF</t>
  </si>
  <si>
    <t>tdcF</t>
  </si>
  <si>
    <t>P25536</t>
  </si>
  <si>
    <t>Maf-like protein YhdE</t>
  </si>
  <si>
    <t>yhdE</t>
  </si>
  <si>
    <t>P64534</t>
  </si>
  <si>
    <t>Nickel/cobalt homeostasis protein RcnB</t>
  </si>
  <si>
    <t>rcnB</t>
  </si>
  <si>
    <t>P0AD10</t>
  </si>
  <si>
    <t>Uncharacterized protein YecJ</t>
  </si>
  <si>
    <t>yecJ</t>
  </si>
  <si>
    <t>P09148</t>
  </si>
  <si>
    <t>Galactose-1-phosphate uridylyltransferase</t>
  </si>
  <si>
    <t>galT</t>
  </si>
  <si>
    <t>P20605</t>
  </si>
  <si>
    <t>Probable adenosine monophosphate-protein transferase fic</t>
  </si>
  <si>
    <t>fic</t>
  </si>
  <si>
    <t>P0A8W2</t>
  </si>
  <si>
    <t>Transcriptional regulator SlyA</t>
  </si>
  <si>
    <t>slyA</t>
  </si>
  <si>
    <t>P39337</t>
  </si>
  <si>
    <t>Uncharacterized N-acetyltransferase YjgM</t>
  </si>
  <si>
    <t>yjgM</t>
  </si>
  <si>
    <t>P0A9X9</t>
  </si>
  <si>
    <t>Cold shock protein CspA</t>
  </si>
  <si>
    <t>cspA</t>
  </si>
  <si>
    <t>P69795</t>
  </si>
  <si>
    <t>N,N-diacetylchitobiose-specific phosphotransferase enzyme IIB component</t>
  </si>
  <si>
    <t>chbB</t>
  </si>
  <si>
    <t>P25745</t>
  </si>
  <si>
    <t>tRNA-specific 2-thiouridylase MnmA</t>
  </si>
  <si>
    <t>mnmA</t>
  </si>
  <si>
    <t>P0A836</t>
  </si>
  <si>
    <t>Succinyl-CoA ligase [ADP-forming] subunit beta</t>
  </si>
  <si>
    <t>sucC</t>
  </si>
  <si>
    <t>P37773</t>
  </si>
  <si>
    <t>UDP-N-acetylmuramate--L-alanyl-gamma-D-glutamyl-meso-2,6-diaminoheptandioate ligase</t>
  </si>
  <si>
    <t>mpl</t>
  </si>
  <si>
    <t>P0A6J8</t>
  </si>
  <si>
    <t>D-alanine--D-alanine ligase A</t>
  </si>
  <si>
    <t>ddlA</t>
  </si>
  <si>
    <t>P32680</t>
  </si>
  <si>
    <t>Uncharacterized protein YjaG</t>
  </si>
  <si>
    <t>yjaG</t>
  </si>
  <si>
    <t>P0A7Z0</t>
  </si>
  <si>
    <t>Ribose-5-phosphate isomerase A</t>
  </si>
  <si>
    <t>rpiA</t>
  </si>
  <si>
    <t>P17169</t>
  </si>
  <si>
    <t>Glutamine--fructose-6-phosphate aminotransferase [isomerizing]</t>
  </si>
  <si>
    <t>glmS</t>
  </si>
  <si>
    <t>P0A6P7</t>
  </si>
  <si>
    <t>Probable GTP-binding protein EngB</t>
  </si>
  <si>
    <t>engB</t>
  </si>
  <si>
    <t>P0AEG6</t>
  </si>
  <si>
    <t>Thiol:disulfide interchange protein DsbC</t>
  </si>
  <si>
    <t>dsbC</t>
  </si>
  <si>
    <t>P15770</t>
  </si>
  <si>
    <t>Shikimate dehydrogenase (NADP(+))</t>
  </si>
  <si>
    <t>aroE</t>
  </si>
  <si>
    <t>P11875</t>
  </si>
  <si>
    <t>Arginine--tRNA ligase</t>
  </si>
  <si>
    <t>argS</t>
  </si>
  <si>
    <t>P0AEX9</t>
  </si>
  <si>
    <t>Maltose-binding periplasmic protein</t>
  </si>
  <si>
    <t>malE</t>
  </si>
  <si>
    <t>P36672</t>
  </si>
  <si>
    <t>PTS system trehalose-specific EIIBC component;Trehalose-specific phosphotransferase enzyme IIB component;Trehalose permease IIC component</t>
  </si>
  <si>
    <t>treB</t>
  </si>
  <si>
    <t>P0AF96</t>
  </si>
  <si>
    <t>Toxin-antitoxin biofilm protein TabA</t>
  </si>
  <si>
    <t>tabA</t>
  </si>
  <si>
    <t>P0AGB0</t>
  </si>
  <si>
    <t>Phosphoserine phosphatase</t>
  </si>
  <si>
    <t>serB</t>
  </si>
  <si>
    <t>P10378</t>
  </si>
  <si>
    <t>Enterobactin synthase component E</t>
  </si>
  <si>
    <t>entE</t>
  </si>
  <si>
    <t>P0AFM2</t>
  </si>
  <si>
    <t>Glycine betaine-binding periplasmic protein</t>
  </si>
  <si>
    <t>proX</t>
  </si>
  <si>
    <t>P00909</t>
  </si>
  <si>
    <t>Tryptophan biosynthesis protein TrpCF;Indole-3-glycerol phosphate synthase;N-(5-phospho-ribosyl)anthranilate isomerase</t>
  </si>
  <si>
    <t>trpC</t>
  </si>
  <si>
    <t>P64588</t>
  </si>
  <si>
    <t>Transcriptional regulator YqjI</t>
  </si>
  <si>
    <t>yqjI</t>
  </si>
  <si>
    <t>P0A9Q9</t>
  </si>
  <si>
    <t>Aspartate-semialdehyde dehydrogenase</t>
  </si>
  <si>
    <t>asd</t>
  </si>
  <si>
    <t>P0A972</t>
  </si>
  <si>
    <t>Cold shock-like protein CspE</t>
  </si>
  <si>
    <t>cspE</t>
  </si>
  <si>
    <t>P0AE88</t>
  </si>
  <si>
    <t>Transcriptional regulatory protein CpxR</t>
  </si>
  <si>
    <t>cpxR</t>
  </si>
  <si>
    <t>P52062</t>
  </si>
  <si>
    <t>Oxygen-independent coproporphyrinogen-III oxidase-like protein YggW</t>
  </si>
  <si>
    <t>yggW</t>
  </si>
  <si>
    <t>P0A6W5</t>
  </si>
  <si>
    <t>Transcription elongation factor GreA</t>
  </si>
  <si>
    <t>greA</t>
  </si>
  <si>
    <t>P76223</t>
  </si>
  <si>
    <t>Protein YnjB</t>
  </si>
  <si>
    <t>ynjB</t>
  </si>
  <si>
    <t>P0A9H1</t>
  </si>
  <si>
    <t>G/U mismatch-specific DNA glycosylase</t>
  </si>
  <si>
    <t>mug</t>
  </si>
  <si>
    <t>P0C0V0</t>
  </si>
  <si>
    <t>Periplasmic serine endoprotease DegP</t>
  </si>
  <si>
    <t>degP</t>
  </si>
  <si>
    <t>P77619</t>
  </si>
  <si>
    <t>UPF0214 protein YfeW</t>
  </si>
  <si>
    <t>yfeW</t>
  </si>
  <si>
    <t>P07639</t>
  </si>
  <si>
    <t>3-dehydroquinate synthase</t>
  </si>
  <si>
    <t>aroB</t>
  </si>
  <si>
    <t>P0AAP3</t>
  </si>
  <si>
    <t>Transcriptional repressor FrmR</t>
  </si>
  <si>
    <t>frmR</t>
  </si>
  <si>
    <t>P0ABB4</t>
  </si>
  <si>
    <t>ATP synthase subunit beta</t>
  </si>
  <si>
    <t>atpD</t>
  </si>
  <si>
    <t>P0A6A3</t>
  </si>
  <si>
    <t>Acetate kinase</t>
  </si>
  <si>
    <t>ackA</t>
  </si>
  <si>
    <t>P07862</t>
  </si>
  <si>
    <t>D-alanine--D-alanine ligase B</t>
  </si>
  <si>
    <t>ddlB</t>
  </si>
  <si>
    <t>P77735</t>
  </si>
  <si>
    <t>Uncharacterized oxidoreductase YajO</t>
  </si>
  <si>
    <t>yajO</t>
  </si>
  <si>
    <t>P0ACF0</t>
  </si>
  <si>
    <t>DNA-binding protein HU-alpha</t>
  </si>
  <si>
    <t>hupA</t>
  </si>
  <si>
    <t>P0AFZ1</t>
  </si>
  <si>
    <t>Protein SseB</t>
  </si>
  <si>
    <t>sseB</t>
  </si>
  <si>
    <t>P0ADZ0</t>
  </si>
  <si>
    <t>50S ribosomal protein L23</t>
  </si>
  <si>
    <t>rplW</t>
  </si>
  <si>
    <t>P0ABA6</t>
  </si>
  <si>
    <t>ATP synthase gamma chain</t>
  </si>
  <si>
    <t>atpG</t>
  </si>
  <si>
    <t>P0AEP3</t>
  </si>
  <si>
    <t>UTP--glucose-1-phosphate uridylyltransferase</t>
  </si>
  <si>
    <t>galU</t>
  </si>
  <si>
    <t>P0A6Q6</t>
  </si>
  <si>
    <t>3-hydroxyacyl-[acyl-carrier-protein] dehydratase FabZ</t>
  </si>
  <si>
    <t>fabZ</t>
  </si>
  <si>
    <t>P03841</t>
  </si>
  <si>
    <t>Maltose operon periplasmic protein</t>
  </si>
  <si>
    <t>malM</t>
  </si>
  <si>
    <t>P0A9K7</t>
  </si>
  <si>
    <t>Phosphate-specific transport system accessory protein PhoU</t>
  </si>
  <si>
    <t>phoU</t>
  </si>
  <si>
    <t>P0AA04</t>
  </si>
  <si>
    <t>Phosphocarrier protein HPr</t>
  </si>
  <si>
    <t>ptsH</t>
  </si>
  <si>
    <t>P0AFX9</t>
  </si>
  <si>
    <t>Sigma-E factor regulatory protein RseB</t>
  </si>
  <si>
    <t>rseB</t>
  </si>
  <si>
    <t>P0AB52</t>
  </si>
  <si>
    <t>Protein YchN</t>
  </si>
  <si>
    <t>ychN</t>
  </si>
  <si>
    <t>P0A7S3</t>
  </si>
  <si>
    <t>30S ribosomal protein S12</t>
  </si>
  <si>
    <t>rpsL</t>
  </si>
  <si>
    <t>P0A6N4</t>
  </si>
  <si>
    <t>Elongation factor P</t>
  </si>
  <si>
    <t>efp</t>
  </si>
  <si>
    <t>P0A7G2</t>
  </si>
  <si>
    <t>Ribosome-binding factor A</t>
  </si>
  <si>
    <t>rbfA</t>
  </si>
  <si>
    <t>P0ACW6</t>
  </si>
  <si>
    <t>Uncharacterized protein YdcH</t>
  </si>
  <si>
    <t>ydcH</t>
  </si>
  <si>
    <t>P0A6L9</t>
  </si>
  <si>
    <t>Co-chaperone protein HscB</t>
  </si>
  <si>
    <t>hscB</t>
  </si>
  <si>
    <t>P69874</t>
  </si>
  <si>
    <t>Spermidine/putrescine import ATP-binding protein PotA</t>
  </si>
  <si>
    <t>potA</t>
  </si>
  <si>
    <t>P0AG90</t>
  </si>
  <si>
    <t>Protein translocase subunit SecD</t>
  </si>
  <si>
    <t>secD</t>
  </si>
  <si>
    <t>P42620</t>
  </si>
  <si>
    <t>Glutathionyl-hydroquinone reductase YqjG</t>
  </si>
  <si>
    <t>yqjG</t>
  </si>
  <si>
    <t>P0AFF6</t>
  </si>
  <si>
    <t>Transcription termination/antitermination protein NusA</t>
  </si>
  <si>
    <t>nusA</t>
  </si>
  <si>
    <t>P0A6L0</t>
  </si>
  <si>
    <t>Deoxyribose-phosphate aldolase</t>
  </si>
  <si>
    <t>deoC</t>
  </si>
  <si>
    <t>P27306</t>
  </si>
  <si>
    <t>Soluble pyridine nucleotide transhydrogenase</t>
  </si>
  <si>
    <t>sthA</t>
  </si>
  <si>
    <t>P75914</t>
  </si>
  <si>
    <t>Probable phosphatase YcdX</t>
  </si>
  <si>
    <t>ycdX</t>
  </si>
  <si>
    <t>P0ADT5</t>
  </si>
  <si>
    <t>Putative acid--amine ligase YgiC</t>
  </si>
  <si>
    <t>ygiC</t>
  </si>
  <si>
    <t>P60624</t>
  </si>
  <si>
    <t>50S ribosomal protein L24</t>
  </si>
  <si>
    <t>rplX</t>
  </si>
  <si>
    <t>P0ACC1</t>
  </si>
  <si>
    <t>Release factor glutamine methyltransferase</t>
  </si>
  <si>
    <t>prmC</t>
  </si>
  <si>
    <t>P09169</t>
  </si>
  <si>
    <t>Protease 7</t>
  </si>
  <si>
    <t>ompT</t>
  </si>
  <si>
    <t>P0ABF6</t>
  </si>
  <si>
    <t>Cytidine deaminase</t>
  </si>
  <si>
    <t>cdd</t>
  </si>
  <si>
    <t>P0A8D6</t>
  </si>
  <si>
    <t>O-acetyl-ADP-ribose deacetylase</t>
  </si>
  <si>
    <t>ymdB</t>
  </si>
  <si>
    <t>P45795</t>
  </si>
  <si>
    <t>Uncharacterized protein YrdB</t>
  </si>
  <si>
    <t>yrdB</t>
  </si>
  <si>
    <t>Q46857</t>
  </si>
  <si>
    <t>2,5-diketo-D-gluconic acid reductase A</t>
  </si>
  <si>
    <t>dkgA</t>
  </si>
  <si>
    <t>Q46919</t>
  </si>
  <si>
    <t>Uncharacterized protein YqcC</t>
  </si>
  <si>
    <t>yqcC</t>
  </si>
  <si>
    <t>P0AFJ5</t>
  </si>
  <si>
    <t>Phosphate regulon transcriptional regulatory protein PhoB</t>
  </si>
  <si>
    <t>phoB</t>
  </si>
  <si>
    <t>P0A8U6</t>
  </si>
  <si>
    <t>Met repressor</t>
  </si>
  <si>
    <t>metJ</t>
  </si>
  <si>
    <t>P0ADA1</t>
  </si>
  <si>
    <t>Acyl-CoA thioesterase I</t>
  </si>
  <si>
    <t>tesA</t>
  </si>
  <si>
    <t>P45578</t>
  </si>
  <si>
    <t>S-ribosylhomocysteine lyase</t>
  </si>
  <si>
    <t>luxS</t>
  </si>
  <si>
    <t>P61316</t>
  </si>
  <si>
    <t>Outer-membrane lipoprotein carrier protein</t>
  </si>
  <si>
    <t>lolA</t>
  </si>
  <si>
    <t>P40874</t>
  </si>
  <si>
    <t>N-methyl-L-tryptophan oxidase</t>
  </si>
  <si>
    <t>solA</t>
  </si>
  <si>
    <t>P0ACI0</t>
  </si>
  <si>
    <t>Right origin-binding protein</t>
  </si>
  <si>
    <t>rob</t>
  </si>
  <si>
    <t>P27302</t>
  </si>
  <si>
    <t>Transketolase 1</t>
  </si>
  <si>
    <t>tktA</t>
  </si>
  <si>
    <t>P0A9M5</t>
  </si>
  <si>
    <t>Xanthine phosphoribosyltransferase</t>
  </si>
  <si>
    <t>gpt</t>
  </si>
  <si>
    <t>P31677</t>
  </si>
  <si>
    <t>Alpha,alpha-trehalose-phosphate synthase [UDP-forming]</t>
  </si>
  <si>
    <t>otsA</t>
  </si>
  <si>
    <t>P0AAC0</t>
  </si>
  <si>
    <t>Universal stress protein E</t>
  </si>
  <si>
    <t>uspE</t>
  </si>
  <si>
    <t>P30860</t>
  </si>
  <si>
    <t>ABC transporter arginine-binding protein 1</t>
  </si>
  <si>
    <t>artJ</t>
  </si>
  <si>
    <t>Q47622</t>
  </si>
  <si>
    <t>Peptide transport periplasmic protein SapA</t>
  </si>
  <si>
    <t>sapA</t>
  </si>
  <si>
    <t>P46853</t>
  </si>
  <si>
    <t>Uncharacterized oxidoreductase YhhX</t>
  </si>
  <si>
    <t>yhhX</t>
  </si>
  <si>
    <t>P0A6A8</t>
  </si>
  <si>
    <t>Acyl carrier protein</t>
  </si>
  <si>
    <t>acpP</t>
  </si>
  <si>
    <t>P0A862</t>
  </si>
  <si>
    <t>Thiol peroxidase</t>
  </si>
  <si>
    <t>tpx</t>
  </si>
  <si>
    <t>P42904</t>
  </si>
  <si>
    <t>N-acetylgalactosamine-specific phosphotransferase enzyme IIB component 2</t>
  </si>
  <si>
    <t>agaV</t>
  </si>
  <si>
    <t>P0ADB1</t>
  </si>
  <si>
    <t>Osmotically-inducible lipoprotein E</t>
  </si>
  <si>
    <t>osmE</t>
  </si>
  <si>
    <t>P0A6U5</t>
  </si>
  <si>
    <t>Ribosomal RNA small subunit methyltransferase G</t>
  </si>
  <si>
    <t>rsmG</t>
  </si>
  <si>
    <t>P78067</t>
  </si>
  <si>
    <t>Thiosulfate sulfurtransferase YnjE</t>
  </si>
  <si>
    <t>ynjE</t>
  </si>
  <si>
    <t>P0ACQ4</t>
  </si>
  <si>
    <t>Hydrogen peroxide-inducible genes activator</t>
  </si>
  <si>
    <t>oxyR</t>
  </si>
  <si>
    <t>P0AAZ7</t>
  </si>
  <si>
    <t>UPF0434 protein YcaR</t>
  </si>
  <si>
    <t>ycaR</t>
  </si>
  <si>
    <t>P0AG86</t>
  </si>
  <si>
    <t>Protein-export protein SecB</t>
  </si>
  <si>
    <t>secB</t>
  </si>
  <si>
    <t>P64540</t>
  </si>
  <si>
    <t>Uncharacterized protein YfcL</t>
  </si>
  <si>
    <t>yfcL</t>
  </si>
  <si>
    <t>P0A6R0</t>
  </si>
  <si>
    <t>3-oxoacyl-[acyl-carrier-protein] synthase 3</t>
  </si>
  <si>
    <t>fabH</t>
  </si>
  <si>
    <t>P0ABB0</t>
  </si>
  <si>
    <t>ATP synthase subunit alpha</t>
  </si>
  <si>
    <t>atpA</t>
  </si>
  <si>
    <t>P0C8J8;P0C8K0</t>
  </si>
  <si>
    <t>P0C8J8</t>
  </si>
  <si>
    <t>D-tagatose-1,6-bisphosphate aldolase subunit GatZ</t>
  </si>
  <si>
    <t>gatZ</t>
  </si>
  <si>
    <t>P0A6P1</t>
  </si>
  <si>
    <t>Elongation factor Ts</t>
  </si>
  <si>
    <t>tsf</t>
  </si>
  <si>
    <t>P0AFX4</t>
  </si>
  <si>
    <t>Regulator of sigma D</t>
  </si>
  <si>
    <t>rsd</t>
  </si>
  <si>
    <t>P45748</t>
  </si>
  <si>
    <t>Threonylcarbamoyl-AMP synthase</t>
  </si>
  <si>
    <t>tsaC</t>
  </si>
  <si>
    <t>P0A8F0</t>
  </si>
  <si>
    <t>Uracil phosphoribosyltransferase</t>
  </si>
  <si>
    <t>upp</t>
  </si>
  <si>
    <t>P25738</t>
  </si>
  <si>
    <t>Acidic protein MsyB</t>
  </si>
  <si>
    <t>msyB</t>
  </si>
  <si>
    <t>P23882</t>
  </si>
  <si>
    <t>Methionyl-tRNA formyltransferase</t>
  </si>
  <si>
    <t>fmt</t>
  </si>
  <si>
    <t>P0AFG6</t>
  </si>
  <si>
    <t>Dihydrolipoyllysine-residue succinyltransferase component of 2-oxoglutarate dehydrogenase complex</t>
  </si>
  <si>
    <t>sucB</t>
  </si>
  <si>
    <t>P33602</t>
  </si>
  <si>
    <t>NADH-quinone oxidoreductase subunit G</t>
  </si>
  <si>
    <t>nuoG</t>
  </si>
  <si>
    <t>P0A867</t>
  </si>
  <si>
    <t>Transaldolase A</t>
  </si>
  <si>
    <t>talA</t>
  </si>
  <si>
    <t>P0ACY1</t>
  </si>
  <si>
    <t>Putative NAD(P)H nitroreductase YdjA</t>
  </si>
  <si>
    <t>ydjA</t>
  </si>
  <si>
    <t>P0AE52</t>
  </si>
  <si>
    <t>Putative peroxiredoxin bcp</t>
  </si>
  <si>
    <t>bcp</t>
  </si>
  <si>
    <t>P69441</t>
  </si>
  <si>
    <t>Adenylate kinase</t>
  </si>
  <si>
    <t>adk</t>
  </si>
  <si>
    <t>P0ADS6</t>
  </si>
  <si>
    <t>Uncharacterized protein YggE</t>
  </si>
  <si>
    <t>yggE</t>
  </si>
  <si>
    <t>P29012</t>
  </si>
  <si>
    <t>Alanine racemase, catabolic</t>
  </si>
  <si>
    <t>dadX</t>
  </si>
  <si>
    <t>P33136</t>
  </si>
  <si>
    <t>Glucans biosynthesis protein G</t>
  </si>
  <si>
    <t>mdoG</t>
  </si>
  <si>
    <t>P0A8G9</t>
  </si>
  <si>
    <t>Exodeoxyribonuclease 7 small subunit</t>
  </si>
  <si>
    <t>xseB</t>
  </si>
  <si>
    <t>P0A6E1</t>
  </si>
  <si>
    <t>Shikimate kinase 2</t>
  </si>
  <si>
    <t>aroL</t>
  </si>
  <si>
    <t>P21889</t>
  </si>
  <si>
    <t>Aspartate--tRNA ligase</t>
  </si>
  <si>
    <t>aspS</t>
  </si>
  <si>
    <t>P25718</t>
  </si>
  <si>
    <t>Alpha-amylase</t>
  </si>
  <si>
    <t>malS</t>
  </si>
  <si>
    <t>Q46822</t>
  </si>
  <si>
    <t>Isopentenyl-diphosphate Delta-isomerase</t>
  </si>
  <si>
    <t>idi</t>
  </si>
  <si>
    <t>P27298</t>
  </si>
  <si>
    <t>Oligopeptidase A</t>
  </si>
  <si>
    <t>prlC</t>
  </si>
  <si>
    <t>P0AB71</t>
  </si>
  <si>
    <t>Fructose-bisphosphate aldolase class 2</t>
  </si>
  <si>
    <t>fbaA</t>
  </si>
  <si>
    <t>P0AEQ3</t>
  </si>
  <si>
    <t>Glutamine-binding periplasmic protein</t>
  </si>
  <si>
    <t>glnH</t>
  </si>
  <si>
    <t>P67080</t>
  </si>
  <si>
    <t>UPF0001 protein YggS</t>
  </si>
  <si>
    <t>yggS</t>
  </si>
  <si>
    <t>P30011</t>
  </si>
  <si>
    <t>Nicotinate-nucleotide pyrophosphorylase [carboxylating]</t>
  </si>
  <si>
    <t>nadC</t>
  </si>
  <si>
    <t>P37661</t>
  </si>
  <si>
    <t>Phosphoethanolamine transferase EptB</t>
  </si>
  <si>
    <t>eptB</t>
  </si>
  <si>
    <t>P77395</t>
  </si>
  <si>
    <t>Uncharacterized protein YbbN</t>
  </si>
  <si>
    <t>ybbN</t>
  </si>
  <si>
    <t>P0A6I3</t>
  </si>
  <si>
    <t>Pantothenate kinase</t>
  </si>
  <si>
    <t>coaA</t>
  </si>
  <si>
    <t>P39180</t>
  </si>
  <si>
    <t>Antigen 43;Antigen 43 alpha chain;Antigen 43 beta chain</t>
  </si>
  <si>
    <t>flu</t>
  </si>
  <si>
    <t>P39176</t>
  </si>
  <si>
    <t>Probable L,D-transpeptidase ErfK/SrfK</t>
  </si>
  <si>
    <t>erfK</t>
  </si>
  <si>
    <t>P0ABS1</t>
  </si>
  <si>
    <t>RNA polymerase-binding transcription factor DksA</t>
  </si>
  <si>
    <t>dksA</t>
  </si>
  <si>
    <t>P0AFL3</t>
  </si>
  <si>
    <t>Peptidyl-prolyl cis-trans isomerase A</t>
  </si>
  <si>
    <t>ppiA</t>
  </si>
  <si>
    <t>P0AB65;P30131</t>
  </si>
  <si>
    <t>P0AB65</t>
  </si>
  <si>
    <t>Acylphosphatase</t>
  </si>
  <si>
    <t>yccX</t>
  </si>
  <si>
    <t>P04079</t>
  </si>
  <si>
    <t>GMP synthase [glutamine-hydrolyzing]</t>
  </si>
  <si>
    <t>guaA</t>
  </si>
  <si>
    <t>P0AEE5</t>
  </si>
  <si>
    <t>D-galactose-binding periplasmic protein</t>
  </si>
  <si>
    <t>mglB</t>
  </si>
  <si>
    <t>P02413</t>
  </si>
  <si>
    <t>50S ribosomal protein L15</t>
  </si>
  <si>
    <t>rplO</t>
  </si>
  <si>
    <t>P0AFG0</t>
  </si>
  <si>
    <t>Transcription termination/antitermination protein NusG</t>
  </si>
  <si>
    <t>nusG</t>
  </si>
  <si>
    <t>P0A707</t>
  </si>
  <si>
    <t>Translation initiation factor IF-3;Translation initiation factor IF-3, N-terminally processed;Translation initiation factor IF-3S</t>
  </si>
  <si>
    <t>infC</t>
  </si>
  <si>
    <t>P21362</t>
  </si>
  <si>
    <t>Protein YciF</t>
  </si>
  <si>
    <t>yciF</t>
  </si>
  <si>
    <t>P17117</t>
  </si>
  <si>
    <t>Oxygen-insensitive NADPH nitroreductase</t>
  </si>
  <si>
    <t>nfsA</t>
  </si>
  <si>
    <t>P69776</t>
  </si>
  <si>
    <t>Major outer membrane lipoprotein Lpp</t>
  </si>
  <si>
    <t>lpp</t>
  </si>
  <si>
    <t>P02925</t>
  </si>
  <si>
    <t>D-ribose-binding periplasmic protein</t>
  </si>
  <si>
    <t>rbsB</t>
  </si>
  <si>
    <t>P0AES9</t>
  </si>
  <si>
    <t>Acid stress chaperone HdeA</t>
  </si>
  <si>
    <t>hdeA</t>
  </si>
  <si>
    <t>P0AGF2</t>
  </si>
  <si>
    <t>Sulfur acceptor protein CsdE</t>
  </si>
  <si>
    <t>csdE</t>
  </si>
  <si>
    <t>P0A7A2</t>
  </si>
  <si>
    <t>Probable phosphoglycerate mutase GpmB</t>
  </si>
  <si>
    <t>gpmB</t>
  </si>
  <si>
    <t>P0ABC7</t>
  </si>
  <si>
    <t>Modulator of FtsH protease HflK</t>
  </si>
  <si>
    <t>hflK</t>
  </si>
  <si>
    <t>P0AGD1</t>
  </si>
  <si>
    <t>Superoxide dismutase [Cu-Zn]</t>
  </si>
  <si>
    <t>sodC</t>
  </si>
  <si>
    <t>P15640</t>
  </si>
  <si>
    <t>Phosphoribosylamine--glycine ligase</t>
  </si>
  <si>
    <t>purD</t>
  </si>
  <si>
    <t>P76569</t>
  </si>
  <si>
    <t>Uncharacterized protein YfgD</t>
  </si>
  <si>
    <t>yfgD</t>
  </si>
  <si>
    <t>P52119</t>
  </si>
  <si>
    <t>UPF0125 protein RatB</t>
  </si>
  <si>
    <t>ratB</t>
  </si>
  <si>
    <t>P0A853</t>
  </si>
  <si>
    <t>Tryptophanase</t>
  </si>
  <si>
    <t>tnaA</t>
  </si>
  <si>
    <t>P0AFH8</t>
  </si>
  <si>
    <t>Osmotically-inducible protein Y</t>
  </si>
  <si>
    <t>osmY</t>
  </si>
  <si>
    <t>P76346</t>
  </si>
  <si>
    <t>Protein MtfA</t>
  </si>
  <si>
    <t>mtfA</t>
  </si>
  <si>
    <t>P42616</t>
  </si>
  <si>
    <t>Protein YqjC</t>
  </si>
  <si>
    <t>yqjC</t>
  </si>
  <si>
    <t>P52108</t>
  </si>
  <si>
    <t>Transcriptional regulatory protein RstA</t>
  </si>
  <si>
    <t>rstA</t>
  </si>
  <si>
    <t>P0AFK0</t>
  </si>
  <si>
    <t>Metalloprotease PmbA</t>
  </si>
  <si>
    <t>pmbA</t>
  </si>
  <si>
    <t>P0AEG4</t>
  </si>
  <si>
    <t>Thiol:disulfide interchange protein DsbA</t>
  </si>
  <si>
    <t>dsbA</t>
  </si>
  <si>
    <t>P0A6M4</t>
  </si>
  <si>
    <t>D-aminoacyl-tRNA deacylase</t>
  </si>
  <si>
    <t>dtd</t>
  </si>
  <si>
    <t>P0AC41</t>
  </si>
  <si>
    <t>Succinate dehydrogenase flavoprotein subunit</t>
  </si>
  <si>
    <t>sdhA</t>
  </si>
  <si>
    <t>P76491</t>
  </si>
  <si>
    <t>5-deoxynucleotidase YfbR</t>
  </si>
  <si>
    <t>yfbR</t>
  </si>
  <si>
    <t>P00956</t>
  </si>
  <si>
    <t>Isoleucine--tRNA ligase</t>
  </si>
  <si>
    <t>ileS</t>
  </si>
  <si>
    <t>P0C8J6</t>
  </si>
  <si>
    <t>D-tagatose-1,6-bisphosphate aldolase subunit GatY</t>
  </si>
  <si>
    <t>gatY</t>
  </si>
  <si>
    <t>P25516</t>
  </si>
  <si>
    <t>Aconitate hydratase A</t>
  </si>
  <si>
    <t>acnA</t>
  </si>
  <si>
    <t>P08337</t>
  </si>
  <si>
    <t>8-oxo-dGTP diphosphatase</t>
  </si>
  <si>
    <t>mutT</t>
  </si>
  <si>
    <t>P0AGE0</t>
  </si>
  <si>
    <t>Single-stranded DNA-binding protein</t>
  </si>
  <si>
    <t>ssb</t>
  </si>
  <si>
    <t>P06999</t>
  </si>
  <si>
    <t>ATP-dependent 6-phosphofructokinase isozyme 2</t>
  </si>
  <si>
    <t>pfkB</t>
  </si>
  <si>
    <t>P30859</t>
  </si>
  <si>
    <t>Putative ABC transporter arginine-binding protein 2</t>
  </si>
  <si>
    <t>artI</t>
  </si>
  <si>
    <t>P36683</t>
  </si>
  <si>
    <t>Aconitate hydratase B</t>
  </si>
  <si>
    <t>acnB</t>
  </si>
  <si>
    <t>P76256</t>
  </si>
  <si>
    <t>tRNA threonylcarbamoyladenosine biosynthesis protein TsaB</t>
  </si>
  <si>
    <t>tsaB</t>
  </si>
  <si>
    <t>P0A9K9</t>
  </si>
  <si>
    <t>FKBP-type peptidyl-prolyl cis-trans isomerase SlyD</t>
  </si>
  <si>
    <t>slyD</t>
  </si>
  <si>
    <t>P21170</t>
  </si>
  <si>
    <t>Biosynthetic arginine decarboxylase</t>
  </si>
  <si>
    <t>speA</t>
  </si>
  <si>
    <t>P33362</t>
  </si>
  <si>
    <t>Putative osmoprotectant uptake system substrate-binding protein OsmF</t>
  </si>
  <si>
    <t>osmF</t>
  </si>
  <si>
    <t>P0ADV7</t>
  </si>
  <si>
    <t>Probable phospholipid-binding protein MlaC</t>
  </si>
  <si>
    <t>mlaC</t>
  </si>
  <si>
    <t>P0A705</t>
  </si>
  <si>
    <t>Translation initiation factor IF-2</t>
  </si>
  <si>
    <t>infB</t>
  </si>
  <si>
    <t>P64483</t>
  </si>
  <si>
    <t>Uncharacterized protein YeaK</t>
  </si>
  <si>
    <t>yeaK</t>
  </si>
  <si>
    <t>P0A6H1</t>
  </si>
  <si>
    <t>ATP-dependent Clp protease ATP-binding subunit ClpX</t>
  </si>
  <si>
    <t>clpX</t>
  </si>
  <si>
    <t>P0A8A4</t>
  </si>
  <si>
    <t>Phosphoenolpyruvate synthase regulatory protein</t>
  </si>
  <si>
    <t>ppsR</t>
  </si>
  <si>
    <t>P0ADI4</t>
  </si>
  <si>
    <t>Enterobactin synthase component B;Isochorismatase;Aryl carrier protein</t>
  </si>
  <si>
    <t>entB</t>
  </si>
  <si>
    <t>P0ADZ4</t>
  </si>
  <si>
    <t>30S ribosomal protein S15</t>
  </si>
  <si>
    <t>rpsO</t>
  </si>
  <si>
    <t>P0AA31</t>
  </si>
  <si>
    <t>UPF0033 protein YedF</t>
  </si>
  <si>
    <t>yedF</t>
  </si>
  <si>
    <t>P00926</t>
  </si>
  <si>
    <t>D-serine dehydratase</t>
  </si>
  <si>
    <t>dsdA</t>
  </si>
  <si>
    <t>P45470</t>
  </si>
  <si>
    <t>Protein YhbO</t>
  </si>
  <si>
    <t>yhbO</t>
  </si>
  <si>
    <t>P0C037</t>
  </si>
  <si>
    <t>UPF0345 protein YaiE</t>
  </si>
  <si>
    <t>yaiE</t>
  </si>
  <si>
    <t>P0AAR3</t>
  </si>
  <si>
    <t>Cys-tRNA(Pro)/Cys-tRNA(Cys) deacylase YbaK</t>
  </si>
  <si>
    <t>ybaK</t>
  </si>
  <si>
    <t>P0ACG1</t>
  </si>
  <si>
    <t>DNA-binding protein StpA</t>
  </si>
  <si>
    <t>stpA</t>
  </si>
  <si>
    <t>P0A850</t>
  </si>
  <si>
    <t>Trigger factor</t>
  </si>
  <si>
    <t>tig</t>
  </si>
  <si>
    <t>P29680</t>
  </si>
  <si>
    <t>Uroporphyrinogen decarboxylase</t>
  </si>
  <si>
    <t>hemE</t>
  </si>
  <si>
    <t>P07395</t>
  </si>
  <si>
    <t>Phenylalanine--tRNA ligase beta subunit</t>
  </si>
  <si>
    <t>pheT</t>
  </si>
  <si>
    <t>P04816</t>
  </si>
  <si>
    <t>Leucine-specific-binding protein</t>
  </si>
  <si>
    <t>livK</t>
  </si>
  <si>
    <t>P68206</t>
  </si>
  <si>
    <t>UPF0337 protein YjbJ</t>
  </si>
  <si>
    <t>yjbJ</t>
  </si>
  <si>
    <t>P64596</t>
  </si>
  <si>
    <t>Uncharacterized protein YraP</t>
  </si>
  <si>
    <t>yraP</t>
  </si>
  <si>
    <t>P76177</t>
  </si>
  <si>
    <t>Protein YdgH</t>
  </si>
  <si>
    <t>ydgH</t>
  </si>
  <si>
    <t>P0ACR4</t>
  </si>
  <si>
    <t>Uncharacterized HTH-type transcriptional regulator YeiE</t>
  </si>
  <si>
    <t>yeiE</t>
  </si>
  <si>
    <t>P0AFM6</t>
  </si>
  <si>
    <t>Phage shock protein A</t>
  </si>
  <si>
    <t>pspA</t>
  </si>
  <si>
    <t>P07913</t>
  </si>
  <si>
    <t>L-threonine 3-dehydrogenase</t>
  </si>
  <si>
    <t>tdh</t>
  </si>
  <si>
    <t>P0A8X2</t>
  </si>
  <si>
    <t>Protein YceI</t>
  </si>
  <si>
    <t>yceI</t>
  </si>
  <si>
    <t>P0AF67</t>
  </si>
  <si>
    <t>tRNA threonylcarbamoyladenosine biosynthesis protein TsaE</t>
  </si>
  <si>
    <t>tsaE</t>
  </si>
  <si>
    <t>P0ADV1</t>
  </si>
  <si>
    <t>Lipopolysaccharide export system protein LptA</t>
  </si>
  <si>
    <t>lptA</t>
  </si>
  <si>
    <t>P0AE01</t>
  </si>
  <si>
    <t>tRNA (cytidine/uridine-2-O-)-methyltransferase TrmJ</t>
  </si>
  <si>
    <t>trmJ</t>
  </si>
  <si>
    <t>P0A7C6</t>
  </si>
  <si>
    <t>Peptidase E</t>
  </si>
  <si>
    <t>pepE</t>
  </si>
  <si>
    <t>P76270</t>
  </si>
  <si>
    <t>Free methionine-R-sulfoxide reductase</t>
  </si>
  <si>
    <t>msrC</t>
  </si>
  <si>
    <t>P0ADI7</t>
  </si>
  <si>
    <t>Isochorismatase family protein YecD</t>
  </si>
  <si>
    <t>yecD</t>
  </si>
  <si>
    <t>P0AEN1</t>
  </si>
  <si>
    <t>NAD(P)H-flavin reductase</t>
  </si>
  <si>
    <t>fre</t>
  </si>
  <si>
    <t>P0ACJ8</t>
  </si>
  <si>
    <t>cAMP-activated global transcriptional regulator CRP</t>
  </si>
  <si>
    <t>crp</t>
  </si>
  <si>
    <t>P0A8A8</t>
  </si>
  <si>
    <t>Ribosome maturation factor RimP</t>
  </si>
  <si>
    <t>rimP</t>
  </si>
  <si>
    <t>P45523</t>
  </si>
  <si>
    <t>FKBP-type peptidyl-prolyl cis-trans isomerase FkpA</t>
  </si>
  <si>
    <t>fkpA</t>
  </si>
  <si>
    <t>P0AC38</t>
  </si>
  <si>
    <t>Aspartate ammonia-lyase</t>
  </si>
  <si>
    <t>aspA</t>
  </si>
  <si>
    <t>P27828</t>
  </si>
  <si>
    <t>UDP-N-acetylglucosamine 2-epimerase</t>
  </si>
  <si>
    <t>wecB</t>
  </si>
  <si>
    <t>P07118</t>
  </si>
  <si>
    <t>Valine--tRNA ligase</t>
  </si>
  <si>
    <t>valS</t>
  </si>
  <si>
    <t>P0A9T4</t>
  </si>
  <si>
    <t>Protein tas</t>
  </si>
  <si>
    <t>tas</t>
  </si>
  <si>
    <t>P27550</t>
  </si>
  <si>
    <t>Acetyl-coenzyme A synthetase</t>
  </si>
  <si>
    <t>acs</t>
  </si>
  <si>
    <t>P0A7X6</t>
  </si>
  <si>
    <t>Ribosome maturation factor RimM</t>
  </si>
  <si>
    <t>rimM</t>
  </si>
  <si>
    <t>P25553</t>
  </si>
  <si>
    <t>Lactaldehyde dehydrogenase</t>
  </si>
  <si>
    <t>aldA</t>
  </si>
  <si>
    <t>P0A9Y6</t>
  </si>
  <si>
    <t>Cold shock-like protein CspC</t>
  </si>
  <si>
    <t>cspC</t>
  </si>
  <si>
    <t>P0AF50</t>
  </si>
  <si>
    <t>Uncharacterized protein YjbR</t>
  </si>
  <si>
    <t>yjbR</t>
  </si>
  <si>
    <t>P0C0L9</t>
  </si>
  <si>
    <t>Protein IscX</t>
  </si>
  <si>
    <t>iscX</t>
  </si>
  <si>
    <t>P0AEM0</t>
  </si>
  <si>
    <t>FKBP-type 16 kDa peptidyl-prolyl cis-trans isomerase</t>
  </si>
  <si>
    <t>fkpB</t>
  </si>
  <si>
    <t>P00805</t>
  </si>
  <si>
    <t>L-asparaginase 2</t>
  </si>
  <si>
    <t>ansB</t>
  </si>
  <si>
    <t>P0A7K2</t>
  </si>
  <si>
    <t>50S ribosomal protein L7/L12</t>
  </si>
  <si>
    <t>rplL</t>
  </si>
  <si>
    <t>P39099</t>
  </si>
  <si>
    <t>Periplasmic pH-dependent serine endoprotease DegQ</t>
  </si>
  <si>
    <t>degQ</t>
  </si>
  <si>
    <t>P00957</t>
  </si>
  <si>
    <t>Alanine--tRNA ligase</t>
  </si>
  <si>
    <t>alaS</t>
  </si>
  <si>
    <t>P28904</t>
  </si>
  <si>
    <t>Trehalose-6-phosphate hydrolase</t>
  </si>
  <si>
    <t>treC</t>
  </si>
  <si>
    <t>P46852</t>
  </si>
  <si>
    <t>Quercetin 2,3-dioxygenase</t>
  </si>
  <si>
    <t>yhhW</t>
  </si>
  <si>
    <t>P0AAT9</t>
  </si>
  <si>
    <t>Uncharacterized protein YbeL</t>
  </si>
  <si>
    <t>ybeL</t>
  </si>
  <si>
    <t>P39177</t>
  </si>
  <si>
    <t>Universal stress protein G</t>
  </si>
  <si>
    <t>uspG</t>
  </si>
  <si>
    <t>P68919</t>
  </si>
  <si>
    <t>50S ribosomal protein L25</t>
  </si>
  <si>
    <t>rplY</t>
  </si>
  <si>
    <t>P0AC19</t>
  </si>
  <si>
    <t>D-erythro-7,8-dihydroneopterin triphosphate epimerase</t>
  </si>
  <si>
    <t>folX</t>
  </si>
  <si>
    <t>P23538</t>
  </si>
  <si>
    <t>Phosphoenolpyruvate synthase</t>
  </si>
  <si>
    <t>ppsA</t>
  </si>
  <si>
    <t>Q93K97</t>
  </si>
  <si>
    <t>ADP-ribose pyrophosphatase</t>
  </si>
  <si>
    <t>nudF</t>
  </si>
  <si>
    <t>P0AA43</t>
  </si>
  <si>
    <t>Ribosomal small subunit pseudouridine synthase A</t>
  </si>
  <si>
    <t>rsuA</t>
  </si>
  <si>
    <t>P0A6F9</t>
  </si>
  <si>
    <t>10 kDa chaperonin</t>
  </si>
  <si>
    <t>groS</t>
  </si>
  <si>
    <t>P37647</t>
  </si>
  <si>
    <t>2-dehydro-3-deoxygluconokinase</t>
  </si>
  <si>
    <t>kdgK</t>
  </si>
  <si>
    <t>P0AC62</t>
  </si>
  <si>
    <t>Glutaredoxin-3</t>
  </si>
  <si>
    <t>grxC</t>
  </si>
  <si>
    <t>P37648</t>
  </si>
  <si>
    <t>Protein YhjJ</t>
  </si>
  <si>
    <t>yhjJ</t>
  </si>
  <si>
    <t>P0A9A9</t>
  </si>
  <si>
    <t>Ferric uptake regulation protein</t>
  </si>
  <si>
    <t>fur</t>
  </si>
  <si>
    <t>P0A8L5</t>
  </si>
  <si>
    <t>UPF0260 protein YcgN</t>
  </si>
  <si>
    <t>ycgN</t>
  </si>
  <si>
    <t>P33599</t>
  </si>
  <si>
    <t>NADH-quinone oxidoreductase subunit C/D</t>
  </si>
  <si>
    <t>nuoC</t>
  </si>
  <si>
    <t>P75863</t>
  </si>
  <si>
    <t>Uncharacterized protein YcbX</t>
  </si>
  <si>
    <t>ycbX</t>
  </si>
  <si>
    <t>P0AF28</t>
  </si>
  <si>
    <t>Nitrate/nitrite response regulator protein NarL</t>
  </si>
  <si>
    <t>narL</t>
  </si>
  <si>
    <t>P68187</t>
  </si>
  <si>
    <t>Maltose/maltodextrin import ATP-binding protein MalK</t>
  </si>
  <si>
    <t>malK</t>
  </si>
  <si>
    <t>P0A8P3</t>
  </si>
  <si>
    <t>Probable Fe(2+)-trafficking protein</t>
  </si>
  <si>
    <t>yggX</t>
  </si>
  <si>
    <t>P0A7E5</t>
  </si>
  <si>
    <t>CTP synthase</t>
  </si>
  <si>
    <t>pyrG</t>
  </si>
  <si>
    <t>P0A940</t>
  </si>
  <si>
    <t>Outer membrane protein assembly factor BamA</t>
  </si>
  <si>
    <t>bamA</t>
  </si>
  <si>
    <t>P0AAB6</t>
  </si>
  <si>
    <t>galF</t>
  </si>
  <si>
    <t>P00350</t>
  </si>
  <si>
    <t>6-phosphogluconate dehydrogenase, decarboxylating</t>
  </si>
  <si>
    <t>gnd</t>
  </si>
  <si>
    <t>P36553</t>
  </si>
  <si>
    <t>Oxygen-dependent coproporphyrinogen-III oxidase</t>
  </si>
  <si>
    <t>hemF</t>
  </si>
  <si>
    <t>P0AGD3</t>
  </si>
  <si>
    <t>Superoxide dismutase [Fe]</t>
  </si>
  <si>
    <t>sodB</t>
  </si>
  <si>
    <t>P0AGD7</t>
  </si>
  <si>
    <t>Signal recognition particle protein</t>
  </si>
  <si>
    <t>ffh</t>
  </si>
  <si>
    <t>P0AEM9</t>
  </si>
  <si>
    <t>Cystine-binding periplasmic protein</t>
  </si>
  <si>
    <t>fliY</t>
  </si>
  <si>
    <t>P77791</t>
  </si>
  <si>
    <t>Maltose O-acetyltransferase</t>
  </si>
  <si>
    <t>maa</t>
  </si>
  <si>
    <t>P0AEU7</t>
  </si>
  <si>
    <t>Chaperone protein Skp</t>
  </si>
  <si>
    <t>skp</t>
  </si>
  <si>
    <t>P0AEC3</t>
  </si>
  <si>
    <t>Aerobic respiration control sensor protein ArcB</t>
  </si>
  <si>
    <t>arcB</t>
  </si>
  <si>
    <t>P0A9E5</t>
  </si>
  <si>
    <t>Fumarate and nitrate reduction regulatory protein</t>
  </si>
  <si>
    <t>fnr</t>
  </si>
  <si>
    <t>P0AF12</t>
  </si>
  <si>
    <t>5-methylthioadenosine/S-adenosylhomocysteine nucleosidase</t>
  </si>
  <si>
    <t>mtnN</t>
  </si>
  <si>
    <t>P0AF56</t>
  </si>
  <si>
    <t>Uncharacterized protein YjcO</t>
  </si>
  <si>
    <t>yjcO</t>
  </si>
  <si>
    <t>P17115</t>
  </si>
  <si>
    <t>Arabinose 5-phosphate isomerase GutQ</t>
  </si>
  <si>
    <t>gutQ</t>
  </si>
  <si>
    <t>P0A910</t>
  </si>
  <si>
    <t>Outer membrane protein A</t>
  </si>
  <si>
    <t>ompA</t>
  </si>
  <si>
    <t>P0A6M8</t>
  </si>
  <si>
    <t>Elongation factor G</t>
  </si>
  <si>
    <t>fusA</t>
  </si>
  <si>
    <t>P0A734</t>
  </si>
  <si>
    <t>Cell division topological specificity factor</t>
  </si>
  <si>
    <t>minE</t>
  </si>
  <si>
    <t>P0ACC3</t>
  </si>
  <si>
    <t>Iron-sulfur cluster insertion protein ErpA</t>
  </si>
  <si>
    <t>erpA</t>
  </si>
  <si>
    <t>P65367</t>
  </si>
  <si>
    <t>Uncharacterized protein YqcA</t>
  </si>
  <si>
    <t>yqcA</t>
  </si>
  <si>
    <t>P23827</t>
  </si>
  <si>
    <t>Ecotin</t>
  </si>
  <si>
    <t>eco</t>
  </si>
  <si>
    <t>P0AGE9</t>
  </si>
  <si>
    <t>Succinyl-CoA ligase [ADP-forming] subunit alpha</t>
  </si>
  <si>
    <t>sucD</t>
  </si>
  <si>
    <t>P32173</t>
  </si>
  <si>
    <t>Molybdenum cofactor guanylyltransferase</t>
  </si>
  <si>
    <t>mobA</t>
  </si>
  <si>
    <t>P76008</t>
  </si>
  <si>
    <t>Murein tetrapeptide carboxypeptidase</t>
  </si>
  <si>
    <t>ldcA</t>
  </si>
  <si>
    <t>P06610</t>
  </si>
  <si>
    <t>Vitamin B12 transport periplasmic protein BtuE</t>
  </si>
  <si>
    <t>btuE</t>
  </si>
  <si>
    <t>P24203</t>
  </si>
  <si>
    <t>Uncharacterized GTP-binding protein YjiA</t>
  </si>
  <si>
    <t>yjiA</t>
  </si>
  <si>
    <t>Q46856</t>
  </si>
  <si>
    <t>Alcohol dehydrogenase YqhD</t>
  </si>
  <si>
    <t>yqhD</t>
  </si>
  <si>
    <t>P26648</t>
  </si>
  <si>
    <t>Cell division protein FtsP</t>
  </si>
  <si>
    <t>ftsP</t>
  </si>
  <si>
    <t>P37902</t>
  </si>
  <si>
    <t>Glutamate/aspartate periplasmic-binding protein</t>
  </si>
  <si>
    <t>gltI</t>
  </si>
  <si>
    <t>P75949</t>
  </si>
  <si>
    <t>Beta-hexosaminidase</t>
  </si>
  <si>
    <t>nagZ</t>
  </si>
  <si>
    <t>P37329</t>
  </si>
  <si>
    <t>Molybdate-binding periplasmic protein</t>
  </si>
  <si>
    <t>modA</t>
  </si>
  <si>
    <t>P76108</t>
  </si>
  <si>
    <t>Putative ABC transporter periplasmic-binding protein YdcS</t>
  </si>
  <si>
    <t>ydcS</t>
  </si>
  <si>
    <t>P0A955</t>
  </si>
  <si>
    <t>KHG/KDPG aldolase;4-hydroxy-2-oxoglutarate aldolase;2-dehydro-3-deoxy-phosphogluconate aldolase</t>
  </si>
  <si>
    <t>eda</t>
  </si>
  <si>
    <t>P0A9J6</t>
  </si>
  <si>
    <t>Ribokinase</t>
  </si>
  <si>
    <t>rbsK</t>
  </si>
  <si>
    <t>P23908</t>
  </si>
  <si>
    <t>Acetylornithine deacetylase</t>
  </si>
  <si>
    <t>argE</t>
  </si>
  <si>
    <t>P05459</t>
  </si>
  <si>
    <t>Erythronate-4-phosphate dehydrogenase</t>
  </si>
  <si>
    <t>pdxB</t>
  </si>
  <si>
    <t>P23917</t>
  </si>
  <si>
    <t>Fructokinase</t>
  </si>
  <si>
    <t>mak</t>
  </si>
  <si>
    <t>P33355</t>
  </si>
  <si>
    <t>Uncharacterized protein YehS</t>
  </si>
  <si>
    <t>yehS</t>
  </si>
  <si>
    <t>P0AC53</t>
  </si>
  <si>
    <t>Glucose-6-phosphate 1-dehydrogenase;Extracellular death factor</t>
  </si>
  <si>
    <t>zwf</t>
  </si>
  <si>
    <t>P21369</t>
  </si>
  <si>
    <t>Pyrazinamidase/nicotinamidase</t>
  </si>
  <si>
    <t>pncA</t>
  </si>
  <si>
    <t>P07813</t>
  </si>
  <si>
    <t>Leucine--tRNA ligase</t>
  </si>
  <si>
    <t>leuS</t>
  </si>
  <si>
    <t>P0A799</t>
  </si>
  <si>
    <t>Phosphoglycerate kinase</t>
  </si>
  <si>
    <t>pgk</t>
  </si>
  <si>
    <t>P0A6P9</t>
  </si>
  <si>
    <t>Enolase</t>
  </si>
  <si>
    <t>eno</t>
  </si>
  <si>
    <t>P0AGG4</t>
  </si>
  <si>
    <t>Thioredoxin-2</t>
  </si>
  <si>
    <t>trxC</t>
  </si>
  <si>
    <t>P00452</t>
  </si>
  <si>
    <t>Ribonucleoside-diphosphate reductase 1 subunit alpha</t>
  </si>
  <si>
    <t>nrdA</t>
  </si>
  <si>
    <t>P0A9W6</t>
  </si>
  <si>
    <t>Acid stress protein IbaG</t>
  </si>
  <si>
    <t>ibaG</t>
  </si>
  <si>
    <t>P0AEY5</t>
  </si>
  <si>
    <t>Modulator of drug activity B</t>
  </si>
  <si>
    <t>mdaB</t>
  </si>
  <si>
    <t>P16700</t>
  </si>
  <si>
    <t>Thiosulfate-binding protein</t>
  </si>
  <si>
    <t>cysP</t>
  </si>
  <si>
    <t>P0A7T7</t>
  </si>
  <si>
    <t>30S ribosomal protein S18</t>
  </si>
  <si>
    <t>rpsR</t>
  </si>
  <si>
    <t>P0AD24</t>
  </si>
  <si>
    <t>UPF0352 protein YejL</t>
  </si>
  <si>
    <t>yejL</t>
  </si>
  <si>
    <t>P05706</t>
  </si>
  <si>
    <t>Glucitol/sorbitol-specific phosphotransferase enzyme IIA component</t>
  </si>
  <si>
    <t>srlB</t>
  </si>
  <si>
    <t>P09158</t>
  </si>
  <si>
    <t>Polyamine aminopropyltransferase</t>
  </si>
  <si>
    <t>speE</t>
  </si>
  <si>
    <t>P0A8L1</t>
  </si>
  <si>
    <t>Serine--tRNA ligase</t>
  </si>
  <si>
    <t>serS</t>
  </si>
  <si>
    <t>P0A8I1</t>
  </si>
  <si>
    <t>Putative Holliday junction resolvase</t>
  </si>
  <si>
    <t>yqgF</t>
  </si>
  <si>
    <t>P0AFG8</t>
  </si>
  <si>
    <t>Pyruvate dehydrogenase E1 component</t>
  </si>
  <si>
    <t>aceE</t>
  </si>
  <si>
    <t>P67603</t>
  </si>
  <si>
    <t>UPF0267 protein YqfB</t>
  </si>
  <si>
    <t>yqfB</t>
  </si>
  <si>
    <t>P75694</t>
  </si>
  <si>
    <t>Uncharacterized protein YahO</t>
  </si>
  <si>
    <t>yahO</t>
  </si>
  <si>
    <t>P0AED0</t>
  </si>
  <si>
    <t>Universal stress protein A</t>
  </si>
  <si>
    <t>uspA</t>
  </si>
  <si>
    <t>P64614</t>
  </si>
  <si>
    <t>Uncharacterized protein YhcN</t>
  </si>
  <si>
    <t>yhcN</t>
  </si>
  <si>
    <t>P68688</t>
  </si>
  <si>
    <t>Glutaredoxin-1</t>
  </si>
  <si>
    <t>grxA</t>
  </si>
  <si>
    <t>P76076</t>
  </si>
  <si>
    <t>Uncharacterized protein YdbL</t>
  </si>
  <si>
    <t>ydbL</t>
  </si>
  <si>
    <t>P0A7J3</t>
  </si>
  <si>
    <t>50S ribosomal protein L10</t>
  </si>
  <si>
    <t>rplJ</t>
  </si>
  <si>
    <t>P0A6Z3</t>
  </si>
  <si>
    <t>Chaperone protein HtpG</t>
  </si>
  <si>
    <t>htpG</t>
  </si>
  <si>
    <t>P0AB24</t>
  </si>
  <si>
    <t>Iron uptake system component EfeO</t>
  </si>
  <si>
    <t>efeO</t>
  </si>
  <si>
    <t>P0ABJ1</t>
  </si>
  <si>
    <t>Cytochrome bo(3) ubiquinol oxidase subunit 2</t>
  </si>
  <si>
    <t>cyoA</t>
  </si>
  <si>
    <t>P24171</t>
  </si>
  <si>
    <t>Peptidyl-dipeptidase dcp</t>
  </si>
  <si>
    <t>dcp</t>
  </si>
  <si>
    <t>P0ADU5</t>
  </si>
  <si>
    <t>Protein YgiW</t>
  </si>
  <si>
    <t>ygiW</t>
  </si>
  <si>
    <t>P76116</t>
  </si>
  <si>
    <t>Uncharacterized protein YncE</t>
  </si>
  <si>
    <t>yncE</t>
  </si>
  <si>
    <t>P0AEB7</t>
  </si>
  <si>
    <t>RutC family protein YoaB</t>
  </si>
  <si>
    <t>yoaB</t>
  </si>
  <si>
    <t>P0A9Z1</t>
  </si>
  <si>
    <t>Nitrogen regulatory protein P-II 1</t>
  </si>
  <si>
    <t>glnB</t>
  </si>
  <si>
    <t>P30744</t>
  </si>
  <si>
    <t>L-serine dehydratase 2</t>
  </si>
  <si>
    <t>sdaB</t>
  </si>
  <si>
    <t>P0A6G7</t>
  </si>
  <si>
    <t>ATP-dependent Clp protease proteolytic subunit</t>
  </si>
  <si>
    <t>clpP</t>
  </si>
  <si>
    <t>P0AC81</t>
  </si>
  <si>
    <t>Lactoylglutathione lyase</t>
  </si>
  <si>
    <t>gloA</t>
  </si>
  <si>
    <t>P40120</t>
  </si>
  <si>
    <t>Glucans biosynthesis protein D</t>
  </si>
  <si>
    <t>mdoD</t>
  </si>
  <si>
    <t>P0A8C4</t>
  </si>
  <si>
    <t>UPF0149 protein YgfB</t>
  </si>
  <si>
    <t>ygfB</t>
  </si>
  <si>
    <t>P77202</t>
  </si>
  <si>
    <t>Thiol:disulfide interchange protein DsbG</t>
  </si>
  <si>
    <t>dsbG</t>
  </si>
  <si>
    <t>P0A7T3</t>
  </si>
  <si>
    <t>30S ribosomal protein S16</t>
  </si>
  <si>
    <t>rpsP</t>
  </si>
  <si>
    <t>P33644</t>
  </si>
  <si>
    <t>Laccase domain protein YfiH</t>
  </si>
  <si>
    <t>yfiH</t>
  </si>
  <si>
    <t>P0AB40</t>
  </si>
  <si>
    <t>Multiple stress resistance protein BhsA</t>
  </si>
  <si>
    <t>bhsA</t>
  </si>
  <si>
    <t>P00962</t>
  </si>
  <si>
    <t>Glutamine--tRNA ligase</t>
  </si>
  <si>
    <t>glnS</t>
  </si>
  <si>
    <t>P0A8J4</t>
  </si>
  <si>
    <t>UPF0250 protein YbeD</t>
  </si>
  <si>
    <t>ybeD</t>
  </si>
  <si>
    <t>P0ADE8</t>
  </si>
  <si>
    <t>tRNA-modifying protein YgfZ</t>
  </si>
  <si>
    <t>ygfZ</t>
  </si>
  <si>
    <t>P0AED7</t>
  </si>
  <si>
    <t>Succinyl-diaminopimelate desuccinylase</t>
  </si>
  <si>
    <t>dapE</t>
  </si>
  <si>
    <t>P0A7U3</t>
  </si>
  <si>
    <t>30S ribosomal protein S19</t>
  </si>
  <si>
    <t>rpsS</t>
  </si>
  <si>
    <t>P76558</t>
  </si>
  <si>
    <t>NADP-dependent malic enzyme</t>
  </si>
  <si>
    <t>maeB</t>
  </si>
  <si>
    <t>P0AEI4</t>
  </si>
  <si>
    <t>Ribosomal protein S12 methylthiotransferase RimO</t>
  </si>
  <si>
    <t>rimO</t>
  </si>
  <si>
    <t>P0AG48</t>
  </si>
  <si>
    <t>50S ribosomal protein L21</t>
  </si>
  <si>
    <t>rplU</t>
  </si>
  <si>
    <t>P0A6L2</t>
  </si>
  <si>
    <t>4-hydroxy-tetrahydrodipicolinate synthase</t>
  </si>
  <si>
    <t>dapA</t>
  </si>
  <si>
    <t>P76015</t>
  </si>
  <si>
    <t>PTS-dependent dihydroxyacetone kinase, dihydroxyacetone-binding subunit DhaK</t>
  </si>
  <si>
    <t>dhaK</t>
  </si>
  <si>
    <t>P32662</t>
  </si>
  <si>
    <t>Phosphoglycolate phosphatase</t>
  </si>
  <si>
    <t>gph</t>
  </si>
  <si>
    <t>P05707</t>
  </si>
  <si>
    <t>Sorbitol-6-phosphate 2-dehydrogenase</t>
  </si>
  <si>
    <t>srlD</t>
  </si>
  <si>
    <t>P23893</t>
  </si>
  <si>
    <t>Glutamate-1-semialdehyde 2,1-aminomutase</t>
  </si>
  <si>
    <t>hemL</t>
  </si>
  <si>
    <t>P0C058</t>
  </si>
  <si>
    <t>Small heat shock protein IbpB</t>
  </si>
  <si>
    <t>ibpB</t>
  </si>
  <si>
    <t>P0AB18</t>
  </si>
  <si>
    <t>Sulfurtransferase TusE</t>
  </si>
  <si>
    <t>tusE</t>
  </si>
  <si>
    <t>P0A9G6</t>
  </si>
  <si>
    <t>Isocitrate lyase</t>
  </si>
  <si>
    <t>aceA</t>
  </si>
  <si>
    <t>P09424</t>
  </si>
  <si>
    <t>Mannitol-1-phosphate 5-dehydrogenase</t>
  </si>
  <si>
    <t>mtlD</t>
  </si>
  <si>
    <t>P61175</t>
  </si>
  <si>
    <t>50S ribosomal protein L22</t>
  </si>
  <si>
    <t>rplV</t>
  </si>
  <si>
    <t>P0A6Q3</t>
  </si>
  <si>
    <t>3-hydroxydecanoyl-[acyl-carrier-protein] dehydratase</t>
  </si>
  <si>
    <t>fabA</t>
  </si>
  <si>
    <t>P0AFK9</t>
  </si>
  <si>
    <t>Spermidine/putrescine-binding periplasmic protein</t>
  </si>
  <si>
    <t>potD</t>
  </si>
  <si>
    <t>P67826</t>
  </si>
  <si>
    <t>Copper homeostasis protein CutC</t>
  </si>
  <si>
    <t>cutC</t>
  </si>
  <si>
    <t>P0AC69</t>
  </si>
  <si>
    <t>Glutaredoxin-4</t>
  </si>
  <si>
    <t>grxD</t>
  </si>
  <si>
    <t>P07024</t>
  </si>
  <si>
    <t>Protein UshA;UDP-sugar hydrolase;5-nucleotidase</t>
  </si>
  <si>
    <t>ushA</t>
  </si>
  <si>
    <t>P23836</t>
  </si>
  <si>
    <t>Transcriptional regulatory protein PhoP</t>
  </si>
  <si>
    <t>phoP</t>
  </si>
  <si>
    <t>P23847</t>
  </si>
  <si>
    <t>Periplasmic dipeptide transport protein</t>
  </si>
  <si>
    <t>dppA</t>
  </si>
  <si>
    <t>P21363</t>
  </si>
  <si>
    <t>Protein YciE</t>
  </si>
  <si>
    <t>yciE</t>
  </si>
  <si>
    <t>P45955</t>
  </si>
  <si>
    <t>Uncharacterized protein YbgF</t>
  </si>
  <si>
    <t>ybgF</t>
  </si>
  <si>
    <t>P05637</t>
  </si>
  <si>
    <t>Bis(5-nucleosyl)-tetraphosphatase [symmetrical]</t>
  </si>
  <si>
    <t>apaH</t>
  </si>
  <si>
    <t>P77712</t>
  </si>
  <si>
    <t>Long-chain acyl-CoA thioesterase FadM</t>
  </si>
  <si>
    <t>fadM</t>
  </si>
  <si>
    <t>P0A6B7</t>
  </si>
  <si>
    <t>Cysteine desulfurase IscS</t>
  </si>
  <si>
    <t>iscS</t>
  </si>
  <si>
    <t>P16095</t>
  </si>
  <si>
    <t>L-serine dehydratase 1</t>
  </si>
  <si>
    <t>sdaA</t>
  </si>
  <si>
    <t>P0AG80</t>
  </si>
  <si>
    <t>sn-glycerol-3-phosphate-binding periplasmic protein UgpB</t>
  </si>
  <si>
    <t>ugpB</t>
  </si>
  <si>
    <t>P0A9V1</t>
  </si>
  <si>
    <t>Lipopolysaccharide export system ATP-binding protein LptB</t>
  </si>
  <si>
    <t>lptB</t>
  </si>
  <si>
    <t>P0AD96</t>
  </si>
  <si>
    <t>Leu/Ile/Val-binding protein</t>
  </si>
  <si>
    <t>livJ</t>
  </si>
  <si>
    <t>P37759</t>
  </si>
  <si>
    <t>dTDP-glucose 4,6-dehydratase 1</t>
  </si>
  <si>
    <t>rfbB</t>
  </si>
  <si>
    <t>P36680</t>
  </si>
  <si>
    <t>Cell division protein ZapD</t>
  </si>
  <si>
    <t>zapD</t>
  </si>
  <si>
    <t>P36560</t>
  </si>
  <si>
    <t>Acid shock protein</t>
  </si>
  <si>
    <t>asr</t>
  </si>
  <si>
    <t>P0A8X0</t>
  </si>
  <si>
    <t>UPF0307 protein YjgA</t>
  </si>
  <si>
    <t>yjgA</t>
  </si>
  <si>
    <t>P0AGG0</t>
  </si>
  <si>
    <t>Thiamine-monophosphate kinase</t>
  </si>
  <si>
    <t>thiL</t>
  </si>
  <si>
    <t>P0AE91</t>
  </si>
  <si>
    <t>Protein CreA</t>
  </si>
  <si>
    <t>creA</t>
  </si>
  <si>
    <t>P23843</t>
  </si>
  <si>
    <t>Periplasmic oligopeptide-binding protein</t>
  </si>
  <si>
    <t>oppA</t>
  </si>
  <si>
    <t>P0ADX7</t>
  </si>
  <si>
    <t>Uncharacterized protein YhhA</t>
  </si>
  <si>
    <t>yhhA</t>
  </si>
  <si>
    <t>P0A7L8</t>
  </si>
  <si>
    <t>50S ribosomal protein L27</t>
  </si>
  <si>
    <t>rpmA</t>
  </si>
  <si>
    <t>P0ABD5</t>
  </si>
  <si>
    <t>Acetyl-coenzyme A carboxylase carboxyl transferase subunit alpha</t>
  </si>
  <si>
    <t>accA</t>
  </si>
  <si>
    <t>P26602</t>
  </si>
  <si>
    <t>Chorismate pyruvate-lyase</t>
  </si>
  <si>
    <t>ubiC</t>
  </si>
  <si>
    <t>P0AD12</t>
  </si>
  <si>
    <t>Protein YeeZ</t>
  </si>
  <si>
    <t>yeeZ</t>
  </si>
  <si>
    <t>P07102</t>
  </si>
  <si>
    <t>Periplasmic AppA protein;Phosphoanhydride phosphohydrolase;4-phytase</t>
  </si>
  <si>
    <t>appA</t>
  </si>
  <si>
    <t>P00961</t>
  </si>
  <si>
    <t>Glycine--tRNA ligase beta subunit</t>
  </si>
  <si>
    <t>glyS</t>
  </si>
  <si>
    <t>P02930</t>
  </si>
  <si>
    <t>Outer membrane protein TolC</t>
  </si>
  <si>
    <t>tolC</t>
  </si>
  <si>
    <t>P03817</t>
  </si>
  <si>
    <t>Protein MioC</t>
  </si>
  <si>
    <t>mioC</t>
  </si>
  <si>
    <t>P0A8T7</t>
  </si>
  <si>
    <t>DNA-directed RNA polymerase subunit beta</t>
  </si>
  <si>
    <t>rpoC</t>
  </si>
  <si>
    <t>P0AEL6</t>
  </si>
  <si>
    <t>Ferrienterobactin-binding periplasmic protein</t>
  </si>
  <si>
    <t>fepB</t>
  </si>
  <si>
    <t>P0A884</t>
  </si>
  <si>
    <t>Thymidylate synthase</t>
  </si>
  <si>
    <t>thyA</t>
  </si>
  <si>
    <t>P0AEU0</t>
  </si>
  <si>
    <t>Histidine-binding periplasmic protein</t>
  </si>
  <si>
    <t>hisJ</t>
  </si>
  <si>
    <t>Q47690</t>
  </si>
  <si>
    <t>Homocysteine S-methyltransferase</t>
  </si>
  <si>
    <t>mmuM</t>
  </si>
  <si>
    <t>P23865</t>
  </si>
  <si>
    <t>Tail-specific protease</t>
  </si>
  <si>
    <t>prc</t>
  </si>
  <si>
    <t>P0A9X4</t>
  </si>
  <si>
    <t>Rod shape-determining protein MreB</t>
  </si>
  <si>
    <t>mreB</t>
  </si>
  <si>
    <t>P0A8N3</t>
  </si>
  <si>
    <t>Lysine--tRNA ligase</t>
  </si>
  <si>
    <t>lysS</t>
  </si>
  <si>
    <t>P08178</t>
  </si>
  <si>
    <t>Phosphoribosylformylglycinamidine cyclo-ligase</t>
  </si>
  <si>
    <t>purM</t>
  </si>
  <si>
    <t>P0A817</t>
  </si>
  <si>
    <t>S-adenosylmethionine synthase</t>
  </si>
  <si>
    <t>metK</t>
  </si>
  <si>
    <t>P00946</t>
  </si>
  <si>
    <t>Mannose-6-phosphate isomerase</t>
  </si>
  <si>
    <t>manA</t>
  </si>
  <si>
    <t>P0AB61</t>
  </si>
  <si>
    <t>Protein YciN</t>
  </si>
  <si>
    <t>yciN</t>
  </si>
  <si>
    <t>P60546</t>
  </si>
  <si>
    <t>Guanylate kinase</t>
  </si>
  <si>
    <t>gmk</t>
  </si>
  <si>
    <t>P00509</t>
  </si>
  <si>
    <t>Aspartate aminotransferase</t>
  </si>
  <si>
    <t>aspC</t>
  </si>
  <si>
    <t>P75913</t>
  </si>
  <si>
    <t>Glyoxylate/hydroxypyruvate reductase A</t>
  </si>
  <si>
    <t>ghrA</t>
  </si>
  <si>
    <t>P75736</t>
  </si>
  <si>
    <t>Esterase YbfF</t>
  </si>
  <si>
    <t>ybfF</t>
  </si>
  <si>
    <t>P0A7N4</t>
  </si>
  <si>
    <t>50S ribosomal protein L32</t>
  </si>
  <si>
    <t>rpmF</t>
  </si>
  <si>
    <t>P27248</t>
  </si>
  <si>
    <t>Aminomethyltransferase</t>
  </si>
  <si>
    <t>gcvT</t>
  </si>
  <si>
    <t>P25437</t>
  </si>
  <si>
    <t>S-(hydroxymethyl)glutathione dehydrogenase</t>
  </si>
  <si>
    <t>frmA</t>
  </si>
  <si>
    <t>P31808</t>
  </si>
  <si>
    <t>Uncharacterized oxidoreductase YciK</t>
  </si>
  <si>
    <t>yciK</t>
  </si>
  <si>
    <t>P0A993</t>
  </si>
  <si>
    <t>Fructose-1,6-bisphosphatase class 1</t>
  </si>
  <si>
    <t>fbp</t>
  </si>
  <si>
    <t>P0ABU2</t>
  </si>
  <si>
    <t>Ribosome-binding ATPase YchF</t>
  </si>
  <si>
    <t>ychF</t>
  </si>
  <si>
    <t>P0A7R5</t>
  </si>
  <si>
    <t>30S ribosomal protein S10</t>
  </si>
  <si>
    <t>rpsJ</t>
  </si>
  <si>
    <t>P0A858</t>
  </si>
  <si>
    <t>Triosephosphate isomerase</t>
  </si>
  <si>
    <t>tpiA</t>
  </si>
  <si>
    <t>P76329</t>
  </si>
  <si>
    <t>Putative mannosyl-3-phosphoglycerate phosphatase</t>
  </si>
  <si>
    <t>yedP</t>
  </si>
  <si>
    <t>P0AA25</t>
  </si>
  <si>
    <t>Thioredoxin-1</t>
  </si>
  <si>
    <t>trxA</t>
  </si>
  <si>
    <t>P08179</t>
  </si>
  <si>
    <t>Phosphoribosylglycinamide formyltransferase</t>
  </si>
  <si>
    <t>purN</t>
  </si>
  <si>
    <t>P17993</t>
  </si>
  <si>
    <t>Ubiquinone biosynthesis O-methyltransferase</t>
  </si>
  <si>
    <t>ubiG</t>
  </si>
  <si>
    <t>P65556</t>
  </si>
  <si>
    <t>Uncharacterized Nudix hydrolase YfcD</t>
  </si>
  <si>
    <t>yfcD</t>
  </si>
  <si>
    <t>P75809</t>
  </si>
  <si>
    <t>Flavin mononucleotide phosphatase YbjI</t>
  </si>
  <si>
    <t>ybjI</t>
  </si>
  <si>
    <t>P37613</t>
  </si>
  <si>
    <t>PanD maturation factor</t>
  </si>
  <si>
    <t>panM</t>
  </si>
  <si>
    <t>P0ACA1</t>
  </si>
  <si>
    <t>Uncharacterized GST-like protein YibF</t>
  </si>
  <si>
    <t>yibF</t>
  </si>
  <si>
    <t>P0AGJ9</t>
  </si>
  <si>
    <t>Tyrosine--tRNA ligase</t>
  </si>
  <si>
    <t>tyrS</t>
  </si>
  <si>
    <t>P0A720</t>
  </si>
  <si>
    <t>Thymidylate kinase</t>
  </si>
  <si>
    <t>tmk</t>
  </si>
  <si>
    <t>P46859</t>
  </si>
  <si>
    <t>Thermoresistant gluconokinase</t>
  </si>
  <si>
    <t>gntK</t>
  </si>
  <si>
    <t>P76227</t>
  </si>
  <si>
    <t>Uncharacterized protein YnjH</t>
  </si>
  <si>
    <t>ynjH</t>
  </si>
  <si>
    <t>P69828</t>
  </si>
  <si>
    <t>Galactitol-specific phosphotransferase enzyme IIA component</t>
  </si>
  <si>
    <t>gatA</t>
  </si>
  <si>
    <t>P37760</t>
  </si>
  <si>
    <t>dTDP-4-dehydrorhamnose reductase</t>
  </si>
  <si>
    <t>rfbD</t>
  </si>
  <si>
    <t>P0AF90</t>
  </si>
  <si>
    <t>Regulator of ribonuclease activity B</t>
  </si>
  <si>
    <t>rraB</t>
  </si>
  <si>
    <t>P21599</t>
  </si>
  <si>
    <t>Pyruvate kinase II</t>
  </si>
  <si>
    <t>pykA</t>
  </si>
  <si>
    <t>P64463</t>
  </si>
  <si>
    <t>Putative selenoprotein YdfZ</t>
  </si>
  <si>
    <t>ydfZ</t>
  </si>
  <si>
    <t>P0ABU5</t>
  </si>
  <si>
    <t>Enhancing lycopene biosynthesis protein 2</t>
  </si>
  <si>
    <t>elbB</t>
  </si>
  <si>
    <t>P0A6L4</t>
  </si>
  <si>
    <t>N-acetylneuraminate lyase</t>
  </si>
  <si>
    <t>nanA</t>
  </si>
  <si>
    <t>P12994</t>
  </si>
  <si>
    <t>UPF0098 protein YbhB</t>
  </si>
  <si>
    <t>ybhB</t>
  </si>
  <si>
    <t>P24251</t>
  </si>
  <si>
    <t>Sigma factor-binding protein Crl</t>
  </si>
  <si>
    <t>crl</t>
  </si>
  <si>
    <t>P0AED5</t>
  </si>
  <si>
    <t>Response regulator UvrY</t>
  </si>
  <si>
    <t>uvrY</t>
  </si>
  <si>
    <t>P0A6I9</t>
  </si>
  <si>
    <t>Dephospho-CoA kinase</t>
  </si>
  <si>
    <t>coaE</t>
  </si>
  <si>
    <t>P62672</t>
  </si>
  <si>
    <t>Protein ApaG</t>
  </si>
  <si>
    <t>apaG</t>
  </si>
  <si>
    <t>P15028</t>
  </si>
  <si>
    <t>Fe(3+) dicitrate-binding periplasmic protein</t>
  </si>
  <si>
    <t>fecB</t>
  </si>
  <si>
    <t>P06983</t>
  </si>
  <si>
    <t>Porphobilinogen deaminase</t>
  </si>
  <si>
    <t>hemC</t>
  </si>
  <si>
    <t>P0A8C1</t>
  </si>
  <si>
    <t>UPF0145 protein YbjQ</t>
  </si>
  <si>
    <t>ybjQ</t>
  </si>
  <si>
    <t>Q2M7R5</t>
  </si>
  <si>
    <t>Uncharacterized protein YibT</t>
  </si>
  <si>
    <t>yibT</t>
  </si>
  <si>
    <t>Q46893</t>
  </si>
  <si>
    <t>2-C-methyl-D-erythritol 4-phosphate cytidylyltransferase</t>
  </si>
  <si>
    <t>ispD</t>
  </si>
  <si>
    <t>P21338</t>
  </si>
  <si>
    <t>Ribonuclease I</t>
  </si>
  <si>
    <t>rna</t>
  </si>
  <si>
    <t>P0A729</t>
  </si>
  <si>
    <t>Maf-like protein YceF</t>
  </si>
  <si>
    <t>yceF</t>
  </si>
  <si>
    <t>P07012</t>
  </si>
  <si>
    <t>Peptide chain release factor 2</t>
  </si>
  <si>
    <t>prfB</t>
  </si>
  <si>
    <t>P0AC59</t>
  </si>
  <si>
    <t>Glutaredoxin-2</t>
  </si>
  <si>
    <t>grxB</t>
  </si>
  <si>
    <t>P13036</t>
  </si>
  <si>
    <t>Fe(3+) dicitrate transport protein FecA</t>
  </si>
  <si>
    <t>fecA</t>
  </si>
  <si>
    <t>P64455</t>
  </si>
  <si>
    <t>Uncharacterized protein YdcY</t>
  </si>
  <si>
    <t>ydcY</t>
  </si>
  <si>
    <t>P0A7L0</t>
  </si>
  <si>
    <t>50S ribosomal protein L1</t>
  </si>
  <si>
    <t>rplA</t>
  </si>
  <si>
    <t>P0ABD3</t>
  </si>
  <si>
    <t>Bacterioferritin</t>
  </si>
  <si>
    <t>bfr</t>
  </si>
  <si>
    <t>P32695</t>
  </si>
  <si>
    <t>tRNA-dihydrouridine synthase A</t>
  </si>
  <si>
    <t>dusA</t>
  </si>
  <si>
    <t>P0A8V2</t>
  </si>
  <si>
    <t>rpoB</t>
  </si>
  <si>
    <t>P00959</t>
  </si>
  <si>
    <t>Methionine--tRNA ligase</t>
  </si>
  <si>
    <t>metG</t>
  </si>
  <si>
    <t>P0ABQ4</t>
  </si>
  <si>
    <t>Dihydrofolate reductase</t>
  </si>
  <si>
    <t>folA</t>
  </si>
  <si>
    <t>P75745</t>
  </si>
  <si>
    <t>Uncharacterized protein YbgK</t>
  </si>
  <si>
    <t>ybgK</t>
  </si>
  <si>
    <t>P76142</t>
  </si>
  <si>
    <t>Autoinducer 2-binding protein LsrB</t>
  </si>
  <si>
    <t>lsrB</t>
  </si>
  <si>
    <t>P12295</t>
  </si>
  <si>
    <t>Uracil-DNA glycosylase</t>
  </si>
  <si>
    <t>ung</t>
  </si>
  <si>
    <t>P0AAC8</t>
  </si>
  <si>
    <t>Iron-binding protein IscA</t>
  </si>
  <si>
    <t>iscA</t>
  </si>
  <si>
    <t>P0AB89</t>
  </si>
  <si>
    <t>Adenylosuccinate lyase</t>
  </si>
  <si>
    <t>purB</t>
  </si>
  <si>
    <t>P75915</t>
  </si>
  <si>
    <t>Chaperone protein YcdY</t>
  </si>
  <si>
    <t>ycdY</t>
  </si>
  <si>
    <t>P22333</t>
  </si>
  <si>
    <t>Adenosine deaminase</t>
  </si>
  <si>
    <t>add</t>
  </si>
  <si>
    <t>P30749</t>
  </si>
  <si>
    <t>Molybdopterin synthase catalytic subunit</t>
  </si>
  <si>
    <t>moaE</t>
  </si>
  <si>
    <t>P22188</t>
  </si>
  <si>
    <t>UDP-N-acetylmuramoyl-L-alanyl-D-glutamate--2,6-diaminopimelate ligase</t>
  </si>
  <si>
    <t>murE</t>
  </si>
  <si>
    <t>P0A7I4</t>
  </si>
  <si>
    <t>Peptide chain release factor 3</t>
  </si>
  <si>
    <t>prfC</t>
  </si>
  <si>
    <t>P0A7Z4</t>
  </si>
  <si>
    <t>DNA-directed RNA polymerase subunit alpha</t>
  </si>
  <si>
    <t>rpoA</t>
  </si>
  <si>
    <t>P0AES6</t>
  </si>
  <si>
    <t>DNA gyrase subunit B</t>
  </si>
  <si>
    <t>gyrB</t>
  </si>
  <si>
    <t>P63284</t>
  </si>
  <si>
    <t>Chaperone protein ClpB</t>
  </si>
  <si>
    <t>clpB</t>
  </si>
  <si>
    <t>P0AET8</t>
  </si>
  <si>
    <t>7-alpha-hydroxysteroid dehydrogenase</t>
  </si>
  <si>
    <t>hdhA</t>
  </si>
  <si>
    <t>P62707</t>
  </si>
  <si>
    <t>2,3-bisphosphoglycerate-dependent phosphoglycerate mutase</t>
  </si>
  <si>
    <t>gpmA</t>
  </si>
  <si>
    <t>P76561</t>
  </si>
  <si>
    <t>Esterase YpfH</t>
  </si>
  <si>
    <t>ypfH</t>
  </si>
  <si>
    <t>P09030</t>
  </si>
  <si>
    <t>Exodeoxyribonuclease III</t>
  </si>
  <si>
    <t>xthA</t>
  </si>
  <si>
    <t>P0C0K3</t>
  </si>
  <si>
    <t>Protein RdoA</t>
  </si>
  <si>
    <t>rdoA</t>
  </si>
  <si>
    <t>P0A8U0</t>
  </si>
  <si>
    <t>Protein Syd</t>
  </si>
  <si>
    <t>syd</t>
  </si>
  <si>
    <t>P31455</t>
  </si>
  <si>
    <t>Uncharacterized protein YidR</t>
  </si>
  <si>
    <t>yidR</t>
  </si>
  <si>
    <t>P13016</t>
  </si>
  <si>
    <t>1,6-anhydro-N-acetylmuramyl-L-alanine amidase AmpD</t>
  </si>
  <si>
    <t>ampD</t>
  </si>
  <si>
    <t>P61889</t>
  </si>
  <si>
    <t>Malate dehydrogenase</t>
  </si>
  <si>
    <t>mdh</t>
  </si>
  <si>
    <t>P0AA16</t>
  </si>
  <si>
    <t>Transcriptional regulatory protein OmpR</t>
  </si>
  <si>
    <t>ompR</t>
  </si>
  <si>
    <t>P0AA10</t>
  </si>
  <si>
    <t>50S ribosomal protein L13</t>
  </si>
  <si>
    <t>rplM</t>
  </si>
  <si>
    <t>P10908</t>
  </si>
  <si>
    <t>Glycerophosphoryl diester phosphodiesterase</t>
  </si>
  <si>
    <t>ugpQ</t>
  </si>
  <si>
    <t>P37349</t>
  </si>
  <si>
    <t>PTS-dependent dihydroxyacetone kinase, phosphotransferase subunit DhaM;Phosphocarrier protein HPr;Phosphotransferase enzyme IIA component</t>
  </si>
  <si>
    <t>dhaM</t>
  </si>
  <si>
    <t>P39187</t>
  </si>
  <si>
    <t>Uncharacterized protein YtfJ</t>
  </si>
  <si>
    <t>ytfJ</t>
  </si>
  <si>
    <t>P0A8M0</t>
  </si>
  <si>
    <t>Asparagine--tRNA ligase</t>
  </si>
  <si>
    <t>asnS</t>
  </si>
  <si>
    <t>P0C0L2</t>
  </si>
  <si>
    <t>Peroxiredoxin OsmC</t>
  </si>
  <si>
    <t>osmC</t>
  </si>
  <si>
    <t>P67910</t>
  </si>
  <si>
    <t>ADP-L-glycero-D-manno-heptose-6-epimerase</t>
  </si>
  <si>
    <t>hldD</t>
  </si>
  <si>
    <t>P0A7A9</t>
  </si>
  <si>
    <t>Inorganic pyrophosphatase</t>
  </si>
  <si>
    <t>ppa</t>
  </si>
  <si>
    <t>P0A725</t>
  </si>
  <si>
    <t>UDP-3-O-[3-hydroxymyristoyl] N-acetylglucosamine deacetylase</t>
  </si>
  <si>
    <t>lpxC</t>
  </si>
  <si>
    <t>P69783</t>
  </si>
  <si>
    <t>Glucose-specific phosphotransferase enzyme IIA component</t>
  </si>
  <si>
    <t>crr</t>
  </si>
  <si>
    <t>P25906</t>
  </si>
  <si>
    <t>Putative oxidoreductase YdbC</t>
  </si>
  <si>
    <t>ydbC</t>
  </si>
  <si>
    <t>P69853</t>
  </si>
  <si>
    <t>Tat proofreading chaperone DmsD</t>
  </si>
  <si>
    <t>dmsD</t>
  </si>
  <si>
    <t>P39172</t>
  </si>
  <si>
    <t>High-affinity zinc uptake system protein ZnuA</t>
  </si>
  <si>
    <t>znuA</t>
  </si>
  <si>
    <t>P0A8E1</t>
  </si>
  <si>
    <t>UPF0227 protein YcfP</t>
  </si>
  <si>
    <t>ycfP</t>
  </si>
  <si>
    <t>P0A8Y3</t>
  </si>
  <si>
    <t>Alpha-D-glucose-1-phosphate phosphatase YihX</t>
  </si>
  <si>
    <t>yihX</t>
  </si>
  <si>
    <t>P27848</t>
  </si>
  <si>
    <t>Pyridoxal phosphate phosphatase YigL</t>
  </si>
  <si>
    <t>yigL</t>
  </si>
  <si>
    <t>P77625</t>
  </si>
  <si>
    <t>Sugar phosphatase YfbT</t>
  </si>
  <si>
    <t>yfbT</t>
  </si>
  <si>
    <t>P04825</t>
  </si>
  <si>
    <t>Aminopeptidase N</t>
  </si>
  <si>
    <t>pepN</t>
  </si>
  <si>
    <t>P0AAV6</t>
  </si>
  <si>
    <t>Uncharacterized protein YbgS</t>
  </si>
  <si>
    <t>ybgS</t>
  </si>
  <si>
    <t>P0AC84</t>
  </si>
  <si>
    <t>Hydroxyacylglutathione hydrolase</t>
  </si>
  <si>
    <t>gloB</t>
  </si>
  <si>
    <t>P0A8W8</t>
  </si>
  <si>
    <t>UPF0304 protein YfbU</t>
  </si>
  <si>
    <t>yfbU</t>
  </si>
  <si>
    <t>P0A9T8</t>
  </si>
  <si>
    <t>Uncharacterized ABC transporter ATP-binding protein YbbA</t>
  </si>
  <si>
    <t>ybbA</t>
  </si>
  <si>
    <t>P0A761</t>
  </si>
  <si>
    <t>Putative N-acetylmannosamine-6-phosphate 2-epimerase</t>
  </si>
  <si>
    <t>nanE</t>
  </si>
  <si>
    <t>P07650</t>
  </si>
  <si>
    <t>Thymidine phosphorylase</t>
  </si>
  <si>
    <t>deoA</t>
  </si>
  <si>
    <t>P33913</t>
  </si>
  <si>
    <t>Uncharacterized protein YejA</t>
  </si>
  <si>
    <t>yejA</t>
  </si>
  <si>
    <t>P45799</t>
  </si>
  <si>
    <t>ADP compounds hydrolase NudE</t>
  </si>
  <si>
    <t>nudE</t>
  </si>
  <si>
    <t>P42599</t>
  </si>
  <si>
    <t>Uncharacterized oxidoreductase YgjR</t>
  </si>
  <si>
    <t>ygjR</t>
  </si>
  <si>
    <t>P56262</t>
  </si>
  <si>
    <t>Putative carboxymethylenebutenolidase</t>
  </si>
  <si>
    <t>ysgA</t>
  </si>
  <si>
    <t>P33219</t>
  </si>
  <si>
    <t>Protein YebF</t>
  </si>
  <si>
    <t>yebF</t>
  </si>
  <si>
    <t>P76341</t>
  </si>
  <si>
    <t>5-hydroxyisourate hydrolase</t>
  </si>
  <si>
    <t>hiuH</t>
  </si>
  <si>
    <t>P0A8W5</t>
  </si>
  <si>
    <t>UPF0301 protein YqgE</t>
  </si>
  <si>
    <t>yqgE</t>
  </si>
  <si>
    <t>P28861</t>
  </si>
  <si>
    <t>Ferredoxin--NADP reductase</t>
  </si>
  <si>
    <t>fpr</t>
  </si>
  <si>
    <t>P08997</t>
  </si>
  <si>
    <t>Malate synthase A</t>
  </si>
  <si>
    <t>aceB</t>
  </si>
  <si>
    <t>P75797</t>
  </si>
  <si>
    <t>Glutathione-binding protein GsiB</t>
  </si>
  <si>
    <t>gsiB</t>
  </si>
  <si>
    <t>P77247</t>
  </si>
  <si>
    <t>2-deoxyglucose-6-phosphate phosphatase</t>
  </si>
  <si>
    <t>yniC</t>
  </si>
  <si>
    <t>P0ADN2</t>
  </si>
  <si>
    <t>UPF0438 protein YifE</t>
  </si>
  <si>
    <t>yifE</t>
  </si>
  <si>
    <t>P10121</t>
  </si>
  <si>
    <t>Signal recognition particle receptor FtsY</t>
  </si>
  <si>
    <t>ftsY</t>
  </si>
  <si>
    <t>P0A9R4</t>
  </si>
  <si>
    <t>2Fe-2S ferredoxin</t>
  </si>
  <si>
    <t>fdx</t>
  </si>
  <si>
    <t>P0A7X3</t>
  </si>
  <si>
    <t>30S ribosomal protein S9</t>
  </si>
  <si>
    <t>rpsI</t>
  </si>
  <si>
    <t>P0A9W3</t>
  </si>
  <si>
    <t>Energy-dependent translational throttle protein EttA</t>
  </si>
  <si>
    <t>ettA</t>
  </si>
  <si>
    <t>P0A7V8</t>
  </si>
  <si>
    <t>30S ribosomal protein S4</t>
  </si>
  <si>
    <t>rpsD</t>
  </si>
  <si>
    <t>P36938</t>
  </si>
  <si>
    <t>Phosphoglucomutase</t>
  </si>
  <si>
    <t>pgm</t>
  </si>
  <si>
    <t>P0A9D2</t>
  </si>
  <si>
    <t>Glutathione S-transferase GstA</t>
  </si>
  <si>
    <t>gstA</t>
  </si>
  <si>
    <t>P32131</t>
  </si>
  <si>
    <t>Oxygen-independent coproporphyrinogen-III oxidase</t>
  </si>
  <si>
    <t>hemN</t>
  </si>
  <si>
    <t>P0ACY3</t>
  </si>
  <si>
    <t>Uncharacterized protein YeaG</t>
  </si>
  <si>
    <t>yeaG</t>
  </si>
  <si>
    <t>P52007</t>
  </si>
  <si>
    <t>Protein YecM</t>
  </si>
  <si>
    <t>yecM</t>
  </si>
  <si>
    <t>P0AGC3</t>
  </si>
  <si>
    <t>Soluble lytic murein transglycosylase</t>
  </si>
  <si>
    <t>slt</t>
  </si>
  <si>
    <t>P61887</t>
  </si>
  <si>
    <t>Glucose-1-phosphate thymidylyltransferase 2</t>
  </si>
  <si>
    <t>rmlA2</t>
  </si>
  <si>
    <t>P52096</t>
  </si>
  <si>
    <t>Uncharacterized protein YaeR</t>
  </si>
  <si>
    <t>yaeR</t>
  </si>
  <si>
    <t>P69222</t>
  </si>
  <si>
    <t>Translation initiation factor IF-1</t>
  </si>
  <si>
    <t>infA</t>
  </si>
  <si>
    <t>P0AFW8</t>
  </si>
  <si>
    <t>Protein rof</t>
  </si>
  <si>
    <t>rof</t>
  </si>
  <si>
    <t>P37005</t>
  </si>
  <si>
    <t>Uncharacterized tRNA/rRNA methyltransferase LasT</t>
  </si>
  <si>
    <t>lasT</t>
  </si>
  <si>
    <t>P30863</t>
  </si>
  <si>
    <t>2,5-diketo-D-gluconic acid reductase B</t>
  </si>
  <si>
    <t>dkgB</t>
  </si>
  <si>
    <t>P0AAI9</t>
  </si>
  <si>
    <t>Malonyl CoA-acyl carrier protein transacylase</t>
  </si>
  <si>
    <t>fabD</t>
  </si>
  <si>
    <t>P0AB77</t>
  </si>
  <si>
    <t>2-amino-3-ketobutyrate coenzyme A ligase</t>
  </si>
  <si>
    <t>kbl</t>
  </si>
  <si>
    <t>P77499</t>
  </si>
  <si>
    <t>Probable ATP-dependent transporter SufC</t>
  </si>
  <si>
    <t>sufC</t>
  </si>
  <si>
    <t>P0AF93</t>
  </si>
  <si>
    <t>2-iminobutanoate/2-iminopropanoate deaminase</t>
  </si>
  <si>
    <t>ridA</t>
  </si>
  <si>
    <t>P36649</t>
  </si>
  <si>
    <t>Blue copper oxidase CueO</t>
  </si>
  <si>
    <t>cueO</t>
  </si>
  <si>
    <t>P0ACF8</t>
  </si>
  <si>
    <t>DNA-binding protein H-NS</t>
  </si>
  <si>
    <t>hns</t>
  </si>
  <si>
    <t>P0AG40</t>
  </si>
  <si>
    <t>Riboflavin biosynthesis protein RibF;Riboflavin kinase;FMN adenylyltransferase</t>
  </si>
  <si>
    <t>ribF</t>
  </si>
  <si>
    <t>P08373</t>
  </si>
  <si>
    <t>UDP-N-acetylenolpyruvoylglucosamine reductase</t>
  </si>
  <si>
    <t>murB</t>
  </si>
  <si>
    <t>P0ABZ6</t>
  </si>
  <si>
    <t>Chaperone SurA</t>
  </si>
  <si>
    <t>surA</t>
  </si>
  <si>
    <t>P08244</t>
  </si>
  <si>
    <t>Orotidine 5-phosphate decarboxylase</t>
  </si>
  <si>
    <t>pyrF</t>
  </si>
  <si>
    <t>P0ACD4</t>
  </si>
  <si>
    <t>Iron-sulfur cluster assembly scaffold protein IscU</t>
  </si>
  <si>
    <t>iscU</t>
  </si>
  <si>
    <t>P69503</t>
  </si>
  <si>
    <t>Adenine phosphoribosyltransferase</t>
  </si>
  <si>
    <t>apt</t>
  </si>
  <si>
    <t>P0AB14</t>
  </si>
  <si>
    <t>Uncharacterized protein YccJ</t>
  </si>
  <si>
    <t>yccJ</t>
  </si>
  <si>
    <t>P0A7G6</t>
  </si>
  <si>
    <t>Protein RecA</t>
  </si>
  <si>
    <t>recA</t>
  </si>
  <si>
    <t>P0A7L3</t>
  </si>
  <si>
    <t>50S ribosomal protein L20</t>
  </si>
  <si>
    <t>rplT</t>
  </si>
  <si>
    <t>P31825</t>
  </si>
  <si>
    <t>tRNA1(Val) (adenine(37)-N6)-methyltransferase</t>
  </si>
  <si>
    <t>yfiC</t>
  </si>
  <si>
    <t>P0A6T3</t>
  </si>
  <si>
    <t>Galactokinase</t>
  </si>
  <si>
    <t>galK</t>
  </si>
  <si>
    <t>P0AG67</t>
  </si>
  <si>
    <t>30S ribosomal protein S1</t>
  </si>
  <si>
    <t>rpsA</t>
  </si>
  <si>
    <t>P09163</t>
  </si>
  <si>
    <t>Uncharacterized N-acetyltransferase YjaB</t>
  </si>
  <si>
    <t>yjaB</t>
  </si>
  <si>
    <t>P0AA57</t>
  </si>
  <si>
    <t>Protein YobA</t>
  </si>
  <si>
    <t>yobA</t>
  </si>
  <si>
    <t>P31979</t>
  </si>
  <si>
    <t>NADH-quinone oxidoreductase subunit F</t>
  </si>
  <si>
    <t>nuoF</t>
  </si>
  <si>
    <t>P0A7M2</t>
  </si>
  <si>
    <t>50S ribosomal protein L28</t>
  </si>
  <si>
    <t>rpmB</t>
  </si>
  <si>
    <t>P39173</t>
  </si>
  <si>
    <t>Putative glucose-6-phosphate 1-epimerase</t>
  </si>
  <si>
    <t>yeaD</t>
  </si>
  <si>
    <t>P05020</t>
  </si>
  <si>
    <t>Dihydroorotase</t>
  </si>
  <si>
    <t>pyrC</t>
  </si>
  <si>
    <t>P51024</t>
  </si>
  <si>
    <t>Uncharacterized protein YaiL</t>
  </si>
  <si>
    <t>yaiL</t>
  </si>
  <si>
    <t>P24232</t>
  </si>
  <si>
    <t>Flavohemoprotein</t>
  </si>
  <si>
    <t>hmp</t>
  </si>
  <si>
    <t>P09551</t>
  </si>
  <si>
    <t>Lysine/arginine/ornithine-binding periplasmic protein</t>
  </si>
  <si>
    <t>argT</t>
  </si>
  <si>
    <t>P38489</t>
  </si>
  <si>
    <t>Oxygen-insensitive NAD(P)H nitroreductase</t>
  </si>
  <si>
    <t>nfsB</t>
  </si>
  <si>
    <t>P27838</t>
  </si>
  <si>
    <t>Protein CyaY</t>
  </si>
  <si>
    <t>cyaY</t>
  </si>
  <si>
    <t>P0A6F5</t>
  </si>
  <si>
    <t>60 kDa chaperonin</t>
  </si>
  <si>
    <t>groL</t>
  </si>
  <si>
    <t>P0A9J4</t>
  </si>
  <si>
    <t>2-dehydropantoate 2-reductase</t>
  </si>
  <si>
    <t>panE</t>
  </si>
  <si>
    <t>P0AG51</t>
  </si>
  <si>
    <t>50S ribosomal protein L30</t>
  </si>
  <si>
    <t>rpmD</t>
  </si>
  <si>
    <t>P0A8N5</t>
  </si>
  <si>
    <t>Lysine--tRNA ligase, heat inducible</t>
  </si>
  <si>
    <t>lysU</t>
  </si>
  <si>
    <t>P31130</t>
  </si>
  <si>
    <t>Uncharacterized protein YdeI</t>
  </si>
  <si>
    <t>ydeI</t>
  </si>
  <si>
    <t>P0ABE2</t>
  </si>
  <si>
    <t>Protein BolA</t>
  </si>
  <si>
    <t>bolA</t>
  </si>
  <si>
    <t>P0A8D0</t>
  </si>
  <si>
    <t>Transcriptional repressor NrdR</t>
  </si>
  <si>
    <t>nrdR</t>
  </si>
  <si>
    <t>P40191</t>
  </si>
  <si>
    <t>Pyridoxine kinase</t>
  </si>
  <si>
    <t>pdxK</t>
  </si>
  <si>
    <t>P22259</t>
  </si>
  <si>
    <t>Phosphoenolpyruvate carboxykinase [ATP]</t>
  </si>
  <si>
    <t>pckA</t>
  </si>
  <si>
    <t>P29217</t>
  </si>
  <si>
    <t>UPF0502 protein YceH</t>
  </si>
  <si>
    <t>yceH</t>
  </si>
  <si>
    <t>P69908</t>
  </si>
  <si>
    <t>Glutamate decarboxylase alpha</t>
  </si>
  <si>
    <t>gadA</t>
  </si>
  <si>
    <t>P0A7S9</t>
  </si>
  <si>
    <t>30S ribosomal protein S13</t>
  </si>
  <si>
    <t>rpsM</t>
  </si>
  <si>
    <t>P00363</t>
  </si>
  <si>
    <t>Fumarate reductase flavoprotein subunit</t>
  </si>
  <si>
    <t>frdA</t>
  </si>
  <si>
    <t>P60906</t>
  </si>
  <si>
    <t>Histidine--tRNA ligase</t>
  </si>
  <si>
    <t>hisS</t>
  </si>
  <si>
    <t>P22255</t>
  </si>
  <si>
    <t>3(2),5-bisphosphate nucleotidase CysQ</t>
  </si>
  <si>
    <t>cysQ</t>
  </si>
  <si>
    <t>P67095</t>
  </si>
  <si>
    <t>Phosphodiesterase YfcE</t>
  </si>
  <si>
    <t>yfcE</t>
  </si>
  <si>
    <t>P0A7K6</t>
  </si>
  <si>
    <t>50S ribosomal protein L19</t>
  </si>
  <si>
    <t>rplS</t>
  </si>
  <si>
    <t>P0ABH7</t>
  </si>
  <si>
    <t>Citrate synthase</t>
  </si>
  <si>
    <t>gltA</t>
  </si>
  <si>
    <t>P08331</t>
  </si>
  <si>
    <t>2,3-cyclic-nucleotide 2-phosphodiesterase/3-nucleotidase</t>
  </si>
  <si>
    <t>cpdB</t>
  </si>
  <si>
    <t>P0AGK4</t>
  </si>
  <si>
    <t>RNA-binding protein YhbY</t>
  </si>
  <si>
    <t>yhbY</t>
  </si>
  <si>
    <t>P37051</t>
  </si>
  <si>
    <t>Formyltetrahydrofolate deformylase</t>
  </si>
  <si>
    <t>purU</t>
  </si>
  <si>
    <t>P0A7F6</t>
  </si>
  <si>
    <t>S-adenosylmethionine decarboxylase proenzyme;S-adenosylmethionine decarboxylase beta chain;S-adenosylmethionine decarboxylase alpha chain</t>
  </si>
  <si>
    <t>speD</t>
  </si>
  <si>
    <t>P0A7I7</t>
  </si>
  <si>
    <t>GTP cyclohydrolase-2</t>
  </si>
  <si>
    <t>ribA</t>
  </si>
  <si>
    <t>P0A9L3</t>
  </si>
  <si>
    <t>FKBP-type 22 kDa peptidyl-prolyl cis-trans isomerase</t>
  </si>
  <si>
    <t>fklB</t>
  </si>
  <si>
    <t>P08957</t>
  </si>
  <si>
    <t>Type I restriction enzyme EcoKI M protein</t>
  </si>
  <si>
    <t>hsdM</t>
  </si>
  <si>
    <t>P0AG55</t>
  </si>
  <si>
    <t>50S ribosomal protein L6</t>
  </si>
  <si>
    <t>rplF</t>
  </si>
  <si>
    <t>P0AB91</t>
  </si>
  <si>
    <t>Phospho-2-dehydro-3-deoxyheptonate aldolase, Phe-sensitive</t>
  </si>
  <si>
    <t>aroG</t>
  </si>
  <si>
    <t>P31550</t>
  </si>
  <si>
    <t>Thiamine-binding periplasmic protein</t>
  </si>
  <si>
    <t>thiB</t>
  </si>
  <si>
    <t>P00963</t>
  </si>
  <si>
    <t>Aspartate--ammonia ligase</t>
  </si>
  <si>
    <t>asnA</t>
  </si>
  <si>
    <t>P33218</t>
  </si>
  <si>
    <t>Inner membrane protein YebE</t>
  </si>
  <si>
    <t>yebE</t>
  </si>
  <si>
    <t>P69811</t>
  </si>
  <si>
    <t>Multiphosphoryl transfer protein;Phosphocarrier protein HPr;Fructose-specific phosphotransferase enzyme IIA component</t>
  </si>
  <si>
    <t>fruB</t>
  </si>
  <si>
    <t>P08839</t>
  </si>
  <si>
    <t>Phosphoenolpyruvate-protein phosphotransferase</t>
  </si>
  <si>
    <t>ptsI</t>
  </si>
  <si>
    <t>P31133</t>
  </si>
  <si>
    <t>Putrescine-binding periplasmic protein</t>
  </si>
  <si>
    <t>potF</t>
  </si>
  <si>
    <t>P04951</t>
  </si>
  <si>
    <t>3-deoxy-manno-octulosonate cytidylyltransferase</t>
  </si>
  <si>
    <t>kdsB</t>
  </si>
  <si>
    <t>P62399</t>
  </si>
  <si>
    <t>50S ribosomal protein L5</t>
  </si>
  <si>
    <t>rplE</t>
  </si>
  <si>
    <t>P0A9Q7</t>
  </si>
  <si>
    <t>Aldehyde-alcohol dehydrogenase;Alcohol dehydrogenase;Acetaldehyde dehydrogenase [acetylating];Pyruvate-formate-lyase deactivase</t>
  </si>
  <si>
    <t>adhE</t>
  </si>
  <si>
    <t>P77258</t>
  </si>
  <si>
    <t>N-ethylmaleimide reductase</t>
  </si>
  <si>
    <t>nemA</t>
  </si>
  <si>
    <t>P0A6K3</t>
  </si>
  <si>
    <t>Peptide deformylase</t>
  </si>
  <si>
    <t>def</t>
  </si>
  <si>
    <t>P0A6H5</t>
  </si>
  <si>
    <t>ATP-dependent protease ATPase subunit HslU</t>
  </si>
  <si>
    <t>hslU</t>
  </si>
  <si>
    <t>P0A800</t>
  </si>
  <si>
    <t>DNA-directed RNA polymerase subunit omega</t>
  </si>
  <si>
    <t>rpoZ</t>
  </si>
  <si>
    <t>P25894</t>
  </si>
  <si>
    <t>Metalloprotease LoiP</t>
  </si>
  <si>
    <t>loiP</t>
  </si>
  <si>
    <t>P02358</t>
  </si>
  <si>
    <t>30S ribosomal protein S6;30S ribosomal protein S6, fully modified isoform;30S ribosomal protein S6, non-modified isoform</t>
  </si>
  <si>
    <t>rpsF</t>
  </si>
  <si>
    <t>P0ADU2</t>
  </si>
  <si>
    <t>Probable quinol monooxygenase YgiN</t>
  </si>
  <si>
    <t>ygiN</t>
  </si>
  <si>
    <t>P45425</t>
  </si>
  <si>
    <t>N-acetylmannosamine kinase</t>
  </si>
  <si>
    <t>nanK</t>
  </si>
  <si>
    <t>P32157</t>
  </si>
  <si>
    <t>Protein YiiM</t>
  </si>
  <si>
    <t>yiiM</t>
  </si>
  <si>
    <t>P0A7W1</t>
  </si>
  <si>
    <t>30S ribosomal protein S5</t>
  </si>
  <si>
    <t>rpsE</t>
  </si>
  <si>
    <t>P14900</t>
  </si>
  <si>
    <t>UDP-N-acetylmuramoylalanine--D-glutamate ligase</t>
  </si>
  <si>
    <t>murD</t>
  </si>
  <si>
    <t>P76172</t>
  </si>
  <si>
    <t>Uncharacterized protein YnfD</t>
  </si>
  <si>
    <t>ynfD</t>
  </si>
  <si>
    <t>P0ADY7</t>
  </si>
  <si>
    <t>50S ribosomal protein L16</t>
  </si>
  <si>
    <t>rplP</t>
  </si>
  <si>
    <t>P21829</t>
  </si>
  <si>
    <t>Pyridoxal phosphate phosphatase YbhA</t>
  </si>
  <si>
    <t>ybhA</t>
  </si>
  <si>
    <t>P0A784</t>
  </si>
  <si>
    <t>Oligoribonuclease</t>
  </si>
  <si>
    <t>orn</t>
  </si>
  <si>
    <t>P13024</t>
  </si>
  <si>
    <t>Protein FdhE</t>
  </si>
  <si>
    <t>fdhE</t>
  </si>
  <si>
    <t>P0AEK2</t>
  </si>
  <si>
    <t>3-oxoacyl-[acyl-carrier-protein] reductase FabG</t>
  </si>
  <si>
    <t>fabG</t>
  </si>
  <si>
    <t>P0A953</t>
  </si>
  <si>
    <t>3-oxoacyl-[acyl-carrier-protein] synthase 1</t>
  </si>
  <si>
    <t>fabB</t>
  </si>
  <si>
    <t>P0ACE7</t>
  </si>
  <si>
    <t>HIT-like protein HinT</t>
  </si>
  <si>
    <t>hinT</t>
  </si>
  <si>
    <t>P18843</t>
  </si>
  <si>
    <t>NH(3)-dependent NAD(+) synthetase</t>
  </si>
  <si>
    <t>nadE</t>
  </si>
  <si>
    <t>P75792</t>
  </si>
  <si>
    <t>Sugar phosphatase YbiV</t>
  </si>
  <si>
    <t>ybiV</t>
  </si>
  <si>
    <t>P0A6T9</t>
  </si>
  <si>
    <t>Glycine cleavage system H protein</t>
  </si>
  <si>
    <t>gcvH</t>
  </si>
  <si>
    <t>P0A9M0</t>
  </si>
  <si>
    <t>Lon protease</t>
  </si>
  <si>
    <t>lon</t>
  </si>
  <si>
    <t>P0A9B2</t>
  </si>
  <si>
    <t>Glyceraldehyde-3-phosphate dehydrogenase A</t>
  </si>
  <si>
    <t>gapA</t>
  </si>
  <si>
    <t>P0A6W9</t>
  </si>
  <si>
    <t>Glutamate--cysteine ligase</t>
  </si>
  <si>
    <t>gshA</t>
  </si>
  <si>
    <t>P61714</t>
  </si>
  <si>
    <t>6,7-dimethyl-8-ribityllumazine synthase</t>
  </si>
  <si>
    <t>ribE</t>
  </si>
  <si>
    <t>P0ADY3</t>
  </si>
  <si>
    <t>50S ribosomal protein L14</t>
  </si>
  <si>
    <t>rplN</t>
  </si>
  <si>
    <t>P0A9Q1</t>
  </si>
  <si>
    <t>Aerobic respiration control protein ArcA</t>
  </si>
  <si>
    <t>arcA</t>
  </si>
  <si>
    <t>P08312</t>
  </si>
  <si>
    <t>Phenylalanine--tRNA ligase alpha subunit</t>
  </si>
  <si>
    <t>pheS</t>
  </si>
  <si>
    <t>P62615</t>
  </si>
  <si>
    <t>4-diphosphocytidyl-2-C-methyl-D-erythritol kinase</t>
  </si>
  <si>
    <t>ispE</t>
  </si>
  <si>
    <t>P0AE48</t>
  </si>
  <si>
    <t>Gamma-glutamylcyclotransferase family protein YtfP</t>
  </si>
  <si>
    <t>ytfP</t>
  </si>
  <si>
    <t>P0A870</t>
  </si>
  <si>
    <t>Transaldolase B</t>
  </si>
  <si>
    <t>talB</t>
  </si>
  <si>
    <t>P09147</t>
  </si>
  <si>
    <t>UDP-glucose 4-epimerase</t>
  </si>
  <si>
    <t>galE</t>
  </si>
  <si>
    <t>P60438</t>
  </si>
  <si>
    <t>50S ribosomal protein L3</t>
  </si>
  <si>
    <t>rplC</t>
  </si>
  <si>
    <t>P31663</t>
  </si>
  <si>
    <t>Pantothenate synthetase</t>
  </si>
  <si>
    <t>panC</t>
  </si>
  <si>
    <t>P0A7V3</t>
  </si>
  <si>
    <t>30S ribosomal protein S3</t>
  </si>
  <si>
    <t>rpsC</t>
  </si>
  <si>
    <t>P0A8T1;CON__Q9N2I2</t>
  </si>
  <si>
    <t>P0A8T1</t>
  </si>
  <si>
    <t>Ribosomal protein L11 methyltransferase</t>
  </si>
  <si>
    <t>prmA</t>
  </si>
  <si>
    <t>Q46920</t>
  </si>
  <si>
    <t>NADPH-dependent 7-cyano-7-deazaguanine reductase</t>
  </si>
  <si>
    <t>queF</t>
  </si>
  <si>
    <t>P77475</t>
  </si>
  <si>
    <t>Fructose-1-phosphate phosphatase YqaB</t>
  </si>
  <si>
    <t>yqaB</t>
  </si>
  <si>
    <t>P76344</t>
  </si>
  <si>
    <t>Metal-binding protein ZinT</t>
  </si>
  <si>
    <t>zinT</t>
  </si>
  <si>
    <t>P31554</t>
  </si>
  <si>
    <t>LPS-assembly protein LptD</t>
  </si>
  <si>
    <t>lptD</t>
  </si>
  <si>
    <t>P69228</t>
  </si>
  <si>
    <t>Transcriptional regulatory protein BaeR</t>
  </si>
  <si>
    <t>baeR</t>
  </si>
  <si>
    <t>P0AE22</t>
  </si>
  <si>
    <t>Class B acid phosphatase</t>
  </si>
  <si>
    <t>aphA</t>
  </si>
  <si>
    <t>P0AAN9</t>
  </si>
  <si>
    <t>Anti-adapter protein IraP</t>
  </si>
  <si>
    <t>iraP</t>
  </si>
  <si>
    <t>P60723</t>
  </si>
  <si>
    <t>50S ribosomal protein L4</t>
  </si>
  <si>
    <t>rplD</t>
  </si>
  <si>
    <t>P0A6Y5</t>
  </si>
  <si>
    <t>33 kDa chaperonin</t>
  </si>
  <si>
    <t>hslO</t>
  </si>
  <si>
    <t>P08200</t>
  </si>
  <si>
    <t>Isocitrate dehydrogenase [NADP]</t>
  </si>
  <si>
    <t>icd</t>
  </si>
  <si>
    <t>P0AB43</t>
  </si>
  <si>
    <t>Protein YcgL</t>
  </si>
  <si>
    <t>ycgL</t>
  </si>
  <si>
    <t>P0AAS7</t>
  </si>
  <si>
    <t>Uncharacterized protein YbcJ</t>
  </si>
  <si>
    <t>ybcJ</t>
  </si>
  <si>
    <t>P0CE48;P0CE47</t>
  </si>
  <si>
    <t>Elongation factor Tu 2;Elongation factor Tu 1</t>
  </si>
  <si>
    <t>tufB;tufA</t>
  </si>
  <si>
    <t>P0A890</t>
  </si>
  <si>
    <t>Sulfurtransferase TusA</t>
  </si>
  <si>
    <t>tusA</t>
  </si>
  <si>
    <t>P39298</t>
  </si>
  <si>
    <t>Esterase YjfP</t>
  </si>
  <si>
    <t>yjfP</t>
  </si>
  <si>
    <t>P0AAX8</t>
  </si>
  <si>
    <t>Probable L,D-transpeptidase YbiS</t>
  </si>
  <si>
    <t>ybiS</t>
  </si>
  <si>
    <t>P56580</t>
  </si>
  <si>
    <t>Glucitol/sorbitol-specific phosphotransferase enzyme IIB component</t>
  </si>
  <si>
    <t>srlE</t>
  </si>
  <si>
    <t>P75960</t>
  </si>
  <si>
    <t>NAD-dependent protein deacylase</t>
  </si>
  <si>
    <t>cobB</t>
  </si>
  <si>
    <t>P26646</t>
  </si>
  <si>
    <t>Probable acrylyl-CoA reductase AcuI</t>
  </si>
  <si>
    <t>acuI</t>
  </si>
  <si>
    <t>P76014</t>
  </si>
  <si>
    <t>PTS-dependent dihydroxyacetone kinase, ADP-binding subunit DhaL</t>
  </si>
  <si>
    <t>dhaL</t>
  </si>
  <si>
    <t>P0A927</t>
  </si>
  <si>
    <t>Nucleoside-specific channel-forming protein tsx</t>
  </si>
  <si>
    <t>tsx</t>
  </si>
  <si>
    <t>P39371</t>
  </si>
  <si>
    <t>N-acetylneuraminate epimerase</t>
  </si>
  <si>
    <t>nanM</t>
  </si>
  <si>
    <t>P77552</t>
  </si>
  <si>
    <t>Uncharacterized protein YdhQ</t>
  </si>
  <si>
    <t>ydhQ</t>
  </si>
  <si>
    <t>P64636</t>
  </si>
  <si>
    <t>GMP/IMP nucleotidase YrfG</t>
  </si>
  <si>
    <t>yrfG</t>
  </si>
  <si>
    <t>P68066</t>
  </si>
  <si>
    <t>Autonomous glycyl radical cofactor</t>
  </si>
  <si>
    <t>grcA</t>
  </si>
  <si>
    <t>P0AE18</t>
  </si>
  <si>
    <t>Methionine aminopeptidase</t>
  </si>
  <si>
    <t>map</t>
  </si>
  <si>
    <t>P05194</t>
  </si>
  <si>
    <t>3-dehydroquinate dehydratase</t>
  </si>
  <si>
    <t>aroD</t>
  </si>
  <si>
    <t>P0AE28</t>
  </si>
  <si>
    <t>Protein AroM</t>
  </si>
  <si>
    <t>aroM</t>
  </si>
  <si>
    <t>P62623</t>
  </si>
  <si>
    <t>4-hydroxy-3-methylbut-2-enyl diphosphate reductase</t>
  </si>
  <si>
    <t>ispH</t>
  </si>
  <si>
    <t>P77739</t>
  </si>
  <si>
    <t>Uncharacterized protein YniA</t>
  </si>
  <si>
    <t>yniA</t>
  </si>
  <si>
    <t>P02359</t>
  </si>
  <si>
    <t>30S ribosomal protein S7</t>
  </si>
  <si>
    <t>rpsG</t>
  </si>
  <si>
    <t>P0A9C3</t>
  </si>
  <si>
    <t>Aldose 1-epimerase</t>
  </si>
  <si>
    <t>galM</t>
  </si>
  <si>
    <t>P37689</t>
  </si>
  <si>
    <t>2,3-bisphosphoglycerate-independent phosphoglycerate mutase</t>
  </si>
  <si>
    <t>gpmI</t>
  </si>
  <si>
    <t>P39315</t>
  </si>
  <si>
    <t>Quinone oxidoreductase 2</t>
  </si>
  <si>
    <t>qorB</t>
  </si>
  <si>
    <t>P63224</t>
  </si>
  <si>
    <t>Phosphoheptose isomerase</t>
  </si>
  <si>
    <t>gmhA</t>
  </si>
  <si>
    <t>P0A8Z0</t>
  </si>
  <si>
    <t>Acyl-CoA thioester hydrolase YciA</t>
  </si>
  <si>
    <t>yciA</t>
  </si>
  <si>
    <t>P0AGA6</t>
  </si>
  <si>
    <t>Transcriptional regulatory protein UhpA</t>
  </si>
  <si>
    <t>uhpA</t>
  </si>
  <si>
    <t>P77737</t>
  </si>
  <si>
    <t>Oligopeptide transport ATP-binding protein OppF</t>
  </si>
  <si>
    <t>oppF</t>
  </si>
  <si>
    <t>Q46871</t>
  </si>
  <si>
    <t>NADPH-dependent ferric-chelate reductase</t>
  </si>
  <si>
    <t>yqjH</t>
  </si>
  <si>
    <t>P00960</t>
  </si>
  <si>
    <t>Glycine--tRNA ligase alpha subunit</t>
  </si>
  <si>
    <t>glyQ</t>
  </si>
  <si>
    <t>P32099</t>
  </si>
  <si>
    <t>Lipoate-protein ligase A</t>
  </si>
  <si>
    <t>lplA</t>
  </si>
  <si>
    <t>P0AD61</t>
  </si>
  <si>
    <t>Pyruvate kinase I</t>
  </si>
  <si>
    <t>pykF</t>
  </si>
  <si>
    <t>P31142</t>
  </si>
  <si>
    <t>3-mercaptopyruvate sulfurtransferase</t>
  </si>
  <si>
    <t>sseA</t>
  </si>
  <si>
    <t>P0A6I0</t>
  </si>
  <si>
    <t>Cytidylate kinase</t>
  </si>
  <si>
    <t>cmk</t>
  </si>
  <si>
    <t>P51981</t>
  </si>
  <si>
    <t>L-Ala-D/L-Glu epimerase</t>
  </si>
  <si>
    <t>ycjG</t>
  </si>
  <si>
    <t>P24178</t>
  </si>
  <si>
    <t>Protein YffB</t>
  </si>
  <si>
    <t>yffB</t>
  </si>
  <si>
    <t>P66948</t>
  </si>
  <si>
    <t>Beta-barrel assembly-enhancing protease</t>
  </si>
  <si>
    <t>bepA</t>
  </si>
  <si>
    <t>P39342</t>
  </si>
  <si>
    <t>Uncharacterized protein YjgR</t>
  </si>
  <si>
    <t>yjgR</t>
  </si>
  <si>
    <t>P0A6T1;CON__Q3ZBD7</t>
  </si>
  <si>
    <t>P0A6T1</t>
  </si>
  <si>
    <t>Glucose-6-phosphate isomerase</t>
  </si>
  <si>
    <t>pgi</t>
  </si>
  <si>
    <t>P0A9C5</t>
  </si>
  <si>
    <t>Glutamine synthetase</t>
  </si>
  <si>
    <t>glnA</t>
  </si>
  <si>
    <t>P0A855</t>
  </si>
  <si>
    <t>Protein TolB</t>
  </si>
  <si>
    <t>tolB</t>
  </si>
  <si>
    <t>P31802</t>
  </si>
  <si>
    <t>Nitrate/nitrite response regulator protein NarP</t>
  </si>
  <si>
    <t>narP</t>
  </si>
  <si>
    <t>P37028</t>
  </si>
  <si>
    <t>Vitamin B12-binding protein</t>
  </si>
  <si>
    <t>btuF</t>
  </si>
  <si>
    <t>P37744</t>
  </si>
  <si>
    <t>Glucose-1-phosphate thymidylyltransferase 1</t>
  </si>
  <si>
    <t>rmlA1</t>
  </si>
  <si>
    <t>P0A746</t>
  </si>
  <si>
    <t>Peptide methionine sulfoxide reductase MsrB</t>
  </si>
  <si>
    <t>msrB</t>
  </si>
  <si>
    <t>P02924</t>
  </si>
  <si>
    <t>L-arabinose-binding periplasmic protein</t>
  </si>
  <si>
    <t>araF</t>
  </si>
  <si>
    <t>P0A7W7</t>
  </si>
  <si>
    <t>30S ribosomal protein S8</t>
  </si>
  <si>
    <t>rpsH</t>
  </si>
  <si>
    <t>P0A6D3</t>
  </si>
  <si>
    <t>3-phosphoshikimate 1-carboxyvinyltransferase</t>
  </si>
  <si>
    <t>aroA</t>
  </si>
  <si>
    <t>P0A9L5</t>
  </si>
  <si>
    <t>Peptidyl-prolyl cis-trans isomerase C</t>
  </si>
  <si>
    <t>ppiC</t>
  </si>
  <si>
    <t>P0ADS2</t>
  </si>
  <si>
    <t>Cell division protein ZapA</t>
  </si>
  <si>
    <t>zapA</t>
  </si>
  <si>
    <t>P13857</t>
  </si>
  <si>
    <t>Ribosomal-protein-serine acetyltransferase</t>
  </si>
  <si>
    <t>rimL</t>
  </si>
  <si>
    <t>P0A763</t>
  </si>
  <si>
    <t>Nucleoside diphosphate kinase</t>
  </si>
  <si>
    <t>ndk</t>
  </si>
  <si>
    <t>P06959</t>
  </si>
  <si>
    <t>Dihydrolipoyllysine-residue acetyltransferase component of pyruvate dehydrogenase complex</t>
  </si>
  <si>
    <t>aceF</t>
  </si>
  <si>
    <t>P0AD57</t>
  </si>
  <si>
    <t>Octaprenyl-diphosphate synthase</t>
  </si>
  <si>
    <t>ispB</t>
  </si>
  <si>
    <t>P27833</t>
  </si>
  <si>
    <t>dTDP-4-amino-4,6-dideoxygalactose transaminase</t>
  </si>
  <si>
    <t>rffA</t>
  </si>
  <si>
    <t>P76536</t>
  </si>
  <si>
    <t>Probable deferrochelatase/peroxidase YfeX</t>
  </si>
  <si>
    <t>yfeX</t>
  </si>
  <si>
    <t>P05852</t>
  </si>
  <si>
    <t>tRNA N6-adenosine threonylcarbamoyltransferase</t>
  </si>
  <si>
    <t>tsaD</t>
  </si>
  <si>
    <t>P0C018</t>
  </si>
  <si>
    <t>50S ribosomal protein L18</t>
  </si>
  <si>
    <t>rplR</t>
  </si>
  <si>
    <t>P0AG44</t>
  </si>
  <si>
    <t>50S ribosomal protein L17</t>
  </si>
  <si>
    <t>rplQ</t>
  </si>
  <si>
    <t>P69820</t>
  </si>
  <si>
    <t>Ascorbate-specific phosphotransferase enzyme IIA component</t>
  </si>
  <si>
    <t>ulaC</t>
  </si>
  <si>
    <t>P0A6Z1</t>
  </si>
  <si>
    <t>Chaperone protein HscA</t>
  </si>
  <si>
    <t>hscA</t>
  </si>
  <si>
    <t>P0ADS9</t>
  </si>
  <si>
    <t>Uncharacterized protein YggN</t>
  </si>
  <si>
    <t>yggN</t>
  </si>
  <si>
    <t>P0AC13</t>
  </si>
  <si>
    <t>Dihydropteroate synthase</t>
  </si>
  <si>
    <t>folP</t>
  </si>
  <si>
    <t>P52643</t>
  </si>
  <si>
    <t>D-lactate dehydrogenase</t>
  </si>
  <si>
    <t>ldhA</t>
  </si>
  <si>
    <t>P60785</t>
  </si>
  <si>
    <t>Elongation factor 4</t>
  </si>
  <si>
    <t>lepA</t>
  </si>
  <si>
    <t>P37666</t>
  </si>
  <si>
    <t>Glyoxylate/hydroxypyruvate reductase B</t>
  </si>
  <si>
    <t>ghrB</t>
  </si>
  <si>
    <t>P18390</t>
  </si>
  <si>
    <t>Uncharacterized protein YjjA</t>
  </si>
  <si>
    <t>yjjA</t>
  </si>
  <si>
    <t>P0AFR4</t>
  </si>
  <si>
    <t>Uncharacterized protein YciO</t>
  </si>
  <si>
    <t>yciO</t>
  </si>
  <si>
    <t>P0AE08</t>
  </si>
  <si>
    <t>Alkyl hydroperoxide reductase subunit C</t>
  </si>
  <si>
    <t>ahpC</t>
  </si>
  <si>
    <t>P0A7N9</t>
  </si>
  <si>
    <t>50S ribosomal protein L33</t>
  </si>
  <si>
    <t>rpmG</t>
  </si>
  <si>
    <t>P0A9S3</t>
  </si>
  <si>
    <t>Galactitol-1-phosphate 5-dehydrogenase</t>
  </si>
  <si>
    <t>gatD</t>
  </si>
  <si>
    <t>P0AE85</t>
  </si>
  <si>
    <t>Periplasmic protein CpxP</t>
  </si>
  <si>
    <t>cpxP</t>
  </si>
  <si>
    <t>P37745</t>
  </si>
  <si>
    <t>dTDP-4-dehydrorhamnose 3,5-epimerase</t>
  </si>
  <si>
    <t>rfbC</t>
  </si>
  <si>
    <t>P13482</t>
  </si>
  <si>
    <t>Periplasmic trehalase</t>
  </si>
  <si>
    <t>treA</t>
  </si>
  <si>
    <t>P0AEI1</t>
  </si>
  <si>
    <t>tRNA-2-methylthio-N(6)-dimethylallyladenosine synthase</t>
  </si>
  <si>
    <t>miaB</t>
  </si>
  <si>
    <t>P76243</t>
  </si>
  <si>
    <t>Uncharacterized protein YeaO</t>
  </si>
  <si>
    <t>yeaO</t>
  </si>
  <si>
    <t>P25397</t>
  </si>
  <si>
    <t>Tellurite methyltransferase</t>
  </si>
  <si>
    <t>tehB</t>
  </si>
  <si>
    <t>P62768</t>
  </si>
  <si>
    <t>UPF0325 protein YaeH</t>
  </si>
  <si>
    <t>yaeH</t>
  </si>
  <si>
    <t>P0ADA5</t>
  </si>
  <si>
    <t>Uncharacterized lipoprotein YajG</t>
  </si>
  <si>
    <t>yajG</t>
  </si>
  <si>
    <t>P12758</t>
  </si>
  <si>
    <t>Uridine phosphorylase</t>
  </si>
  <si>
    <t>udp</t>
  </si>
  <si>
    <t>P00490</t>
  </si>
  <si>
    <t>Maltodextrin phosphorylase</t>
  </si>
  <si>
    <t>malP</t>
  </si>
  <si>
    <t>P10371</t>
  </si>
  <si>
    <t>1-(5-phosphoribosyl)-5-[(5-phosphoribosylamino)methylideneamino] imidazole-4-carboxamide isomerase</t>
  </si>
  <si>
    <t>hisA</t>
  </si>
  <si>
    <t>P33363</t>
  </si>
  <si>
    <t>Periplasmic beta-glucosidase</t>
  </si>
  <si>
    <t>bglX</t>
  </si>
  <si>
    <t>P19926</t>
  </si>
  <si>
    <t>Glucose-1-phosphatase</t>
  </si>
  <si>
    <t>agp</t>
  </si>
  <si>
    <t>P0A6N8</t>
  </si>
  <si>
    <t>Elongation factor P-like protein</t>
  </si>
  <si>
    <t>yeiP</t>
  </si>
  <si>
    <t>P32132</t>
  </si>
  <si>
    <t>GTP-binding protein TypA/BipA</t>
  </si>
  <si>
    <t>typA</t>
  </si>
  <si>
    <t>P41407</t>
  </si>
  <si>
    <t>FMN-dependent NADH-azoreductase</t>
  </si>
  <si>
    <t>azoR</t>
  </si>
  <si>
    <t>P0AB28</t>
  </si>
  <si>
    <t>Uncharacterized protein YceD</t>
  </si>
  <si>
    <t>yceD</t>
  </si>
  <si>
    <t>P64506</t>
  </si>
  <si>
    <t>Uncharacterized protein YebY</t>
  </si>
  <si>
    <t>yebY</t>
  </si>
  <si>
    <t>P0A8F4</t>
  </si>
  <si>
    <t>Uridine kinase</t>
  </si>
  <si>
    <t>udk</t>
  </si>
  <si>
    <t>P77756</t>
  </si>
  <si>
    <t>7-cyano-7-deazaguanine synthase</t>
  </si>
  <si>
    <t>queC</t>
  </si>
  <si>
    <t>P0AFX0</t>
  </si>
  <si>
    <t>Ribosome hibernation promoting factor</t>
  </si>
  <si>
    <t>hpf</t>
  </si>
  <si>
    <t>P22634</t>
  </si>
  <si>
    <t>Glutamate racemase</t>
  </si>
  <si>
    <t>murI</t>
  </si>
  <si>
    <t>P09372</t>
  </si>
  <si>
    <t>Protein GrpE</t>
  </si>
  <si>
    <t>grpE</t>
  </si>
  <si>
    <t>P0A6V8</t>
  </si>
  <si>
    <t>Glucokinase</t>
  </si>
  <si>
    <t>glk</t>
  </si>
  <si>
    <t>P0A749</t>
  </si>
  <si>
    <t>UDP-N-acetylglucosamine 1-carboxyvinyltransferase</t>
  </si>
  <si>
    <t>murA</t>
  </si>
  <si>
    <t>P0AD05</t>
  </si>
  <si>
    <t>Uncharacterized protein YecA</t>
  </si>
  <si>
    <t>yecA</t>
  </si>
  <si>
    <t>P0AFQ7</t>
  </si>
  <si>
    <t>Uncharacterized deoxyribonuclease YcfH</t>
  </si>
  <si>
    <t>ycfH</t>
  </si>
  <si>
    <t>P33012</t>
  </si>
  <si>
    <t>DNA gyrase inhibitor</t>
  </si>
  <si>
    <t>sbmC</t>
  </si>
  <si>
    <t>P52076</t>
  </si>
  <si>
    <t>Transcriptional regulatory protein QseB</t>
  </si>
  <si>
    <t>qseB</t>
  </si>
  <si>
    <t>P0AG30</t>
  </si>
  <si>
    <t>Transcription termination factor Rho</t>
  </si>
  <si>
    <t>rho</t>
  </si>
  <si>
    <t>P26365</t>
  </si>
  <si>
    <t>N-acetylmuramoyl-L-alanine amidase AmiB</t>
  </si>
  <si>
    <t>amiB</t>
  </si>
  <si>
    <t>P45577</t>
  </si>
  <si>
    <t>RNA chaperone ProQ</t>
  </si>
  <si>
    <t>proQ</t>
  </si>
  <si>
    <t>P46888</t>
  </si>
  <si>
    <t>Universal stress protein C</t>
  </si>
  <si>
    <t>uspC</t>
  </si>
  <si>
    <t>P37903</t>
  </si>
  <si>
    <t>Universal stress protein F</t>
  </si>
  <si>
    <t>uspF</t>
  </si>
  <si>
    <t>P09394</t>
  </si>
  <si>
    <t>glpQ</t>
  </si>
  <si>
    <t>P0A6F3</t>
  </si>
  <si>
    <t>Glycerol kinase</t>
  </si>
  <si>
    <t>glpK</t>
  </si>
  <si>
    <t>P76535</t>
  </si>
  <si>
    <t>N-acetylmuramic acid 6-phosphate etherase</t>
  </si>
  <si>
    <t>murQ</t>
  </si>
  <si>
    <t>P0A7R1</t>
  </si>
  <si>
    <t>50S ribosomal protein L9</t>
  </si>
  <si>
    <t>rplI</t>
  </si>
  <si>
    <t>P04335</t>
  </si>
  <si>
    <t>Esterase FrsA</t>
  </si>
  <si>
    <t>frsA</t>
  </si>
  <si>
    <t>P24215</t>
  </si>
  <si>
    <t>Mannonate dehydratase</t>
  </si>
  <si>
    <t>uxuA</t>
  </si>
  <si>
    <t>P06709</t>
  </si>
  <si>
    <t>Bifunctional ligase/repressor BirA</t>
  </si>
  <si>
    <t>birA</t>
  </si>
  <si>
    <t>P0A717</t>
  </si>
  <si>
    <t>Ribose-phosphate pyrophosphokinase</t>
  </si>
  <si>
    <t>prs</t>
  </si>
  <si>
    <t>P0A8H6</t>
  </si>
  <si>
    <t>Der GTPase-activating protein YihI</t>
  </si>
  <si>
    <t>yihI</t>
  </si>
  <si>
    <t>P31658</t>
  </si>
  <si>
    <t>Molecular chaperone Hsp31 and glyoxalase 3</t>
  </si>
  <si>
    <t>hchA</t>
  </si>
  <si>
    <t>P0AG59</t>
  </si>
  <si>
    <t>30S ribosomal protein S14</t>
  </si>
  <si>
    <t>rpsN</t>
  </si>
  <si>
    <t>P69506</t>
  </si>
  <si>
    <t>Iron-sulfur cluster repair protein YtfE</t>
  </si>
  <si>
    <t>ytfE</t>
  </si>
  <si>
    <t>P0AF36</t>
  </si>
  <si>
    <t>Cell division protein ZapB</t>
  </si>
  <si>
    <t>zapB</t>
  </si>
  <si>
    <t>P0A8Y5</t>
  </si>
  <si>
    <t>Sugar phosphatase YidA</t>
  </si>
  <si>
    <t>yidA</t>
  </si>
  <si>
    <t>P0ACE3</t>
  </si>
  <si>
    <t>Hemolysin expression-modulating protein Hha</t>
  </si>
  <si>
    <t>hha</t>
  </si>
  <si>
    <t>P33030</t>
  </si>
  <si>
    <t>Uncharacterized protein YeiR</t>
  </si>
  <si>
    <t>yeiR</t>
  </si>
  <si>
    <t>P00934</t>
  </si>
  <si>
    <t>Threonine synthase</t>
  </si>
  <si>
    <t>thrC</t>
  </si>
  <si>
    <t>P75691</t>
  </si>
  <si>
    <t>Aldehyde reductase YahK</t>
  </si>
  <si>
    <t>yahK</t>
  </si>
  <si>
    <t>P64554</t>
  </si>
  <si>
    <t>7-carboxy-7-deazaguanine synthase</t>
  </si>
  <si>
    <t>queE</t>
  </si>
  <si>
    <t>P77695</t>
  </si>
  <si>
    <t>Protein GnsB</t>
  </si>
  <si>
    <t>gnsB</t>
  </si>
  <si>
    <t>Q46845</t>
  </si>
  <si>
    <t>Disulfide-bond oxidoreductase YghU</t>
  </si>
  <si>
    <t>yghU</t>
  </si>
  <si>
    <t>P76002</t>
  </si>
  <si>
    <t>Inhibitor of g-type lysozyme</t>
  </si>
  <si>
    <t>pliG</t>
  </si>
  <si>
    <t>P21888</t>
  </si>
  <si>
    <t>Cysteine--tRNA ligase</t>
  </si>
  <si>
    <t>cysS</t>
  </si>
  <si>
    <t>P22939</t>
  </si>
  <si>
    <t>Farnesyl diphosphate synthase</t>
  </si>
  <si>
    <t>ispA</t>
  </si>
  <si>
    <t>P0A877</t>
  </si>
  <si>
    <t>Tryptophan synthase alpha chain</t>
  </si>
  <si>
    <t>trpA</t>
  </si>
  <si>
    <t>P76193</t>
  </si>
  <si>
    <t>Probable L,D-transpeptidase YnhG</t>
  </si>
  <si>
    <t>ynhG</t>
  </si>
  <si>
    <t>P04693</t>
  </si>
  <si>
    <t>Aromatic-amino-acid aminotransferase</t>
  </si>
  <si>
    <t>tyrB</t>
  </si>
  <si>
    <t>P39160</t>
  </si>
  <si>
    <t>D-mannonate oxidoreductase</t>
  </si>
  <si>
    <t>uxuB</t>
  </si>
  <si>
    <t>P0A7V0</t>
  </si>
  <si>
    <t>30S ribosomal protein S2</t>
  </si>
  <si>
    <t>rpsB</t>
  </si>
  <si>
    <t>P77318</t>
  </si>
  <si>
    <t>Uncharacterized sulfatase YdeN</t>
  </si>
  <si>
    <t>ydeN</t>
  </si>
  <si>
    <t>P62620</t>
  </si>
  <si>
    <t>4-hydroxy-3-methylbut-2-en-1-yl diphosphate synthase (flavodoxin)</t>
  </si>
  <si>
    <t>ispG</t>
  </si>
  <si>
    <t>P0AD33</t>
  </si>
  <si>
    <t>UPF0381 protein YfcZ</t>
  </si>
  <si>
    <t>yfcZ</t>
  </si>
  <si>
    <t>P0A6B4</t>
  </si>
  <si>
    <t>Alanine racemase, biosynthetic</t>
  </si>
  <si>
    <t>alr</t>
  </si>
  <si>
    <t>P60422</t>
  </si>
  <si>
    <t>50S ribosomal protein L2</t>
  </si>
  <si>
    <t>rplB</t>
  </si>
  <si>
    <t>P37387</t>
  </si>
  <si>
    <t>D-xylose-binding periplasmic protein</t>
  </si>
  <si>
    <t>xylF</t>
  </si>
  <si>
    <t>P29208</t>
  </si>
  <si>
    <t>o-succinylbenzoate synthase</t>
  </si>
  <si>
    <t>menC</t>
  </si>
  <si>
    <t>P16456</t>
  </si>
  <si>
    <t>Selenide, water dikinase</t>
  </si>
  <si>
    <t>selD</t>
  </si>
  <si>
    <t>P0AET2</t>
  </si>
  <si>
    <t>Acid stress chaperone HdeB</t>
  </si>
  <si>
    <t>hdeB</t>
  </si>
  <si>
    <t>P52061</t>
  </si>
  <si>
    <t>dITP/XTP pyrophosphatase</t>
  </si>
  <si>
    <t>rdgB</t>
  </si>
  <si>
    <t>P77150</t>
  </si>
  <si>
    <t>Pyridoxamine kinase</t>
  </si>
  <si>
    <t>pdxY</t>
  </si>
  <si>
    <t>P30748</t>
  </si>
  <si>
    <t>Molybdopterin synthase sulfur carrier subunit</t>
  </si>
  <si>
    <t>moaD</t>
  </si>
  <si>
    <t>P0A7I0</t>
  </si>
  <si>
    <t>Peptide chain release factor 1</t>
  </si>
  <si>
    <t>prfA</t>
  </si>
  <si>
    <t>P0A7A5</t>
  </si>
  <si>
    <t>Protein-L-isoaspartate O-methyltransferase</t>
  </si>
  <si>
    <t>pcm</t>
  </si>
  <si>
    <t>P77285</t>
  </si>
  <si>
    <t>Electron transport complex subunit RsxG</t>
  </si>
  <si>
    <t>rsxG</t>
  </si>
  <si>
    <t>P0ADP9</t>
  </si>
  <si>
    <t>Protein YihD</t>
  </si>
  <si>
    <t>yihD</t>
  </si>
  <si>
    <t>P0AFP6</t>
  </si>
  <si>
    <t>Putative GTP cyclohydrolase 1 type 2</t>
  </si>
  <si>
    <t>ybgI</t>
  </si>
  <si>
    <t>P0ADE6</t>
  </si>
  <si>
    <t>Uncharacterized protein YgaU</t>
  </si>
  <si>
    <t>ygaU</t>
  </si>
  <si>
    <t>P11880</t>
  </si>
  <si>
    <t>UDP-N-acetylmuramoyl-tripeptide--D-alanyl-D-alanine ligase</t>
  </si>
  <si>
    <t>murF</t>
  </si>
  <si>
    <t>P0A6X7</t>
  </si>
  <si>
    <t>Integration host factor subunit alpha</t>
  </si>
  <si>
    <t>ihfA</t>
  </si>
  <si>
    <t>P39265</t>
  </si>
  <si>
    <t>D-allose-binding periplasmic protein</t>
  </si>
  <si>
    <t>alsB</t>
  </si>
  <si>
    <t>P0AEZ3</t>
  </si>
  <si>
    <t>Septum site-determining protein MinD</t>
  </si>
  <si>
    <t>minD</t>
  </si>
  <si>
    <t>P16659</t>
  </si>
  <si>
    <t>Proline--tRNA ligase</t>
  </si>
  <si>
    <t>proS</t>
  </si>
  <si>
    <t>P0A6G3</t>
  </si>
  <si>
    <t>Nicotinamide-nucleotide amidohydrolase PncC</t>
  </si>
  <si>
    <t>pncC</t>
  </si>
  <si>
    <t>P0ABP8</t>
  </si>
  <si>
    <t>Purine nucleoside phosphorylase DeoD-type</t>
  </si>
  <si>
    <t>deoD</t>
  </si>
  <si>
    <t>P0A9A6</t>
  </si>
  <si>
    <t>Cell division protein FtsZ</t>
  </si>
  <si>
    <t>ftsZ</t>
  </si>
  <si>
    <t>P00811</t>
  </si>
  <si>
    <t>Beta-lactamase</t>
  </si>
  <si>
    <t>ampC</t>
  </si>
  <si>
    <t>P0ADM8</t>
  </si>
  <si>
    <t>Uncharacterized protein YieE</t>
  </si>
  <si>
    <t>yieE</t>
  </si>
  <si>
    <t>P77348</t>
  </si>
  <si>
    <t>Periplasmic murein peptide-binding protein</t>
  </si>
  <si>
    <t>mppA</t>
  </si>
  <si>
    <t>P13033</t>
  </si>
  <si>
    <t>Anaerobic glycerol-3-phosphate dehydrogenase subunit B</t>
  </si>
  <si>
    <t>glpB</t>
  </si>
  <si>
    <t>P0A8A0</t>
  </si>
  <si>
    <t>Probable transcriptional regulatory protein YebC</t>
  </si>
  <si>
    <t>yebC</t>
  </si>
  <si>
    <t>P0A9W9</t>
  </si>
  <si>
    <t>Protein YrdA</t>
  </si>
  <si>
    <t>yrdA</t>
  </si>
  <si>
    <t>P60595</t>
  </si>
  <si>
    <t>Imidazole glycerol phosphate synthase subunit HisH</t>
  </si>
  <si>
    <t>hisH</t>
  </si>
  <si>
    <t>P0A7R9</t>
  </si>
  <si>
    <t>30S ribosomal protein S11</t>
  </si>
  <si>
    <t>rpsK</t>
  </si>
  <si>
    <t>P39325</t>
  </si>
  <si>
    <t>ABC transporter periplasmic-binding protein YtfQ</t>
  </si>
  <si>
    <t>ytfQ</t>
  </si>
  <si>
    <t>P0A9N4</t>
  </si>
  <si>
    <t>Pyruvate formate-lyase 1-activating enzyme</t>
  </si>
  <si>
    <t>pflA</t>
  </si>
  <si>
    <t>P08192</t>
  </si>
  <si>
    <t>Bifunctional protein FolC;Folylpolyglutamate synthase;Dihydrofolate synthase</t>
  </si>
  <si>
    <t>folC</t>
  </si>
  <si>
    <t>P77279</t>
  </si>
  <si>
    <t>Probable iron export ATP-binding protein FetA</t>
  </si>
  <si>
    <t>fetA</t>
  </si>
  <si>
    <t>P06968</t>
  </si>
  <si>
    <t>Deoxyuridine 5-triphosphate nucleotidohydrolase</t>
  </si>
  <si>
    <t>dut</t>
  </si>
  <si>
    <t>P0A744</t>
  </si>
  <si>
    <t>Peptide methionine sulfoxide reductase MsrA</t>
  </si>
  <si>
    <t>msrA</t>
  </si>
  <si>
    <t>P05458</t>
  </si>
  <si>
    <t>Protease 3</t>
  </si>
  <si>
    <t>ptrA</t>
  </si>
  <si>
    <t>P0ABT2</t>
  </si>
  <si>
    <t>DNA protection during starvation protein</t>
  </si>
  <si>
    <t>dps</t>
  </si>
  <si>
    <t>P09373</t>
  </si>
  <si>
    <t>Formate acetyltransferase 1</t>
  </si>
  <si>
    <t>pflB</t>
  </si>
  <si>
    <t>P69829</t>
  </si>
  <si>
    <t>Nitrogen regulatory protein</t>
  </si>
  <si>
    <t>ptsN</t>
  </si>
  <si>
    <t>P0AE06</t>
  </si>
  <si>
    <t>Multidrug efflux pump subunit AcrA</t>
  </si>
  <si>
    <t>acrA</t>
  </si>
  <si>
    <t>P60664</t>
  </si>
  <si>
    <t>Imidazole glycerol phosphate synthase subunit HisF</t>
  </si>
  <si>
    <t>hisF</t>
  </si>
  <si>
    <t>P0A9M2</t>
  </si>
  <si>
    <t>Hypoxanthine phosphoribosyltransferase</t>
  </si>
  <si>
    <t>hpt</t>
  </si>
  <si>
    <t>P60716</t>
  </si>
  <si>
    <t>Lipoyl synthase</t>
  </si>
  <si>
    <t>lipA</t>
  </si>
  <si>
    <t>Q46948</t>
  </si>
  <si>
    <t>Probable protein deglycase</t>
  </si>
  <si>
    <t>yajL</t>
  </si>
  <si>
    <t>P0A7D7</t>
  </si>
  <si>
    <t>Phosphoribosylaminoimidazole-succinocarboxamide synthase</t>
  </si>
  <si>
    <t>purC</t>
  </si>
  <si>
    <t>P39401</t>
  </si>
  <si>
    <t>Phosphoglycerol transferase I</t>
  </si>
  <si>
    <t>mdoB</t>
  </si>
  <si>
    <t>P13001</t>
  </si>
  <si>
    <t>Pimeloyl-[acyl-carrier protein] methyl ester esterase</t>
  </si>
  <si>
    <t>bioH</t>
  </si>
  <si>
    <t>P0AC33;P14407</t>
  </si>
  <si>
    <t>P0AC33</t>
  </si>
  <si>
    <t>Fumarate hydratase class I, aerobic</t>
  </si>
  <si>
    <t>fumA</t>
  </si>
  <si>
    <t>P0A944</t>
  </si>
  <si>
    <t>rimI</t>
  </si>
  <si>
    <t>P75849</t>
  </si>
  <si>
    <t>Uncharacterized protein YcbL</t>
  </si>
  <si>
    <t>ycbL</t>
  </si>
  <si>
    <t>P0A917</t>
  </si>
  <si>
    <t>Outer membrane protein X</t>
  </si>
  <si>
    <t>ompX</t>
  </si>
  <si>
    <t>P0A9U3</t>
  </si>
  <si>
    <t>Uncharacterized ABC transporter ATP-binding protein YbiT</t>
  </si>
  <si>
    <t>ybiT</t>
  </si>
  <si>
    <t>P0AG99</t>
  </si>
  <si>
    <t>Protein-export membrane protein SecG</t>
  </si>
  <si>
    <t>secG</t>
  </si>
  <si>
    <t>P0A988</t>
  </si>
  <si>
    <t>DNA polymerase III subunit beta</t>
  </si>
  <si>
    <t>dnaN</t>
  </si>
  <si>
    <t>P77667</t>
  </si>
  <si>
    <t>Protein SufA</t>
  </si>
  <si>
    <t>sufA</t>
  </si>
  <si>
    <t>P00547</t>
  </si>
  <si>
    <t>Homoserine kinase</t>
  </si>
  <si>
    <t>thrB</t>
  </si>
  <si>
    <t>P0ACE0</t>
  </si>
  <si>
    <t>Hydrogenase-2 large chain</t>
  </si>
  <si>
    <t>hybC</t>
  </si>
  <si>
    <t>P0ABY4</t>
  </si>
  <si>
    <t>Flavodoxin-2</t>
  </si>
  <si>
    <t>fldB</t>
  </si>
  <si>
    <t>P39831</t>
  </si>
  <si>
    <t>NADP-dependent 3-hydroxy acid dehydrogenase YdfG</t>
  </si>
  <si>
    <t>ydfG</t>
  </si>
  <si>
    <t>P76402</t>
  </si>
  <si>
    <t>UPF0339 protein YegP</t>
  </si>
  <si>
    <t>yegP</t>
  </si>
  <si>
    <t>P0A873</t>
  </si>
  <si>
    <t>tRNA (guanine-N(1)-)-methyltransferase</t>
  </si>
  <si>
    <t>trmD</t>
  </si>
  <si>
    <t>Q47679</t>
  </si>
  <si>
    <t>Hydrolase YafV</t>
  </si>
  <si>
    <t>yafV</t>
  </si>
  <si>
    <t>P27830</t>
  </si>
  <si>
    <t>dTDP-glucose 4,6-dehydratase 2</t>
  </si>
  <si>
    <t>rffG</t>
  </si>
  <si>
    <t>P75682</t>
  </si>
  <si>
    <t>Probable 2-keto-3-deoxy-galactonate aldolase YagE</t>
  </si>
  <si>
    <t>yagE</t>
  </si>
  <si>
    <t>P32134</t>
  </si>
  <si>
    <t>Uncharacterized protein YihM</t>
  </si>
  <si>
    <t>yihM</t>
  </si>
  <si>
    <t>P0ABR1</t>
  </si>
  <si>
    <t>DNA-damage-inducible protein I</t>
  </si>
  <si>
    <t>dinI</t>
  </si>
  <si>
    <t>P31057</t>
  </si>
  <si>
    <t>3-methyl-2-oxobutanoate hydroxymethyltransferase</t>
  </si>
  <si>
    <t>panB</t>
  </si>
  <si>
    <t>P0ADA3</t>
  </si>
  <si>
    <t>Murein hydrolase activator NlpD</t>
  </si>
  <si>
    <t>nlpD</t>
  </si>
  <si>
    <t>P18196</t>
  </si>
  <si>
    <t>Septum site-determining protein MinC</t>
  </si>
  <si>
    <t>minC</t>
  </si>
  <si>
    <t>P77649</t>
  </si>
  <si>
    <t>UPF0061 protein YdiU</t>
  </si>
  <si>
    <t>ydiU</t>
  </si>
  <si>
    <t>P0AFT5</t>
  </si>
  <si>
    <t>Transcriptional regulatory protein YehT</t>
  </si>
  <si>
    <t>yehT</t>
  </si>
  <si>
    <t>P27859</t>
  </si>
  <si>
    <t>Tat-linked quality control protein TatD</t>
  </si>
  <si>
    <t>tatD</t>
  </si>
  <si>
    <t>P0A8M3</t>
  </si>
  <si>
    <t>Threonine--tRNA ligase</t>
  </si>
  <si>
    <t>thrS</t>
  </si>
  <si>
    <t>P0ABH9</t>
  </si>
  <si>
    <t>ATP-dependent Clp protease ATP-binding subunit ClpA</t>
  </si>
  <si>
    <t>clpA</t>
  </si>
  <si>
    <t>P0AEW4</t>
  </si>
  <si>
    <t>3,5-cyclic adenosine monophosphate phosphodiesterase CpdA</t>
  </si>
  <si>
    <t>cpdA</t>
  </si>
  <si>
    <t>P38051</t>
  </si>
  <si>
    <t>Isochorismate synthase MenF</t>
  </si>
  <si>
    <t>menF</t>
  </si>
  <si>
    <t>P10346</t>
  </si>
  <si>
    <t>Glutamine transport ATP-binding protein GlnQ</t>
  </si>
  <si>
    <t>glnQ</t>
  </si>
  <si>
    <t>P0AA39</t>
  </si>
  <si>
    <t>Ribosomal large subunit pseudouridine synthase C</t>
  </si>
  <si>
    <t>rluC</t>
  </si>
  <si>
    <t>P37351</t>
  </si>
  <si>
    <t>Ribose-5-phosphate isomerase B</t>
  </si>
  <si>
    <t>rpiB</t>
  </si>
  <si>
    <t>P45424</t>
  </si>
  <si>
    <t>Uncharacterized protein YhcH</t>
  </si>
  <si>
    <t>yhcH</t>
  </si>
  <si>
    <t>P0AEZ9</t>
  </si>
  <si>
    <t>Molybdenum cofactor biosynthesis protein B</t>
  </si>
  <si>
    <t>moaB</t>
  </si>
  <si>
    <t>P0A8N7</t>
  </si>
  <si>
    <t>Elongation factor P--(R)-beta-lysine ligase</t>
  </si>
  <si>
    <t>epmA</t>
  </si>
  <si>
    <t>P17952</t>
  </si>
  <si>
    <t>UDP-N-acetylmuramate--L-alanine ligase</t>
  </si>
  <si>
    <t>murC</t>
  </si>
  <si>
    <t>P0AGE6</t>
  </si>
  <si>
    <t>Chromate reductase</t>
  </si>
  <si>
    <t>chrR</t>
  </si>
  <si>
    <t>P0A8I5</t>
  </si>
  <si>
    <t>tRNA (guanine-N(7)-)-methyltransferase</t>
  </si>
  <si>
    <t>trmB</t>
  </si>
  <si>
    <t>P0A8I3</t>
  </si>
  <si>
    <t>UPF0246 protein YaaA</t>
  </si>
  <si>
    <t>yaaA</t>
  </si>
  <si>
    <t>P0A812</t>
  </si>
  <si>
    <t>Holliday junction ATP-dependent DNA helicase RuvB</t>
  </si>
  <si>
    <t>ruvB</t>
  </si>
  <si>
    <t>P0AB20</t>
  </si>
  <si>
    <t>Heat shock protein HspQ</t>
  </si>
  <si>
    <t>hspQ</t>
  </si>
  <si>
    <t>P31060</t>
  </si>
  <si>
    <t>Putative molybdenum transport ATP-binding protein ModF</t>
  </si>
  <si>
    <t>modF</t>
  </si>
  <si>
    <t>P0AG63</t>
  </si>
  <si>
    <t>30S ribosomal protein S17</t>
  </si>
  <si>
    <t>rpsQ</t>
  </si>
  <si>
    <t>P05793</t>
  </si>
  <si>
    <t>Ketol-acid reductoisomerase</t>
  </si>
  <si>
    <t>ilvC</t>
  </si>
  <si>
    <t>P0A998</t>
  </si>
  <si>
    <t>Bacterial non-heme ferritin</t>
  </si>
  <si>
    <t>ftnA</t>
  </si>
  <si>
    <t>P0A9C9</t>
  </si>
  <si>
    <t>Fructose-1,6-bisphosphatase 1 class 2</t>
  </si>
  <si>
    <t>glpX</t>
  </si>
  <si>
    <t>P76422</t>
  </si>
  <si>
    <t>Hydroxymethylpyrimidine/phosphomethylpyrimidine kinase</t>
  </si>
  <si>
    <t>thiD</t>
  </si>
  <si>
    <t>P00903</t>
  </si>
  <si>
    <t>Aminodeoxychorismate synthase component 2</t>
  </si>
  <si>
    <t>pabA</t>
  </si>
  <si>
    <t>P0AB35</t>
  </si>
  <si>
    <t>Uncharacterized protein YcfJ</t>
  </si>
  <si>
    <t>ycfJ</t>
  </si>
  <si>
    <t>P60390</t>
  </si>
  <si>
    <t>Ribosomal RNA small subunit methyltransferase H</t>
  </si>
  <si>
    <t>rsmH</t>
  </si>
  <si>
    <t>P0AES4</t>
  </si>
  <si>
    <t>DNA gyrase subunit A</t>
  </si>
  <si>
    <t>gyrA</t>
  </si>
  <si>
    <t>P69797</t>
  </si>
  <si>
    <t>PTS system mannose-specific EIIAB component;Mannose-specific phosphotransferase enzyme IIA component;Mannose-specific phosphotransferase enzyme IIB component</t>
  </si>
  <si>
    <t>manX</t>
  </si>
  <si>
    <t>P0C054</t>
  </si>
  <si>
    <t>Small heat shock protein IbpA</t>
  </si>
  <si>
    <t>ibpA</t>
  </si>
  <si>
    <t>P0ABA4</t>
  </si>
  <si>
    <t>ATP synthase subunit delta</t>
  </si>
  <si>
    <t>atpH</t>
  </si>
  <si>
    <t>P0AFI7</t>
  </si>
  <si>
    <t>Pyridoxine/pyridoxamine 5-phosphate oxidase</t>
  </si>
  <si>
    <t>pdxH</t>
  </si>
  <si>
    <t>P77252</t>
  </si>
  <si>
    <t>Uncharacterized protein YkgE</t>
  </si>
  <si>
    <t>ykgE</t>
  </si>
  <si>
    <t>P52060</t>
  </si>
  <si>
    <t>UPF0235 protein YggU</t>
  </si>
  <si>
    <t>yggU</t>
  </si>
  <si>
    <t>P39411</t>
  </si>
  <si>
    <t>Non-canonical purine NTP phosphatase</t>
  </si>
  <si>
    <t>yjjX</t>
  </si>
  <si>
    <t>P08191</t>
  </si>
  <si>
    <t>Protein FimH</t>
  </si>
  <si>
    <t>fimH</t>
  </si>
  <si>
    <t>P37590</t>
  </si>
  <si>
    <t>Signal transduction protein PmrD</t>
  </si>
  <si>
    <t>pmrD</t>
  </si>
  <si>
    <t>P32176</t>
  </si>
  <si>
    <t>Formate dehydrogenase-O major subunit</t>
  </si>
  <si>
    <t>fdoG</t>
  </si>
  <si>
    <t>P0A7U7</t>
  </si>
  <si>
    <t>30S ribosomal protein S20</t>
  </si>
  <si>
    <t>rpsT</t>
  </si>
  <si>
    <t>P00579</t>
  </si>
  <si>
    <t>RNA polymerase sigma factor RpoD</t>
  </si>
  <si>
    <t>rpoD</t>
  </si>
  <si>
    <t>P06616</t>
  </si>
  <si>
    <t>GTPase Era</t>
  </si>
  <si>
    <t>era</t>
  </si>
  <si>
    <t>P0A881</t>
  </si>
  <si>
    <t>Trp operon repressor</t>
  </si>
  <si>
    <t>trpR</t>
  </si>
  <si>
    <t>P0ACT6</t>
  </si>
  <si>
    <t>HTH-type transcriptional regulator UidR</t>
  </si>
  <si>
    <t>uidR</t>
  </si>
  <si>
    <t>P27434</t>
  </si>
  <si>
    <t>Cytoskeleton protein RodZ</t>
  </si>
  <si>
    <t>rodZ</t>
  </si>
  <si>
    <t>P0A9M8</t>
  </si>
  <si>
    <t>Phosphate acetyltransferase</t>
  </si>
  <si>
    <t>pta</t>
  </si>
  <si>
    <t>P06129</t>
  </si>
  <si>
    <t>Vitamin B12 transporter BtuB</t>
  </si>
  <si>
    <t>btuB</t>
  </si>
  <si>
    <t>P18956</t>
  </si>
  <si>
    <t>Gamma-glutamyltranspeptidase;Gamma-glutamyltranspeptidase large chain;Gamma-glutamyltranspeptidase small chain</t>
  </si>
  <si>
    <t>ggt</t>
  </si>
  <si>
    <t>P0C079</t>
  </si>
  <si>
    <t>Antitoxin RelB</t>
  </si>
  <si>
    <t>relB</t>
  </si>
  <si>
    <t>P00954</t>
  </si>
  <si>
    <t>Tryptophan--tRNA ligase</t>
  </si>
  <si>
    <t>trpS</t>
  </si>
  <si>
    <t>P0AAT6</t>
  </si>
  <si>
    <t>Ribosomal silencing factor RsfS</t>
  </si>
  <si>
    <t>rsfS</t>
  </si>
  <si>
    <t>P09996</t>
  </si>
  <si>
    <t>Uncharacterized protein YidB</t>
  </si>
  <si>
    <t>yidB</t>
  </si>
  <si>
    <t>P13035</t>
  </si>
  <si>
    <t>Aerobic glycerol-3-phosphate dehydrogenase</t>
  </si>
  <si>
    <t>glpD</t>
  </si>
  <si>
    <t>P37095</t>
  </si>
  <si>
    <t>Peptidase B</t>
  </si>
  <si>
    <t>pepB</t>
  </si>
  <si>
    <t>P0A790</t>
  </si>
  <si>
    <t>Aspartate 1-decarboxylase;Aspartate 1-decarboxylase beta chain;Aspartate 1-decarboxylase alpha chain</t>
  </si>
  <si>
    <t>panD</t>
  </si>
  <si>
    <t>P0ADG7</t>
  </si>
  <si>
    <t>Inosine-5-monophosphate dehydrogenase</t>
  </si>
  <si>
    <t>guaB</t>
  </si>
  <si>
    <t>P17315</t>
  </si>
  <si>
    <t>Colicin I receptor</t>
  </si>
  <si>
    <t>cirA</t>
  </si>
  <si>
    <t>P37182</t>
  </si>
  <si>
    <t>Hydrogenase 2 maturation protease</t>
  </si>
  <si>
    <t>hybD</t>
  </si>
  <si>
    <t>G</t>
  </si>
  <si>
    <t>H</t>
  </si>
  <si>
    <t>F2</t>
  </si>
  <si>
    <t>A</t>
  </si>
  <si>
    <t>B</t>
  </si>
  <si>
    <t>F1</t>
  </si>
  <si>
    <t>N</t>
  </si>
  <si>
    <t>A,F1</t>
  </si>
  <si>
    <t>A,N</t>
  </si>
  <si>
    <t>fold change</t>
  </si>
  <si>
    <t>significant</t>
  </si>
  <si>
    <t>F4</t>
  </si>
  <si>
    <t>r</t>
  </si>
  <si>
    <t>Cellular localization</t>
  </si>
  <si>
    <t>old change</t>
  </si>
  <si>
    <t>log difference (delta-wt)</t>
    <phoneticPr fontId="3" type="noConversion"/>
  </si>
  <si>
    <t>log(p-valu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7"/>
  <sheetViews>
    <sheetView workbookViewId="0">
      <selection activeCell="M11" sqref="M11"/>
    </sheetView>
  </sheetViews>
  <sheetFormatPr defaultColWidth="11" defaultRowHeight="15.75" x14ac:dyDescent="0.25"/>
  <sheetData>
    <row r="1" spans="1:11" x14ac:dyDescent="0.25">
      <c r="A1" s="1" t="s">
        <v>3009</v>
      </c>
      <c r="B1" s="1" t="s">
        <v>1</v>
      </c>
      <c r="C1" s="1" t="s">
        <v>3008</v>
      </c>
      <c r="D1" s="1" t="s">
        <v>3004</v>
      </c>
      <c r="E1" s="1" t="s">
        <v>2</v>
      </c>
      <c r="F1" s="1" t="s">
        <v>6</v>
      </c>
      <c r="G1" s="1" t="s">
        <v>8</v>
      </c>
      <c r="H1" s="1" t="s">
        <v>9</v>
      </c>
      <c r="I1" s="1" t="s">
        <v>3007</v>
      </c>
    </row>
    <row r="2" spans="1:11" x14ac:dyDescent="0.25">
      <c r="A2">
        <v>-10.866880416870103</v>
      </c>
      <c r="B2">
        <v>2.9115627670117057</v>
      </c>
      <c r="C2">
        <f t="shared" ref="C2:C9" si="0">1/2^A2</f>
        <v>1867.4843232037526</v>
      </c>
      <c r="D2" t="s">
        <v>3</v>
      </c>
      <c r="E2" t="s">
        <v>5</v>
      </c>
      <c r="F2" t="s">
        <v>49</v>
      </c>
      <c r="G2" t="s">
        <v>50</v>
      </c>
      <c r="H2" s="1" t="s">
        <v>51</v>
      </c>
      <c r="I2" s="1" t="s">
        <v>2994</v>
      </c>
    </row>
    <row r="3" spans="1:11" x14ac:dyDescent="0.25">
      <c r="A3">
        <v>-7.3902626037598012</v>
      </c>
      <c r="B3">
        <v>3.7878186650869163</v>
      </c>
      <c r="C3">
        <f t="shared" si="0"/>
        <v>167.76088926457189</v>
      </c>
      <c r="D3" t="s">
        <v>3</v>
      </c>
      <c r="E3" t="s">
        <v>5</v>
      </c>
      <c r="F3" t="s">
        <v>2931</v>
      </c>
      <c r="G3" t="s">
        <v>2932</v>
      </c>
      <c r="H3" t="s">
        <v>2933</v>
      </c>
      <c r="I3" s="3" t="s">
        <v>2997</v>
      </c>
    </row>
    <row r="4" spans="1:11" x14ac:dyDescent="0.25">
      <c r="A4">
        <v>-6.9885864257812997</v>
      </c>
      <c r="B4">
        <v>3.1451375246911479</v>
      </c>
      <c r="C4">
        <f t="shared" si="0"/>
        <v>126.99135040980745</v>
      </c>
      <c r="D4" t="s">
        <v>3</v>
      </c>
      <c r="E4" t="s">
        <v>5</v>
      </c>
      <c r="F4" t="s">
        <v>2928</v>
      </c>
      <c r="G4" t="s">
        <v>2929</v>
      </c>
      <c r="H4" s="1" t="s">
        <v>2930</v>
      </c>
      <c r="I4" s="1" t="s">
        <v>3005</v>
      </c>
      <c r="J4" s="2"/>
    </row>
    <row r="5" spans="1:11" x14ac:dyDescent="0.25">
      <c r="A5">
        <v>-5.9638671875</v>
      </c>
      <c r="B5">
        <v>5.3396975140410303</v>
      </c>
      <c r="C5">
        <f t="shared" si="0"/>
        <v>62.417003250720995</v>
      </c>
      <c r="D5" t="s">
        <v>3</v>
      </c>
      <c r="E5" t="s">
        <v>5</v>
      </c>
      <c r="F5" t="s">
        <v>2925</v>
      </c>
      <c r="G5" t="s">
        <v>2926</v>
      </c>
      <c r="H5" t="s">
        <v>2927</v>
      </c>
      <c r="I5" s="3" t="s">
        <v>2997</v>
      </c>
      <c r="J5" s="5"/>
      <c r="K5" s="3"/>
    </row>
    <row r="6" spans="1:11" x14ac:dyDescent="0.25">
      <c r="A6">
        <v>-4.8059730529785014</v>
      </c>
      <c r="B6">
        <v>4.7077036754679753</v>
      </c>
      <c r="C6">
        <f t="shared" si="0"/>
        <v>27.973193357898193</v>
      </c>
      <c r="D6" t="s">
        <v>3</v>
      </c>
      <c r="E6" t="s">
        <v>5</v>
      </c>
      <c r="F6" t="s">
        <v>25</v>
      </c>
      <c r="G6" t="s">
        <v>26</v>
      </c>
      <c r="H6" t="s">
        <v>27</v>
      </c>
      <c r="I6" s="3" t="s">
        <v>2999</v>
      </c>
    </row>
    <row r="7" spans="1:11" x14ac:dyDescent="0.25">
      <c r="A7">
        <v>-3.9649028778075994</v>
      </c>
      <c r="B7">
        <v>3.5445408988254896</v>
      </c>
      <c r="C7">
        <f t="shared" si="0"/>
        <v>15.615456904884121</v>
      </c>
      <c r="D7" t="s">
        <v>3</v>
      </c>
      <c r="E7" t="s">
        <v>5</v>
      </c>
      <c r="F7" t="s">
        <v>2922</v>
      </c>
      <c r="G7" t="s">
        <v>2923</v>
      </c>
      <c r="H7" t="s">
        <v>2924</v>
      </c>
      <c r="I7" s="3" t="s">
        <v>2997</v>
      </c>
    </row>
    <row r="8" spans="1:11" x14ac:dyDescent="0.25">
      <c r="A8">
        <v>-1.8397493362426509</v>
      </c>
      <c r="B8">
        <v>2.4562774528273379</v>
      </c>
      <c r="C8">
        <f t="shared" si="0"/>
        <v>3.5794783065042752</v>
      </c>
      <c r="D8" t="s">
        <v>3</v>
      </c>
      <c r="E8" t="s">
        <v>5</v>
      </c>
      <c r="F8" t="s">
        <v>527</v>
      </c>
      <c r="G8" t="s">
        <v>528</v>
      </c>
      <c r="H8" s="1" t="s">
        <v>529</v>
      </c>
      <c r="I8" s="1" t="s">
        <v>2995</v>
      </c>
    </row>
    <row r="9" spans="1:11" x14ac:dyDescent="0.25">
      <c r="A9">
        <v>-1.4727878570556996</v>
      </c>
      <c r="B9">
        <v>1.807128388302089</v>
      </c>
      <c r="C9">
        <f t="shared" si="0"/>
        <v>2.7755772696994208</v>
      </c>
      <c r="D9" t="s">
        <v>3</v>
      </c>
      <c r="E9" t="s">
        <v>5</v>
      </c>
      <c r="F9" t="s">
        <v>2919</v>
      </c>
      <c r="G9" t="s">
        <v>2920</v>
      </c>
      <c r="H9" t="s">
        <v>2921</v>
      </c>
      <c r="I9" s="3" t="s">
        <v>2997</v>
      </c>
      <c r="K9" s="3"/>
    </row>
    <row r="10" spans="1:11" x14ac:dyDescent="0.25">
      <c r="A10">
        <v>1.0256671905518004</v>
      </c>
      <c r="B10">
        <v>1.914530879742127</v>
      </c>
      <c r="C10">
        <f t="shared" ref="C10:C20" si="1">2^A10</f>
        <v>2.0359006917079863</v>
      </c>
      <c r="D10" t="s">
        <v>3</v>
      </c>
      <c r="E10" t="s">
        <v>4</v>
      </c>
      <c r="F10" t="s">
        <v>71</v>
      </c>
      <c r="G10" t="s">
        <v>72</v>
      </c>
      <c r="H10" t="s">
        <v>73</v>
      </c>
      <c r="I10" t="s">
        <v>2997</v>
      </c>
    </row>
    <row r="11" spans="1:11" x14ac:dyDescent="0.25">
      <c r="A11">
        <v>1.0332260131836009</v>
      </c>
      <c r="B11">
        <v>1.673018099345934</v>
      </c>
      <c r="C11">
        <f t="shared" si="1"/>
        <v>2.0465955348330445</v>
      </c>
      <c r="D11" t="s">
        <v>3</v>
      </c>
      <c r="E11" t="s">
        <v>4</v>
      </c>
      <c r="F11" t="s">
        <v>16</v>
      </c>
      <c r="G11" t="s">
        <v>17</v>
      </c>
      <c r="H11" t="s">
        <v>18</v>
      </c>
      <c r="I11" t="s">
        <v>3001</v>
      </c>
    </row>
    <row r="12" spans="1:11" x14ac:dyDescent="0.25">
      <c r="A12">
        <v>1.4305982589721502</v>
      </c>
      <c r="B12">
        <v>1.8834076861313758</v>
      </c>
      <c r="C12">
        <f t="shared" si="1"/>
        <v>2.6955847311690557</v>
      </c>
      <c r="D12" t="s">
        <v>3</v>
      </c>
      <c r="E12" t="s">
        <v>4</v>
      </c>
      <c r="F12" t="s">
        <v>149</v>
      </c>
      <c r="G12" t="s">
        <v>150</v>
      </c>
      <c r="H12" t="s">
        <v>151</v>
      </c>
      <c r="I12" t="s">
        <v>3006</v>
      </c>
    </row>
    <row r="13" spans="1:11" x14ac:dyDescent="0.25">
      <c r="A13">
        <v>2.0706901550293004</v>
      </c>
      <c r="B13">
        <v>1.880578940954327</v>
      </c>
      <c r="C13">
        <f t="shared" si="1"/>
        <v>4.2008758647397686</v>
      </c>
      <c r="D13" t="s">
        <v>3</v>
      </c>
      <c r="E13" t="s">
        <v>4</v>
      </c>
      <c r="F13" t="s">
        <v>155</v>
      </c>
      <c r="G13" t="s">
        <v>156</v>
      </c>
      <c r="H13" t="s">
        <v>157</v>
      </c>
      <c r="I13" t="s">
        <v>2999</v>
      </c>
      <c r="J13" s="1"/>
      <c r="K13" s="2"/>
    </row>
    <row r="14" spans="1:11" x14ac:dyDescent="0.25">
      <c r="A14">
        <v>3.1645202636718999</v>
      </c>
      <c r="B14">
        <v>3.4304474150001658</v>
      </c>
      <c r="C14">
        <f t="shared" si="1"/>
        <v>8.9663465682024857</v>
      </c>
      <c r="D14" t="s">
        <v>3</v>
      </c>
      <c r="E14" t="s">
        <v>4</v>
      </c>
      <c r="F14" t="s">
        <v>2772</v>
      </c>
      <c r="G14" t="s">
        <v>2773</v>
      </c>
      <c r="H14" t="s">
        <v>2774</v>
      </c>
      <c r="I14" t="s">
        <v>2997</v>
      </c>
      <c r="J14" s="6"/>
      <c r="K14" s="3"/>
    </row>
    <row r="15" spans="1:11" x14ac:dyDescent="0.25">
      <c r="A15">
        <v>3.5400238037108984</v>
      </c>
      <c r="B15">
        <v>3.9447179200901652</v>
      </c>
      <c r="C15">
        <f t="shared" si="1"/>
        <v>11.631972058412487</v>
      </c>
      <c r="D15" t="s">
        <v>3</v>
      </c>
      <c r="E15" t="s">
        <v>4</v>
      </c>
      <c r="F15" t="s">
        <v>2850</v>
      </c>
      <c r="G15" t="s">
        <v>2851</v>
      </c>
      <c r="H15" t="s">
        <v>2852</v>
      </c>
      <c r="I15" t="s">
        <v>2997</v>
      </c>
    </row>
    <row r="16" spans="1:11" x14ac:dyDescent="0.25">
      <c r="A16">
        <v>3.6882724761962997</v>
      </c>
      <c r="B16">
        <v>2.7237846230595162</v>
      </c>
      <c r="C16">
        <f t="shared" si="1"/>
        <v>12.890823066455642</v>
      </c>
      <c r="D16" t="s">
        <v>3</v>
      </c>
      <c r="E16" t="s">
        <v>4</v>
      </c>
      <c r="F16" t="s">
        <v>2859</v>
      </c>
      <c r="G16" t="s">
        <v>2860</v>
      </c>
      <c r="H16" t="s">
        <v>2861</v>
      </c>
      <c r="I16" t="s">
        <v>3001</v>
      </c>
      <c r="J16" s="6"/>
      <c r="K16" s="3"/>
    </row>
    <row r="17" spans="1:11" x14ac:dyDescent="0.25">
      <c r="A17">
        <v>4.0095806121825994</v>
      </c>
      <c r="B17">
        <v>8.086201472993519</v>
      </c>
      <c r="C17">
        <f t="shared" si="1"/>
        <v>16.106605970478576</v>
      </c>
      <c r="D17" t="s">
        <v>3</v>
      </c>
      <c r="E17" t="s">
        <v>4</v>
      </c>
      <c r="F17" t="s">
        <v>10</v>
      </c>
      <c r="G17" t="s">
        <v>11</v>
      </c>
      <c r="H17" t="s">
        <v>12</v>
      </c>
      <c r="I17" t="s">
        <v>2997</v>
      </c>
    </row>
    <row r="18" spans="1:11" x14ac:dyDescent="0.25">
      <c r="A18">
        <v>4.4833927154541016</v>
      </c>
      <c r="B18">
        <v>2.4630018326308409</v>
      </c>
      <c r="C18">
        <f t="shared" si="1"/>
        <v>22.368439625184724</v>
      </c>
      <c r="D18" t="s">
        <v>3</v>
      </c>
      <c r="E18" t="s">
        <v>4</v>
      </c>
      <c r="F18" t="s">
        <v>2766</v>
      </c>
      <c r="G18" t="s">
        <v>2767</v>
      </c>
      <c r="H18" t="s">
        <v>2768</v>
      </c>
      <c r="I18" t="s">
        <v>3001</v>
      </c>
    </row>
    <row r="19" spans="1:11" x14ac:dyDescent="0.25">
      <c r="A19">
        <v>4.8352336883544993</v>
      </c>
      <c r="B19">
        <v>4.8589881558753101</v>
      </c>
      <c r="C19">
        <f t="shared" si="1"/>
        <v>28.546336194610582</v>
      </c>
      <c r="D19" t="s">
        <v>3</v>
      </c>
      <c r="E19" t="s">
        <v>4</v>
      </c>
      <c r="F19" t="s">
        <v>158</v>
      </c>
      <c r="G19" t="s">
        <v>159</v>
      </c>
      <c r="H19" t="s">
        <v>160</v>
      </c>
      <c r="I19" t="s">
        <v>2997</v>
      </c>
      <c r="J19" s="6"/>
      <c r="K19" s="3"/>
    </row>
    <row r="20" spans="1:11" x14ac:dyDescent="0.25">
      <c r="A20">
        <v>5.5362930297851989</v>
      </c>
      <c r="B20">
        <v>3.2460755611681078</v>
      </c>
      <c r="C20">
        <f t="shared" si="1"/>
        <v>46.407723696200357</v>
      </c>
      <c r="D20" t="s">
        <v>3</v>
      </c>
      <c r="E20" t="s">
        <v>4</v>
      </c>
      <c r="F20" t="s">
        <v>46</v>
      </c>
      <c r="G20" t="s">
        <v>47</v>
      </c>
      <c r="H20" t="s">
        <v>48</v>
      </c>
      <c r="I20" t="s">
        <v>2997</v>
      </c>
      <c r="K20" s="3"/>
    </row>
    <row r="21" spans="1:11" x14ac:dyDescent="0.25">
      <c r="A21">
        <v>-1.7598171234131001</v>
      </c>
      <c r="B21">
        <v>0.74199785108767147</v>
      </c>
      <c r="C21">
        <f t="shared" ref="C21:C84" si="2">1/2^A21</f>
        <v>3.3865519415941638</v>
      </c>
      <c r="F21" t="s">
        <v>173</v>
      </c>
      <c r="G21" t="s">
        <v>174</v>
      </c>
      <c r="H21" t="s">
        <v>175</v>
      </c>
    </row>
    <row r="22" spans="1:11" x14ac:dyDescent="0.25">
      <c r="A22">
        <v>-1.5484027862549006</v>
      </c>
      <c r="B22">
        <v>0.56383383508103635</v>
      </c>
      <c r="C22">
        <f t="shared" si="2"/>
        <v>2.92493139487086</v>
      </c>
      <c r="F22" t="s">
        <v>766</v>
      </c>
      <c r="G22" t="s">
        <v>767</v>
      </c>
      <c r="H22" t="s">
        <v>768</v>
      </c>
    </row>
    <row r="23" spans="1:11" x14ac:dyDescent="0.25">
      <c r="A23">
        <v>-1.4831848144531499</v>
      </c>
      <c r="B23">
        <v>0.43580016810206884</v>
      </c>
      <c r="C23">
        <f t="shared" si="2"/>
        <v>2.7956520539043712</v>
      </c>
      <c r="F23" t="s">
        <v>110</v>
      </c>
      <c r="G23" t="s">
        <v>111</v>
      </c>
      <c r="H23" t="s">
        <v>112</v>
      </c>
    </row>
    <row r="24" spans="1:11" x14ac:dyDescent="0.25">
      <c r="A24">
        <v>-1.3185253143310973</v>
      </c>
      <c r="B24">
        <v>0.56926833103457675</v>
      </c>
      <c r="C24">
        <f t="shared" si="2"/>
        <v>2.4941103790704693</v>
      </c>
      <c r="F24" t="s">
        <v>2532</v>
      </c>
      <c r="G24" t="s">
        <v>2533</v>
      </c>
      <c r="H24" t="s">
        <v>2534</v>
      </c>
    </row>
    <row r="25" spans="1:11" x14ac:dyDescent="0.25">
      <c r="A25">
        <v>-1.1630401611328516</v>
      </c>
      <c r="B25">
        <v>0.28752192540362603</v>
      </c>
      <c r="C25">
        <f t="shared" si="2"/>
        <v>2.2392881127938757</v>
      </c>
      <c r="F25" t="s">
        <v>2814</v>
      </c>
      <c r="G25" t="s">
        <v>2815</v>
      </c>
      <c r="H25" t="s">
        <v>2816</v>
      </c>
    </row>
    <row r="26" spans="1:11" x14ac:dyDescent="0.25">
      <c r="A26">
        <v>-1.1539745330810014</v>
      </c>
      <c r="B26">
        <v>0.22852592147208295</v>
      </c>
      <c r="C26">
        <f t="shared" si="2"/>
        <v>2.2252609597975179</v>
      </c>
      <c r="F26" t="s">
        <v>545</v>
      </c>
      <c r="G26" t="s">
        <v>546</v>
      </c>
      <c r="H26" t="s">
        <v>547</v>
      </c>
    </row>
    <row r="27" spans="1:11" x14ac:dyDescent="0.25">
      <c r="A27">
        <v>-1.1222305297851989</v>
      </c>
      <c r="B27">
        <v>1.2727203579528239</v>
      </c>
      <c r="C27">
        <f t="shared" si="2"/>
        <v>2.1768326939791378</v>
      </c>
      <c r="F27" t="s">
        <v>2329</v>
      </c>
      <c r="G27" t="s">
        <v>2330</v>
      </c>
      <c r="H27" t="s">
        <v>2331</v>
      </c>
    </row>
    <row r="28" spans="1:11" x14ac:dyDescent="0.25">
      <c r="A28">
        <v>-1.1039848327636008</v>
      </c>
      <c r="B28">
        <v>0.75810478527691716</v>
      </c>
      <c r="C28">
        <f t="shared" si="2"/>
        <v>2.1494757478803788</v>
      </c>
      <c r="F28" t="s">
        <v>61</v>
      </c>
      <c r="G28" t="s">
        <v>63</v>
      </c>
      <c r="H28" t="s">
        <v>64</v>
      </c>
    </row>
    <row r="29" spans="1:11" x14ac:dyDescent="0.25">
      <c r="A29">
        <v>-1.0380916595458984</v>
      </c>
      <c r="B29">
        <v>0.69784775385610476</v>
      </c>
      <c r="C29">
        <f t="shared" si="2"/>
        <v>2.0535095540594379</v>
      </c>
      <c r="F29" t="s">
        <v>452</v>
      </c>
      <c r="G29" t="s">
        <v>453</v>
      </c>
      <c r="H29" t="s">
        <v>454</v>
      </c>
    </row>
    <row r="30" spans="1:11" x14ac:dyDescent="0.25">
      <c r="A30">
        <v>-1.0303335189820011</v>
      </c>
      <c r="B30">
        <v>0.63612478534385031</v>
      </c>
      <c r="C30">
        <f t="shared" si="2"/>
        <v>2.0424963765403215</v>
      </c>
      <c r="F30" t="s">
        <v>233</v>
      </c>
      <c r="G30" t="s">
        <v>234</v>
      </c>
      <c r="H30" t="s">
        <v>235</v>
      </c>
    </row>
    <row r="31" spans="1:11" x14ac:dyDescent="0.25">
      <c r="A31">
        <v>-1.0097579956053977</v>
      </c>
      <c r="B31">
        <v>1.1566508482929427</v>
      </c>
      <c r="C31">
        <f t="shared" si="2"/>
        <v>2.0135733056054277</v>
      </c>
      <c r="F31" t="s">
        <v>1551</v>
      </c>
      <c r="G31" t="s">
        <v>1552</v>
      </c>
      <c r="H31" t="s">
        <v>1553</v>
      </c>
    </row>
    <row r="32" spans="1:11" x14ac:dyDescent="0.25">
      <c r="A32">
        <v>-1.0038051605225</v>
      </c>
      <c r="B32">
        <v>0.37608144666716792</v>
      </c>
      <c r="C32">
        <f t="shared" si="2"/>
        <v>2.0052820352932947</v>
      </c>
      <c r="F32" t="s">
        <v>2622</v>
      </c>
      <c r="G32" t="s">
        <v>2623</v>
      </c>
      <c r="H32" t="s">
        <v>2624</v>
      </c>
    </row>
    <row r="33" spans="1:8" x14ac:dyDescent="0.25">
      <c r="A33">
        <v>-0.99905776977535155</v>
      </c>
      <c r="B33">
        <v>0.64737326406896079</v>
      </c>
      <c r="C33">
        <f t="shared" si="2"/>
        <v>1.9986942180049758</v>
      </c>
      <c r="F33" t="s">
        <v>83</v>
      </c>
      <c r="G33" t="s">
        <v>84</v>
      </c>
      <c r="H33" t="s">
        <v>85</v>
      </c>
    </row>
    <row r="34" spans="1:8" x14ac:dyDescent="0.25">
      <c r="A34">
        <v>-0.96927833557130327</v>
      </c>
      <c r="B34">
        <v>0.2702110641188018</v>
      </c>
      <c r="C34">
        <f t="shared" si="2"/>
        <v>1.9578609896187928</v>
      </c>
      <c r="F34" t="s">
        <v>1212</v>
      </c>
      <c r="G34" t="s">
        <v>1213</v>
      </c>
      <c r="H34" t="s">
        <v>1214</v>
      </c>
    </row>
    <row r="35" spans="1:8" x14ac:dyDescent="0.25">
      <c r="A35">
        <v>-0.968214035034201</v>
      </c>
      <c r="B35">
        <v>0.40563783316778745</v>
      </c>
      <c r="C35">
        <f t="shared" si="2"/>
        <v>1.9564171750751631</v>
      </c>
      <c r="F35" t="s">
        <v>1976</v>
      </c>
      <c r="G35" t="s">
        <v>1977</v>
      </c>
      <c r="H35" t="s">
        <v>1978</v>
      </c>
    </row>
    <row r="36" spans="1:8" x14ac:dyDescent="0.25">
      <c r="A36">
        <v>-0.9594917297362997</v>
      </c>
      <c r="B36">
        <v>0.66980902728562874</v>
      </c>
      <c r="C36">
        <f t="shared" si="2"/>
        <v>1.9446246709931101</v>
      </c>
      <c r="F36" t="s">
        <v>494</v>
      </c>
      <c r="G36" t="s">
        <v>495</v>
      </c>
      <c r="H36" t="s">
        <v>496</v>
      </c>
    </row>
    <row r="37" spans="1:8" x14ac:dyDescent="0.25">
      <c r="A37">
        <v>-0.94394111633300071</v>
      </c>
      <c r="B37">
        <v>0.15706776641104581</v>
      </c>
      <c r="C37">
        <f t="shared" si="2"/>
        <v>1.9237763887019614</v>
      </c>
      <c r="F37" t="s">
        <v>1308</v>
      </c>
      <c r="G37" t="s">
        <v>1309</v>
      </c>
      <c r="H37" t="s">
        <v>1310</v>
      </c>
    </row>
    <row r="38" spans="1:8" x14ac:dyDescent="0.25">
      <c r="A38">
        <v>-0.93003845214834868</v>
      </c>
      <c r="B38">
        <v>0.31435704410998144</v>
      </c>
      <c r="C38">
        <f t="shared" si="2"/>
        <v>1.9053267780823395</v>
      </c>
      <c r="F38" t="s">
        <v>2958</v>
      </c>
      <c r="G38" t="s">
        <v>2959</v>
      </c>
      <c r="H38" t="s">
        <v>2960</v>
      </c>
    </row>
    <row r="39" spans="1:8" x14ac:dyDescent="0.25">
      <c r="A39">
        <v>-0.92005729675290127</v>
      </c>
      <c r="B39">
        <v>0.4310144938592369</v>
      </c>
      <c r="C39">
        <f t="shared" si="2"/>
        <v>1.8921904404588283</v>
      </c>
      <c r="F39" t="s">
        <v>727</v>
      </c>
      <c r="G39" t="s">
        <v>728</v>
      </c>
      <c r="H39" t="s">
        <v>729</v>
      </c>
    </row>
    <row r="40" spans="1:8" x14ac:dyDescent="0.25">
      <c r="A40">
        <v>-0.88788986206049714</v>
      </c>
      <c r="B40">
        <v>0.63141875374868905</v>
      </c>
      <c r="C40">
        <f t="shared" si="2"/>
        <v>1.8504675826529944</v>
      </c>
      <c r="F40" t="s">
        <v>943</v>
      </c>
      <c r="G40" t="s">
        <v>944</v>
      </c>
      <c r="H40" t="s">
        <v>945</v>
      </c>
    </row>
    <row r="41" spans="1:8" x14ac:dyDescent="0.25">
      <c r="A41">
        <v>-0.88566207885750003</v>
      </c>
      <c r="B41">
        <v>0.4228273626555466</v>
      </c>
      <c r="C41">
        <f t="shared" si="2"/>
        <v>1.8476123296572369</v>
      </c>
      <c r="F41" t="s">
        <v>2314</v>
      </c>
      <c r="G41" t="s">
        <v>2315</v>
      </c>
      <c r="H41" t="s">
        <v>2316</v>
      </c>
    </row>
    <row r="42" spans="1:8" x14ac:dyDescent="0.25">
      <c r="A42">
        <v>-0.85901832580569959</v>
      </c>
      <c r="B42">
        <v>0.44932344800202734</v>
      </c>
      <c r="C42">
        <f t="shared" si="2"/>
        <v>1.8138036975261485</v>
      </c>
      <c r="F42" t="s">
        <v>1332</v>
      </c>
      <c r="G42" t="s">
        <v>1333</v>
      </c>
      <c r="H42" t="s">
        <v>1334</v>
      </c>
    </row>
    <row r="43" spans="1:8" x14ac:dyDescent="0.25">
      <c r="A43">
        <v>-0.83085060119629972</v>
      </c>
      <c r="B43">
        <v>8.3266915839121686E-2</v>
      </c>
      <c r="C43">
        <f t="shared" si="2"/>
        <v>1.7787337801219822</v>
      </c>
      <c r="F43" t="s">
        <v>2310</v>
      </c>
      <c r="G43" t="s">
        <v>2312</v>
      </c>
      <c r="H43" t="s">
        <v>2313</v>
      </c>
    </row>
    <row r="44" spans="1:8" x14ac:dyDescent="0.25">
      <c r="A44">
        <v>-0.8236312866210973</v>
      </c>
      <c r="B44">
        <v>0.15829618390945888</v>
      </c>
      <c r="C44">
        <f t="shared" si="2"/>
        <v>1.7698551448029782</v>
      </c>
      <c r="F44" t="s">
        <v>2652</v>
      </c>
      <c r="G44" t="s">
        <v>2653</v>
      </c>
      <c r="H44" t="s">
        <v>2654</v>
      </c>
    </row>
    <row r="45" spans="1:8" x14ac:dyDescent="0.25">
      <c r="A45">
        <v>-0.82298660278319957</v>
      </c>
      <c r="B45">
        <v>0.76200654788527011</v>
      </c>
      <c r="C45">
        <f t="shared" si="2"/>
        <v>1.7690644426244138</v>
      </c>
      <c r="F45" t="s">
        <v>2760</v>
      </c>
      <c r="G45" t="s">
        <v>2761</v>
      </c>
      <c r="H45" t="s">
        <v>2762</v>
      </c>
    </row>
    <row r="46" spans="1:8" x14ac:dyDescent="0.25">
      <c r="A46">
        <v>-0.81866455078129974</v>
      </c>
      <c r="B46">
        <v>0.32737320449687712</v>
      </c>
      <c r="C46">
        <f t="shared" si="2"/>
        <v>1.7637725779321507</v>
      </c>
      <c r="F46" t="s">
        <v>1958</v>
      </c>
      <c r="G46" t="s">
        <v>1959</v>
      </c>
      <c r="H46" t="s">
        <v>1960</v>
      </c>
    </row>
    <row r="47" spans="1:8" x14ac:dyDescent="0.25">
      <c r="A47">
        <v>-0.81432819366455078</v>
      </c>
      <c r="B47">
        <v>0.77499277317014525</v>
      </c>
      <c r="C47">
        <f t="shared" si="2"/>
        <v>1.7584791066068812</v>
      </c>
      <c r="F47" t="s">
        <v>1557</v>
      </c>
      <c r="G47" t="s">
        <v>1558</v>
      </c>
      <c r="H47" t="s">
        <v>1559</v>
      </c>
    </row>
    <row r="48" spans="1:8" x14ac:dyDescent="0.25">
      <c r="A48">
        <v>-0.8091812133789027</v>
      </c>
      <c r="B48">
        <v>0.67857379993132705</v>
      </c>
      <c r="C48">
        <f t="shared" si="2"/>
        <v>1.7522167079471493</v>
      </c>
      <c r="F48" t="s">
        <v>407</v>
      </c>
      <c r="G48" t="s">
        <v>408</v>
      </c>
      <c r="H48" t="s">
        <v>409</v>
      </c>
    </row>
    <row r="49" spans="1:8" x14ac:dyDescent="0.25">
      <c r="A49">
        <v>-0.8056087493895987</v>
      </c>
      <c r="B49">
        <v>0.91879493915050137</v>
      </c>
      <c r="C49">
        <f t="shared" si="2"/>
        <v>1.7478831606638048</v>
      </c>
      <c r="F49" t="s">
        <v>371</v>
      </c>
      <c r="G49" t="s">
        <v>372</v>
      </c>
      <c r="H49" t="s">
        <v>373</v>
      </c>
    </row>
    <row r="50" spans="1:8" x14ac:dyDescent="0.25">
      <c r="A50">
        <v>-0.79400157928465021</v>
      </c>
      <c r="B50">
        <v>0.55232545784790399</v>
      </c>
      <c r="C50">
        <f t="shared" si="2"/>
        <v>1.7338770250631188</v>
      </c>
      <c r="F50" t="s">
        <v>2829</v>
      </c>
      <c r="G50" t="s">
        <v>2830</v>
      </c>
      <c r="H50" t="s">
        <v>2831</v>
      </c>
    </row>
    <row r="51" spans="1:8" x14ac:dyDescent="0.25">
      <c r="A51">
        <v>-0.77902698516844993</v>
      </c>
      <c r="B51">
        <v>0.46074995084962705</v>
      </c>
      <c r="C51">
        <f t="shared" si="2"/>
        <v>1.7159731573090418</v>
      </c>
      <c r="F51" t="s">
        <v>2066</v>
      </c>
      <c r="G51" t="s">
        <v>2067</v>
      </c>
      <c r="H51" t="s">
        <v>2068</v>
      </c>
    </row>
    <row r="52" spans="1:8" x14ac:dyDescent="0.25">
      <c r="A52">
        <v>-0.77887153625489702</v>
      </c>
      <c r="B52">
        <v>0.19558656232990082</v>
      </c>
      <c r="C52">
        <f t="shared" si="2"/>
        <v>1.7157882729189708</v>
      </c>
      <c r="F52" t="s">
        <v>2461</v>
      </c>
      <c r="G52" t="s">
        <v>2462</v>
      </c>
      <c r="H52" t="s">
        <v>2463</v>
      </c>
    </row>
    <row r="53" spans="1:8" x14ac:dyDescent="0.25">
      <c r="A53">
        <v>-0.75892448425290127</v>
      </c>
      <c r="B53">
        <v>0.48176524235769119</v>
      </c>
      <c r="C53">
        <f t="shared" si="2"/>
        <v>1.6922286136678668</v>
      </c>
      <c r="F53" t="s">
        <v>1191</v>
      </c>
      <c r="G53" t="s">
        <v>1192</v>
      </c>
      <c r="H53" t="s">
        <v>1193</v>
      </c>
    </row>
    <row r="54" spans="1:8" x14ac:dyDescent="0.25">
      <c r="A54">
        <v>-0.74937248229990061</v>
      </c>
      <c r="B54">
        <v>0.24048334813457417</v>
      </c>
      <c r="C54">
        <f t="shared" si="2"/>
        <v>1.6810614733926288</v>
      </c>
      <c r="F54" t="s">
        <v>311</v>
      </c>
      <c r="G54" t="s">
        <v>312</v>
      </c>
      <c r="H54" t="s">
        <v>313</v>
      </c>
    </row>
    <row r="55" spans="1:8" x14ac:dyDescent="0.25">
      <c r="A55">
        <v>-0.74629592895509944</v>
      </c>
      <c r="B55">
        <v>0.26930323040274473</v>
      </c>
      <c r="C55">
        <f t="shared" si="2"/>
        <v>1.6774804222715769</v>
      </c>
      <c r="F55" t="s">
        <v>470</v>
      </c>
      <c r="G55" t="s">
        <v>471</v>
      </c>
      <c r="H55" t="s">
        <v>472</v>
      </c>
    </row>
    <row r="56" spans="1:8" x14ac:dyDescent="0.25">
      <c r="A56">
        <v>-0.74193382263189989</v>
      </c>
      <c r="B56">
        <v>0.69267212277246581</v>
      </c>
      <c r="C56">
        <f t="shared" si="2"/>
        <v>1.6724160832455826</v>
      </c>
      <c r="F56" t="s">
        <v>913</v>
      </c>
      <c r="G56" t="s">
        <v>914</v>
      </c>
      <c r="H56" t="s">
        <v>915</v>
      </c>
    </row>
    <row r="57" spans="1:8" x14ac:dyDescent="0.25">
      <c r="A57">
        <v>-0.73886489868160155</v>
      </c>
      <c r="B57">
        <v>0.25475617752544077</v>
      </c>
      <c r="C57">
        <f t="shared" si="2"/>
        <v>1.6688622742220114</v>
      </c>
      <c r="F57" t="s">
        <v>1425</v>
      </c>
      <c r="G57" t="s">
        <v>1426</v>
      </c>
      <c r="H57" t="s">
        <v>1427</v>
      </c>
    </row>
    <row r="58" spans="1:8" x14ac:dyDescent="0.25">
      <c r="A58">
        <v>-0.7372016906737997</v>
      </c>
      <c r="B58">
        <v>1.373000344355821</v>
      </c>
      <c r="C58">
        <f t="shared" si="2"/>
        <v>1.6669394383665157</v>
      </c>
      <c r="F58" t="s">
        <v>58</v>
      </c>
      <c r="G58" t="s">
        <v>59</v>
      </c>
      <c r="H58" t="s">
        <v>60</v>
      </c>
    </row>
    <row r="59" spans="1:8" x14ac:dyDescent="0.25">
      <c r="A59">
        <v>-0.73372650146480112</v>
      </c>
      <c r="B59">
        <v>7.2375143128851571E-2</v>
      </c>
      <c r="C59">
        <f t="shared" si="2"/>
        <v>1.6629289175514821</v>
      </c>
      <c r="F59" t="s">
        <v>1913</v>
      </c>
      <c r="G59" t="s">
        <v>1914</v>
      </c>
      <c r="H59" t="s">
        <v>1915</v>
      </c>
    </row>
    <row r="60" spans="1:8" x14ac:dyDescent="0.25">
      <c r="A60">
        <v>-0.72573280334480117</v>
      </c>
      <c r="B60">
        <v>0.1274240949450943</v>
      </c>
      <c r="C60">
        <f t="shared" si="2"/>
        <v>1.6537404248669587</v>
      </c>
      <c r="F60" t="s">
        <v>2574</v>
      </c>
      <c r="G60" t="s">
        <v>2575</v>
      </c>
      <c r="H60" t="s">
        <v>2576</v>
      </c>
    </row>
    <row r="61" spans="1:8" x14ac:dyDescent="0.25">
      <c r="A61">
        <v>-0.71401786804200285</v>
      </c>
      <c r="B61">
        <v>0.64295907126739837</v>
      </c>
      <c r="C61">
        <f t="shared" si="2"/>
        <v>1.6403661385023507</v>
      </c>
      <c r="F61" t="s">
        <v>323</v>
      </c>
      <c r="G61" t="s">
        <v>324</v>
      </c>
      <c r="H61" t="s">
        <v>325</v>
      </c>
    </row>
    <row r="62" spans="1:8" x14ac:dyDescent="0.25">
      <c r="A62">
        <v>-0.70691299438470168</v>
      </c>
      <c r="B62">
        <v>0.58719770692266593</v>
      </c>
      <c r="C62">
        <f t="shared" si="2"/>
        <v>1.6323076486183965</v>
      </c>
      <c r="F62" t="s">
        <v>305</v>
      </c>
      <c r="G62" t="s">
        <v>306</v>
      </c>
      <c r="H62" t="s">
        <v>307</v>
      </c>
    </row>
    <row r="63" spans="1:8" x14ac:dyDescent="0.25">
      <c r="A63">
        <v>-0.70681571960449929</v>
      </c>
      <c r="B63">
        <v>0.91333906409267696</v>
      </c>
      <c r="C63">
        <f t="shared" si="2"/>
        <v>1.6321975927782135</v>
      </c>
      <c r="F63" t="s">
        <v>1967</v>
      </c>
      <c r="G63" t="s">
        <v>1968</v>
      </c>
      <c r="H63" t="s">
        <v>1969</v>
      </c>
    </row>
    <row r="64" spans="1:8" x14ac:dyDescent="0.25">
      <c r="A64">
        <v>-0.70641708374019885</v>
      </c>
      <c r="B64">
        <v>0.40091986227348769</v>
      </c>
      <c r="C64">
        <f t="shared" si="2"/>
        <v>1.6317466571362591</v>
      </c>
      <c r="F64" t="s">
        <v>1440</v>
      </c>
      <c r="G64" t="s">
        <v>1441</v>
      </c>
      <c r="H64" t="s">
        <v>1442</v>
      </c>
    </row>
    <row r="65" spans="1:8" x14ac:dyDescent="0.25">
      <c r="A65">
        <v>-0.69551467895499997</v>
      </c>
      <c r="B65">
        <v>0.50004652932718952</v>
      </c>
      <c r="C65">
        <f t="shared" si="2"/>
        <v>1.6194620703394875</v>
      </c>
      <c r="F65" t="s">
        <v>578</v>
      </c>
      <c r="G65" t="s">
        <v>579</v>
      </c>
      <c r="H65" t="s">
        <v>580</v>
      </c>
    </row>
    <row r="66" spans="1:8" x14ac:dyDescent="0.25">
      <c r="A66">
        <v>-0.69511222839360087</v>
      </c>
      <c r="B66">
        <v>2.2263103911835445</v>
      </c>
      <c r="C66">
        <f t="shared" si="2"/>
        <v>1.6190103722996301</v>
      </c>
      <c r="F66" t="s">
        <v>65</v>
      </c>
      <c r="G66" t="s">
        <v>66</v>
      </c>
      <c r="H66" t="s">
        <v>67</v>
      </c>
    </row>
    <row r="67" spans="1:8" x14ac:dyDescent="0.25">
      <c r="A67">
        <v>-0.686326980590799</v>
      </c>
      <c r="B67">
        <v>0.59189619966616225</v>
      </c>
      <c r="C67">
        <f t="shared" si="2"/>
        <v>1.6091814145638013</v>
      </c>
      <c r="F67" t="s">
        <v>2811</v>
      </c>
      <c r="G67" t="s">
        <v>2812</v>
      </c>
      <c r="H67" t="s">
        <v>2813</v>
      </c>
    </row>
    <row r="68" spans="1:8" x14ac:dyDescent="0.25">
      <c r="A68">
        <v>-0.68416976928709872</v>
      </c>
      <c r="B68">
        <v>0.19577299652286742</v>
      </c>
      <c r="C68">
        <f t="shared" si="2"/>
        <v>1.6067770600451914</v>
      </c>
      <c r="F68" t="s">
        <v>1089</v>
      </c>
      <c r="G68" t="s">
        <v>1090</v>
      </c>
      <c r="H68" t="s">
        <v>1091</v>
      </c>
    </row>
    <row r="69" spans="1:8" x14ac:dyDescent="0.25">
      <c r="A69">
        <v>-0.6760902404785476</v>
      </c>
      <c r="B69">
        <v>4.4317145640300169E-3</v>
      </c>
      <c r="C69">
        <f t="shared" si="2"/>
        <v>1.5978037722920095</v>
      </c>
      <c r="F69" t="s">
        <v>2482</v>
      </c>
      <c r="G69" t="s">
        <v>2483</v>
      </c>
      <c r="H69" t="s">
        <v>2484</v>
      </c>
    </row>
    <row r="70" spans="1:8" x14ac:dyDescent="0.25">
      <c r="A70">
        <v>-0.67364883422849786</v>
      </c>
      <c r="B70">
        <v>0.68170677047730777</v>
      </c>
      <c r="C70">
        <f t="shared" si="2"/>
        <v>1.5951021692365244</v>
      </c>
      <c r="F70" t="s">
        <v>994</v>
      </c>
      <c r="G70" t="s">
        <v>995</v>
      </c>
      <c r="H70" t="s">
        <v>996</v>
      </c>
    </row>
    <row r="71" spans="1:8" x14ac:dyDescent="0.25">
      <c r="A71">
        <v>-0.66315650939944959</v>
      </c>
      <c r="B71">
        <v>0.96592361241499658</v>
      </c>
      <c r="C71">
        <f t="shared" si="2"/>
        <v>1.5835435116365317</v>
      </c>
      <c r="F71" t="s">
        <v>630</v>
      </c>
      <c r="G71" t="s">
        <v>631</v>
      </c>
      <c r="H71" t="s">
        <v>632</v>
      </c>
    </row>
    <row r="72" spans="1:8" x14ac:dyDescent="0.25">
      <c r="A72">
        <v>-0.66063880920410156</v>
      </c>
      <c r="B72">
        <v>0.47691682610774799</v>
      </c>
      <c r="C72">
        <f t="shared" si="2"/>
        <v>1.5807824215335036</v>
      </c>
      <c r="F72" t="s">
        <v>1715</v>
      </c>
      <c r="G72" t="s">
        <v>1716</v>
      </c>
      <c r="H72" t="s">
        <v>1717</v>
      </c>
    </row>
    <row r="73" spans="1:8" x14ac:dyDescent="0.25">
      <c r="A73">
        <v>-0.65637397766120031</v>
      </c>
      <c r="B73">
        <v>0.23401869098221609</v>
      </c>
      <c r="C73">
        <f t="shared" si="2"/>
        <v>1.5761162824728308</v>
      </c>
      <c r="F73" t="s">
        <v>2679</v>
      </c>
      <c r="G73" t="s">
        <v>2680</v>
      </c>
      <c r="H73" t="s">
        <v>2681</v>
      </c>
    </row>
    <row r="74" spans="1:8" x14ac:dyDescent="0.25">
      <c r="A74">
        <v>-0.64788818359379974</v>
      </c>
      <c r="B74">
        <v>0.41687151819651741</v>
      </c>
      <c r="C74">
        <f t="shared" si="2"/>
        <v>1.5668729283508911</v>
      </c>
      <c r="F74" t="s">
        <v>2640</v>
      </c>
      <c r="G74" t="s">
        <v>2641</v>
      </c>
      <c r="H74" t="s">
        <v>2642</v>
      </c>
    </row>
    <row r="75" spans="1:8" x14ac:dyDescent="0.25">
      <c r="A75">
        <v>-0.64637565612790482</v>
      </c>
      <c r="B75">
        <v>0.6744439147017417</v>
      </c>
      <c r="C75">
        <f t="shared" si="2"/>
        <v>1.565231073086951</v>
      </c>
      <c r="F75" t="s">
        <v>796</v>
      </c>
      <c r="G75" t="s">
        <v>797</v>
      </c>
      <c r="H75" t="s">
        <v>798</v>
      </c>
    </row>
    <row r="76" spans="1:8" x14ac:dyDescent="0.25">
      <c r="A76">
        <v>-0.6463031768798011</v>
      </c>
      <c r="B76">
        <v>0.19173878558150373</v>
      </c>
      <c r="C76">
        <f t="shared" si="2"/>
        <v>1.5651524397525285</v>
      </c>
      <c r="F76" t="s">
        <v>2649</v>
      </c>
      <c r="G76" t="s">
        <v>2650</v>
      </c>
      <c r="H76" t="s">
        <v>2651</v>
      </c>
    </row>
    <row r="77" spans="1:8" x14ac:dyDescent="0.25">
      <c r="A77">
        <v>-0.63449478149409799</v>
      </c>
      <c r="B77">
        <v>0.29018975624903298</v>
      </c>
      <c r="C77">
        <f t="shared" si="2"/>
        <v>1.5523940207256075</v>
      </c>
      <c r="F77" t="s">
        <v>341</v>
      </c>
      <c r="G77" t="s">
        <v>342</v>
      </c>
      <c r="H77" t="s">
        <v>343</v>
      </c>
    </row>
    <row r="78" spans="1:8" x14ac:dyDescent="0.25">
      <c r="A78">
        <v>-0.62639617919925072</v>
      </c>
      <c r="B78">
        <v>0.28511276513786116</v>
      </c>
      <c r="C78">
        <f t="shared" si="2"/>
        <v>1.543704034187084</v>
      </c>
      <c r="F78" t="s">
        <v>775</v>
      </c>
      <c r="G78" t="s">
        <v>776</v>
      </c>
      <c r="H78" t="s">
        <v>777</v>
      </c>
    </row>
    <row r="79" spans="1:8" x14ac:dyDescent="0.25">
      <c r="A79">
        <v>-0.61107444763189989</v>
      </c>
      <c r="B79">
        <v>0.36509389398899023</v>
      </c>
      <c r="C79">
        <f t="shared" si="2"/>
        <v>1.5273963144128846</v>
      </c>
      <c r="F79" t="s">
        <v>1275</v>
      </c>
      <c r="G79" t="s">
        <v>1276</v>
      </c>
      <c r="H79" t="s">
        <v>1277</v>
      </c>
    </row>
    <row r="80" spans="1:8" x14ac:dyDescent="0.25">
      <c r="A80">
        <v>-0.61061859130860086</v>
      </c>
      <c r="B80">
        <v>0.16297983262315194</v>
      </c>
      <c r="C80">
        <f t="shared" si="2"/>
        <v>1.5269137708001963</v>
      </c>
      <c r="F80" t="s">
        <v>2117</v>
      </c>
      <c r="G80" t="s">
        <v>2118</v>
      </c>
      <c r="H80" t="s">
        <v>2119</v>
      </c>
    </row>
    <row r="81" spans="1:8" x14ac:dyDescent="0.25">
      <c r="A81">
        <v>-0.61027145385750003</v>
      </c>
      <c r="B81">
        <v>0.98759644644955802</v>
      </c>
      <c r="C81">
        <f t="shared" si="2"/>
        <v>1.5265464130599575</v>
      </c>
      <c r="F81" t="s">
        <v>104</v>
      </c>
      <c r="G81" t="s">
        <v>105</v>
      </c>
      <c r="H81" t="s">
        <v>106</v>
      </c>
    </row>
    <row r="82" spans="1:8" x14ac:dyDescent="0.25">
      <c r="A82">
        <v>-0.60366630554200285</v>
      </c>
      <c r="B82">
        <v>0.99841082138422899</v>
      </c>
      <c r="C82">
        <f t="shared" si="2"/>
        <v>1.5195733393900339</v>
      </c>
      <c r="F82" t="s">
        <v>236</v>
      </c>
      <c r="G82" t="s">
        <v>237</v>
      </c>
      <c r="H82" t="s">
        <v>238</v>
      </c>
    </row>
    <row r="83" spans="1:8" x14ac:dyDescent="0.25">
      <c r="A83">
        <v>-0.60290718078620031</v>
      </c>
      <c r="B83">
        <v>0.49910308214667615</v>
      </c>
      <c r="C83">
        <f t="shared" si="2"/>
        <v>1.518773972738463</v>
      </c>
      <c r="F83" t="s">
        <v>919</v>
      </c>
      <c r="G83" t="s">
        <v>920</v>
      </c>
      <c r="H83" t="s">
        <v>921</v>
      </c>
    </row>
    <row r="84" spans="1:8" x14ac:dyDescent="0.25">
      <c r="A84">
        <v>-0.5973262786866016</v>
      </c>
      <c r="B84">
        <v>1.2733130103452921</v>
      </c>
      <c r="C84">
        <f t="shared" si="2"/>
        <v>1.5129101170644095</v>
      </c>
      <c r="F84" t="s">
        <v>1042</v>
      </c>
      <c r="G84" t="s">
        <v>1043</v>
      </c>
      <c r="H84" t="s">
        <v>1044</v>
      </c>
    </row>
    <row r="85" spans="1:8" x14ac:dyDescent="0.25">
      <c r="A85">
        <v>-0.59237480163569955</v>
      </c>
      <c r="B85">
        <v>0.26161113171536082</v>
      </c>
      <c r="C85">
        <f t="shared" ref="C85:C148" si="3">1/2^A85</f>
        <v>1.5077265550310135</v>
      </c>
      <c r="F85" t="s">
        <v>1161</v>
      </c>
      <c r="G85" t="s">
        <v>1162</v>
      </c>
      <c r="H85" t="s">
        <v>1163</v>
      </c>
    </row>
    <row r="86" spans="1:8" x14ac:dyDescent="0.25">
      <c r="A86">
        <v>-0.58783721923829901</v>
      </c>
      <c r="B86">
        <v>0.93597762028122522</v>
      </c>
      <c r="C86">
        <f t="shared" si="3"/>
        <v>1.5029918843816097</v>
      </c>
      <c r="F86" t="s">
        <v>970</v>
      </c>
      <c r="G86" t="s">
        <v>971</v>
      </c>
      <c r="H86" t="s">
        <v>972</v>
      </c>
    </row>
    <row r="87" spans="1:8" x14ac:dyDescent="0.25">
      <c r="A87">
        <v>-0.58728599548339844</v>
      </c>
      <c r="B87">
        <v>0.27062224468239743</v>
      </c>
      <c r="C87">
        <f t="shared" si="3"/>
        <v>1.5024177321502885</v>
      </c>
      <c r="F87" t="s">
        <v>979</v>
      </c>
      <c r="G87" t="s">
        <v>980</v>
      </c>
      <c r="H87" t="s">
        <v>981</v>
      </c>
    </row>
    <row r="88" spans="1:8" x14ac:dyDescent="0.25">
      <c r="A88">
        <v>-0.58692169189449928</v>
      </c>
      <c r="B88">
        <v>0.61483084035272617</v>
      </c>
      <c r="C88">
        <f t="shared" si="3"/>
        <v>1.5020383955222543</v>
      </c>
      <c r="F88" t="s">
        <v>1889</v>
      </c>
      <c r="G88" t="s">
        <v>1890</v>
      </c>
      <c r="H88" t="s">
        <v>1891</v>
      </c>
    </row>
    <row r="89" spans="1:8" x14ac:dyDescent="0.25">
      <c r="A89">
        <v>-0.58644866943360086</v>
      </c>
      <c r="B89">
        <v>0.24007281436502204</v>
      </c>
      <c r="C89">
        <f t="shared" si="3"/>
        <v>1.5015459966341664</v>
      </c>
      <c r="F89" t="s">
        <v>1317</v>
      </c>
      <c r="G89" t="s">
        <v>1318</v>
      </c>
      <c r="H89" t="s">
        <v>1319</v>
      </c>
    </row>
    <row r="90" spans="1:8" x14ac:dyDescent="0.25">
      <c r="A90">
        <v>-0.58531379699700281</v>
      </c>
      <c r="B90">
        <v>0.89078711200718064</v>
      </c>
      <c r="C90">
        <f t="shared" si="3"/>
        <v>1.5003652945075221</v>
      </c>
      <c r="F90" t="s">
        <v>539</v>
      </c>
      <c r="G90" t="s">
        <v>540</v>
      </c>
      <c r="H90" t="s">
        <v>541</v>
      </c>
    </row>
    <row r="91" spans="1:8" x14ac:dyDescent="0.25">
      <c r="A91">
        <v>-0.58440780639639911</v>
      </c>
      <c r="B91">
        <v>0.2740444235966345</v>
      </c>
      <c r="C91">
        <f t="shared" si="3"/>
        <v>1.4994233836463</v>
      </c>
      <c r="F91" t="s">
        <v>844</v>
      </c>
      <c r="G91" t="s">
        <v>845</v>
      </c>
      <c r="H91" t="s">
        <v>846</v>
      </c>
    </row>
    <row r="92" spans="1:8" x14ac:dyDescent="0.25">
      <c r="A92">
        <v>-0.58397483825689989</v>
      </c>
      <c r="B92">
        <v>0.88171787389004053</v>
      </c>
      <c r="C92">
        <f t="shared" si="3"/>
        <v>1.498973458244335</v>
      </c>
      <c r="F92" t="s">
        <v>1931</v>
      </c>
      <c r="G92" t="s">
        <v>1932</v>
      </c>
      <c r="H92" t="s">
        <v>1933</v>
      </c>
    </row>
    <row r="93" spans="1:8" x14ac:dyDescent="0.25">
      <c r="A93">
        <v>-0.57959556579589844</v>
      </c>
      <c r="B93">
        <v>0.34121154672995296</v>
      </c>
      <c r="C93">
        <f t="shared" si="3"/>
        <v>1.4944302526469591</v>
      </c>
      <c r="F93" t="s">
        <v>2027</v>
      </c>
      <c r="G93" t="s">
        <v>2028</v>
      </c>
      <c r="H93" t="s">
        <v>2029</v>
      </c>
    </row>
    <row r="94" spans="1:8" x14ac:dyDescent="0.25">
      <c r="A94">
        <v>-0.57552146911620028</v>
      </c>
      <c r="B94">
        <v>2.3083765438132581E-2</v>
      </c>
      <c r="C94">
        <f t="shared" si="3"/>
        <v>1.4902160115877863</v>
      </c>
      <c r="F94" t="s">
        <v>2102</v>
      </c>
      <c r="G94" t="s">
        <v>2103</v>
      </c>
      <c r="H94" t="s">
        <v>2104</v>
      </c>
    </row>
    <row r="95" spans="1:8" x14ac:dyDescent="0.25">
      <c r="A95">
        <v>-0.57137298583980112</v>
      </c>
      <c r="B95">
        <v>0.35521974064905804</v>
      </c>
      <c r="C95">
        <f t="shared" si="3"/>
        <v>1.4859370363746491</v>
      </c>
      <c r="F95" t="s">
        <v>1095</v>
      </c>
      <c r="G95" t="s">
        <v>1096</v>
      </c>
      <c r="H95" t="s">
        <v>1097</v>
      </c>
    </row>
    <row r="96" spans="1:8" x14ac:dyDescent="0.25">
      <c r="A96">
        <v>-0.56531524658199928</v>
      </c>
      <c r="B96">
        <v>0.30942288274861446</v>
      </c>
      <c r="C96">
        <f t="shared" si="3"/>
        <v>1.4797108089069244</v>
      </c>
      <c r="F96" t="s">
        <v>2544</v>
      </c>
      <c r="G96" t="s">
        <v>2545</v>
      </c>
      <c r="H96" t="s">
        <v>2546</v>
      </c>
    </row>
    <row r="97" spans="1:8" x14ac:dyDescent="0.25">
      <c r="A97">
        <v>-0.56452178955079901</v>
      </c>
      <c r="B97">
        <v>0.95382976516454854</v>
      </c>
      <c r="C97">
        <f t="shared" si="3"/>
        <v>1.4788972176019395</v>
      </c>
      <c r="F97" t="s">
        <v>581</v>
      </c>
      <c r="G97" t="s">
        <v>582</v>
      </c>
      <c r="H97" t="s">
        <v>583</v>
      </c>
    </row>
    <row r="98" spans="1:8" x14ac:dyDescent="0.25">
      <c r="A98">
        <v>-0.56115150451660156</v>
      </c>
      <c r="B98">
        <v>0.8320264177343577</v>
      </c>
      <c r="C98">
        <f t="shared" si="3"/>
        <v>1.4754463928448993</v>
      </c>
      <c r="F98" t="s">
        <v>1080</v>
      </c>
      <c r="G98" t="s">
        <v>1081</v>
      </c>
      <c r="H98" t="s">
        <v>1082</v>
      </c>
    </row>
    <row r="99" spans="1:8" x14ac:dyDescent="0.25">
      <c r="A99">
        <v>-0.55893325805659799</v>
      </c>
      <c r="B99">
        <v>0.67479792285633922</v>
      </c>
      <c r="C99">
        <f t="shared" si="3"/>
        <v>1.4731795320234045</v>
      </c>
      <c r="F99" t="s">
        <v>2541</v>
      </c>
      <c r="G99" t="s">
        <v>2542</v>
      </c>
      <c r="H99" t="s">
        <v>2543</v>
      </c>
    </row>
    <row r="100" spans="1:8" x14ac:dyDescent="0.25">
      <c r="A100">
        <v>-0.55812644958490054</v>
      </c>
      <c r="B100">
        <v>0.61708808963712092</v>
      </c>
      <c r="C100">
        <f t="shared" si="3"/>
        <v>1.4723559058184044</v>
      </c>
      <c r="F100" t="s">
        <v>1763</v>
      </c>
      <c r="G100" t="s">
        <v>1764</v>
      </c>
      <c r="H100" t="s">
        <v>1765</v>
      </c>
    </row>
    <row r="101" spans="1:8" x14ac:dyDescent="0.25">
      <c r="A101">
        <v>-0.55177497863769887</v>
      </c>
      <c r="B101">
        <v>5.2411613814840753E-2</v>
      </c>
      <c r="C101">
        <f t="shared" si="3"/>
        <v>1.4658881005059479</v>
      </c>
      <c r="F101" t="s">
        <v>2586</v>
      </c>
      <c r="G101" t="s">
        <v>2587</v>
      </c>
      <c r="H101" t="s">
        <v>2588</v>
      </c>
    </row>
    <row r="102" spans="1:8" x14ac:dyDescent="0.25">
      <c r="A102">
        <v>-0.5513725280762003</v>
      </c>
      <c r="B102">
        <v>0.24134450158389953</v>
      </c>
      <c r="C102">
        <f t="shared" si="3"/>
        <v>1.4654792370975729</v>
      </c>
      <c r="F102" t="s">
        <v>862</v>
      </c>
      <c r="G102" t="s">
        <v>863</v>
      </c>
      <c r="H102" t="s">
        <v>864</v>
      </c>
    </row>
    <row r="103" spans="1:8" x14ac:dyDescent="0.25">
      <c r="A103">
        <v>-0.54764366149899857</v>
      </c>
      <c r="B103">
        <v>0.38904727427814456</v>
      </c>
      <c r="C103">
        <f t="shared" si="3"/>
        <v>1.4616963720745242</v>
      </c>
      <c r="F103" t="s">
        <v>551</v>
      </c>
      <c r="G103" t="s">
        <v>552</v>
      </c>
      <c r="H103" t="s">
        <v>553</v>
      </c>
    </row>
    <row r="104" spans="1:8" x14ac:dyDescent="0.25">
      <c r="A104">
        <v>-0.5465164184571023</v>
      </c>
      <c r="B104">
        <v>0.33727256149259427</v>
      </c>
      <c r="C104">
        <f t="shared" si="3"/>
        <v>1.4605547284981459</v>
      </c>
      <c r="F104" t="s">
        <v>1742</v>
      </c>
      <c r="G104" t="s">
        <v>1743</v>
      </c>
      <c r="H104" t="s">
        <v>1744</v>
      </c>
    </row>
    <row r="105" spans="1:8" x14ac:dyDescent="0.25">
      <c r="A105">
        <v>-0.54625511169429686</v>
      </c>
      <c r="B105">
        <v>1.1387574602622397</v>
      </c>
      <c r="C105">
        <f t="shared" si="3"/>
        <v>1.4602902108724367</v>
      </c>
      <c r="F105" t="s">
        <v>2688</v>
      </c>
      <c r="G105" t="s">
        <v>2689</v>
      </c>
      <c r="H105" t="s">
        <v>2690</v>
      </c>
    </row>
    <row r="106" spans="1:8" x14ac:dyDescent="0.25">
      <c r="A106">
        <v>-0.54323387145990054</v>
      </c>
      <c r="B106">
        <v>0.77091286898938827</v>
      </c>
      <c r="C106">
        <f t="shared" si="3"/>
        <v>1.4572353232983035</v>
      </c>
      <c r="F106" t="s">
        <v>850</v>
      </c>
      <c r="G106" t="s">
        <v>851</v>
      </c>
      <c r="H106" t="s">
        <v>852</v>
      </c>
    </row>
    <row r="107" spans="1:8" x14ac:dyDescent="0.25">
      <c r="A107">
        <v>-0.54258918762210229</v>
      </c>
      <c r="B107">
        <v>1.1391671444675995</v>
      </c>
      <c r="C107">
        <f t="shared" si="3"/>
        <v>1.456584287450529</v>
      </c>
      <c r="F107" t="s">
        <v>137</v>
      </c>
      <c r="G107" t="s">
        <v>138</v>
      </c>
      <c r="H107" t="s">
        <v>139</v>
      </c>
    </row>
    <row r="108" spans="1:8" x14ac:dyDescent="0.25">
      <c r="A108">
        <v>-0.54224586486810011</v>
      </c>
      <c r="B108">
        <v>0.78865956712495666</v>
      </c>
      <c r="C108">
        <f t="shared" si="3"/>
        <v>1.4562377006689098</v>
      </c>
      <c r="F108" t="s">
        <v>982</v>
      </c>
      <c r="G108" t="s">
        <v>983</v>
      </c>
      <c r="H108" t="s">
        <v>984</v>
      </c>
    </row>
    <row r="109" spans="1:8" x14ac:dyDescent="0.25">
      <c r="A109">
        <v>-0.53219985961910155</v>
      </c>
      <c r="B109">
        <v>0.50582909710830437</v>
      </c>
      <c r="C109">
        <f t="shared" si="3"/>
        <v>1.4461326165036916</v>
      </c>
      <c r="F109" t="s">
        <v>1140</v>
      </c>
      <c r="G109" t="s">
        <v>1141</v>
      </c>
      <c r="H109" t="s">
        <v>1142</v>
      </c>
    </row>
    <row r="110" spans="1:8" x14ac:dyDescent="0.25">
      <c r="A110">
        <v>-0.53092765808110087</v>
      </c>
      <c r="B110">
        <v>0.22638686803807093</v>
      </c>
      <c r="C110">
        <f t="shared" si="3"/>
        <v>1.4448579457323059</v>
      </c>
      <c r="F110" t="s">
        <v>2700</v>
      </c>
      <c r="G110" t="s">
        <v>2701</v>
      </c>
      <c r="H110" t="s">
        <v>2702</v>
      </c>
    </row>
    <row r="111" spans="1:8" x14ac:dyDescent="0.25">
      <c r="A111">
        <v>-0.52643966674810017</v>
      </c>
      <c r="B111">
        <v>0.59641039665175744</v>
      </c>
      <c r="C111">
        <f t="shared" si="3"/>
        <v>1.4403702098814837</v>
      </c>
      <c r="F111" t="s">
        <v>720</v>
      </c>
      <c r="G111" t="s">
        <v>721</v>
      </c>
      <c r="H111" t="s">
        <v>722</v>
      </c>
    </row>
    <row r="112" spans="1:8" x14ac:dyDescent="0.25">
      <c r="A112">
        <v>-0.5262527465821023</v>
      </c>
      <c r="B112">
        <v>1.7717641435749758E-2</v>
      </c>
      <c r="C112">
        <f t="shared" si="3"/>
        <v>1.4401836030169493</v>
      </c>
      <c r="F112" t="s">
        <v>1691</v>
      </c>
      <c r="G112" t="s">
        <v>1692</v>
      </c>
      <c r="H112" t="s">
        <v>1693</v>
      </c>
    </row>
    <row r="113" spans="1:8" x14ac:dyDescent="0.25">
      <c r="A113">
        <v>-0.5255203247071023</v>
      </c>
      <c r="B113">
        <v>1.5657528906231002</v>
      </c>
      <c r="C113">
        <f t="shared" si="3"/>
        <v>1.4394526417005939</v>
      </c>
      <c r="F113" t="s">
        <v>89</v>
      </c>
      <c r="G113" t="s">
        <v>90</v>
      </c>
      <c r="H113" t="s">
        <v>91</v>
      </c>
    </row>
    <row r="114" spans="1:8" x14ac:dyDescent="0.25">
      <c r="A114">
        <v>-0.51566696167000003</v>
      </c>
      <c r="B114">
        <v>0.40807898445431878</v>
      </c>
      <c r="C114">
        <f t="shared" si="3"/>
        <v>1.4296549201773434</v>
      </c>
      <c r="F114" t="s">
        <v>2721</v>
      </c>
      <c r="G114" t="s">
        <v>2722</v>
      </c>
      <c r="H114" t="s">
        <v>2723</v>
      </c>
    </row>
    <row r="115" spans="1:8" x14ac:dyDescent="0.25">
      <c r="A115">
        <v>-0.51447105407720173</v>
      </c>
      <c r="B115">
        <v>0.84769620651616817</v>
      </c>
      <c r="C115">
        <f t="shared" si="3"/>
        <v>1.4284703131138052</v>
      </c>
      <c r="F115" t="s">
        <v>1266</v>
      </c>
      <c r="G115" t="s">
        <v>1267</v>
      </c>
      <c r="H115" t="s">
        <v>1268</v>
      </c>
    </row>
    <row r="116" spans="1:8" x14ac:dyDescent="0.25">
      <c r="A116">
        <v>-0.50584411621090197</v>
      </c>
      <c r="B116">
        <v>0.37696767558907363</v>
      </c>
      <c r="C116">
        <f t="shared" si="3"/>
        <v>1.4199539236521435</v>
      </c>
      <c r="F116" t="s">
        <v>751</v>
      </c>
      <c r="G116" t="s">
        <v>752</v>
      </c>
      <c r="H116" t="s">
        <v>753</v>
      </c>
    </row>
    <row r="117" spans="1:8" x14ac:dyDescent="0.25">
      <c r="A117">
        <v>-0.5019454956053977</v>
      </c>
      <c r="B117">
        <v>5.3870295720005068E-2</v>
      </c>
      <c r="C117">
        <f t="shared" si="3"/>
        <v>1.4161219367296973</v>
      </c>
      <c r="F117" t="s">
        <v>952</v>
      </c>
      <c r="G117" t="s">
        <v>953</v>
      </c>
      <c r="H117" t="s">
        <v>954</v>
      </c>
    </row>
    <row r="118" spans="1:8" x14ac:dyDescent="0.25">
      <c r="A118">
        <v>-0.49331283569335227</v>
      </c>
      <c r="B118">
        <v>2.4616423905995111E-2</v>
      </c>
      <c r="C118">
        <f t="shared" si="3"/>
        <v>1.4076735838326355</v>
      </c>
      <c r="F118" t="s">
        <v>2988</v>
      </c>
      <c r="G118" t="s">
        <v>2989</v>
      </c>
      <c r="H118" t="s">
        <v>2990</v>
      </c>
    </row>
    <row r="119" spans="1:8" x14ac:dyDescent="0.25">
      <c r="A119">
        <v>-0.49117279052729756</v>
      </c>
      <c r="B119">
        <v>0.23438213166621316</v>
      </c>
      <c r="C119">
        <f t="shared" si="3"/>
        <v>1.405587036254565</v>
      </c>
      <c r="F119" t="s">
        <v>2265</v>
      </c>
      <c r="G119" t="s">
        <v>2266</v>
      </c>
      <c r="H119" t="s">
        <v>2267</v>
      </c>
    </row>
    <row r="120" spans="1:8" x14ac:dyDescent="0.25">
      <c r="A120">
        <v>-0.49111938476560013</v>
      </c>
      <c r="B120">
        <v>0.22695573602387534</v>
      </c>
      <c r="C120">
        <f t="shared" si="3"/>
        <v>1.4055350051220068</v>
      </c>
      <c r="F120" t="s">
        <v>817</v>
      </c>
      <c r="G120" t="s">
        <v>818</v>
      </c>
      <c r="H120" t="s">
        <v>819</v>
      </c>
    </row>
    <row r="121" spans="1:8" x14ac:dyDescent="0.25">
      <c r="A121">
        <v>-0.48638534545900214</v>
      </c>
      <c r="B121">
        <v>0.50193686116581804</v>
      </c>
      <c r="C121">
        <f t="shared" si="3"/>
        <v>1.4009304610113629</v>
      </c>
      <c r="F121" t="s">
        <v>485</v>
      </c>
      <c r="G121" t="s">
        <v>486</v>
      </c>
      <c r="H121" t="s">
        <v>487</v>
      </c>
    </row>
    <row r="122" spans="1:8" x14ac:dyDescent="0.25">
      <c r="A122">
        <v>-0.48466491699219461</v>
      </c>
      <c r="B122">
        <v>0.46384621652075814</v>
      </c>
      <c r="C122">
        <f t="shared" si="3"/>
        <v>1.3992608329516576</v>
      </c>
      <c r="F122" t="s">
        <v>693</v>
      </c>
      <c r="G122" t="s">
        <v>694</v>
      </c>
      <c r="H122" t="s">
        <v>695</v>
      </c>
    </row>
    <row r="123" spans="1:8" x14ac:dyDescent="0.25">
      <c r="A123">
        <v>-0.48442840576170099</v>
      </c>
      <c r="B123">
        <v>1.4122739936886128E-2</v>
      </c>
      <c r="C123">
        <f t="shared" si="3"/>
        <v>1.3990314610007313</v>
      </c>
      <c r="F123" t="s">
        <v>1392</v>
      </c>
      <c r="G123" t="s">
        <v>1393</v>
      </c>
      <c r="H123" t="s">
        <v>1394</v>
      </c>
    </row>
    <row r="124" spans="1:8" x14ac:dyDescent="0.25">
      <c r="A124">
        <v>-0.48171424865720169</v>
      </c>
      <c r="B124">
        <v>1.9432102958384861E-2</v>
      </c>
      <c r="C124">
        <f t="shared" si="3"/>
        <v>1.3964019229049343</v>
      </c>
      <c r="F124" t="s">
        <v>2428</v>
      </c>
      <c r="G124" t="s">
        <v>2429</v>
      </c>
      <c r="H124" t="s">
        <v>2430</v>
      </c>
    </row>
    <row r="125" spans="1:8" x14ac:dyDescent="0.25">
      <c r="A125">
        <v>-0.48085975646969814</v>
      </c>
      <c r="B125">
        <v>1.3588968924198321</v>
      </c>
      <c r="C125">
        <f t="shared" si="3"/>
        <v>1.3955750944998653</v>
      </c>
      <c r="F125" t="s">
        <v>101</v>
      </c>
      <c r="G125" t="s">
        <v>102</v>
      </c>
      <c r="H125" t="s">
        <v>103</v>
      </c>
    </row>
    <row r="126" spans="1:8" x14ac:dyDescent="0.25">
      <c r="A126">
        <v>-0.47738647460939987</v>
      </c>
      <c r="B126">
        <v>0.37891558860922414</v>
      </c>
      <c r="C126">
        <f t="shared" si="3"/>
        <v>1.3922192948569925</v>
      </c>
      <c r="F126" t="s">
        <v>997</v>
      </c>
      <c r="G126" t="s">
        <v>998</v>
      </c>
      <c r="H126" t="s">
        <v>999</v>
      </c>
    </row>
    <row r="127" spans="1:8" x14ac:dyDescent="0.25">
      <c r="A127">
        <v>-0.47521781921379969</v>
      </c>
      <c r="B127">
        <v>1.252217179185103E-2</v>
      </c>
      <c r="C127">
        <f t="shared" si="3"/>
        <v>1.3901280866133754</v>
      </c>
      <c r="F127" t="s">
        <v>1796</v>
      </c>
      <c r="G127" t="s">
        <v>1797</v>
      </c>
      <c r="H127" t="s">
        <v>1798</v>
      </c>
    </row>
    <row r="128" spans="1:8" x14ac:dyDescent="0.25">
      <c r="A128">
        <v>-0.46968269348150216</v>
      </c>
      <c r="B128">
        <v>0.57768952087393732</v>
      </c>
      <c r="C128">
        <f t="shared" si="3"/>
        <v>1.3848048604690857</v>
      </c>
      <c r="F128" t="s">
        <v>723</v>
      </c>
      <c r="G128" t="s">
        <v>725</v>
      </c>
      <c r="H128" t="s">
        <v>726</v>
      </c>
    </row>
    <row r="129" spans="1:8" x14ac:dyDescent="0.25">
      <c r="A129">
        <v>-0.46652030944819955</v>
      </c>
      <c r="B129">
        <v>0.49413178920976758</v>
      </c>
      <c r="C129">
        <f t="shared" si="3"/>
        <v>1.3817726960336076</v>
      </c>
      <c r="F129" t="s">
        <v>1027</v>
      </c>
      <c r="G129" t="s">
        <v>1028</v>
      </c>
      <c r="H129" t="s">
        <v>1029</v>
      </c>
    </row>
    <row r="130" spans="1:8" x14ac:dyDescent="0.25">
      <c r="A130">
        <v>-0.46090507507319955</v>
      </c>
      <c r="B130">
        <v>0.24784684018236797</v>
      </c>
      <c r="C130">
        <f t="shared" si="3"/>
        <v>1.3764050353643114</v>
      </c>
      <c r="F130" t="s">
        <v>2964</v>
      </c>
      <c r="G130" t="s">
        <v>2965</v>
      </c>
      <c r="H130" t="s">
        <v>2966</v>
      </c>
    </row>
    <row r="131" spans="1:8" x14ac:dyDescent="0.25">
      <c r="A131">
        <v>-0.45450019836420097</v>
      </c>
      <c r="B131">
        <v>0.53345645677932696</v>
      </c>
      <c r="C131">
        <f t="shared" si="3"/>
        <v>1.3703079985878583</v>
      </c>
      <c r="F131" t="s">
        <v>1116</v>
      </c>
      <c r="G131" t="s">
        <v>1117</v>
      </c>
      <c r="H131" t="s">
        <v>1118</v>
      </c>
    </row>
    <row r="132" spans="1:8" x14ac:dyDescent="0.25">
      <c r="A132">
        <v>-0.45374488830560011</v>
      </c>
      <c r="B132">
        <v>0.77850225368172843</v>
      </c>
      <c r="C132">
        <f t="shared" si="3"/>
        <v>1.3695907738811561</v>
      </c>
      <c r="F132" t="s">
        <v>188</v>
      </c>
      <c r="G132" t="s">
        <v>189</v>
      </c>
      <c r="H132" t="s">
        <v>190</v>
      </c>
    </row>
    <row r="133" spans="1:8" x14ac:dyDescent="0.25">
      <c r="A133">
        <v>-0.45128440856939989</v>
      </c>
      <c r="B133">
        <v>1.2381612117514729</v>
      </c>
      <c r="C133">
        <f t="shared" si="3"/>
        <v>1.3672569623087574</v>
      </c>
      <c r="F133" t="s">
        <v>119</v>
      </c>
      <c r="G133" t="s">
        <v>120</v>
      </c>
      <c r="H133" t="s">
        <v>121</v>
      </c>
    </row>
    <row r="134" spans="1:8" x14ac:dyDescent="0.25">
      <c r="A134">
        <v>-0.44976425170900214</v>
      </c>
      <c r="B134">
        <v>1.6337778909397476</v>
      </c>
      <c r="C134">
        <f t="shared" si="3"/>
        <v>1.3658170527257292</v>
      </c>
      <c r="F134" t="s">
        <v>74</v>
      </c>
      <c r="G134" t="s">
        <v>75</v>
      </c>
      <c r="H134" t="s">
        <v>76</v>
      </c>
    </row>
    <row r="135" spans="1:8" x14ac:dyDescent="0.25">
      <c r="A135">
        <v>-0.44170951843259942</v>
      </c>
      <c r="B135">
        <v>1.7869375635728255</v>
      </c>
      <c r="C135">
        <f t="shared" si="3"/>
        <v>1.3582127856531159</v>
      </c>
      <c r="F135" t="s">
        <v>170</v>
      </c>
      <c r="G135" t="s">
        <v>171</v>
      </c>
      <c r="H135" t="s">
        <v>172</v>
      </c>
    </row>
    <row r="136" spans="1:8" x14ac:dyDescent="0.25">
      <c r="A136">
        <v>-0.43672561645509944</v>
      </c>
      <c r="B136">
        <v>0.49199880585754935</v>
      </c>
      <c r="C136">
        <f t="shared" si="3"/>
        <v>1.353528829385924</v>
      </c>
      <c r="F136" t="s">
        <v>1407</v>
      </c>
      <c r="G136" t="s">
        <v>1408</v>
      </c>
      <c r="H136" t="s">
        <v>1409</v>
      </c>
    </row>
    <row r="137" spans="1:8" x14ac:dyDescent="0.25">
      <c r="A137">
        <v>-0.43403244018560017</v>
      </c>
      <c r="B137">
        <v>0.71105020538682251</v>
      </c>
      <c r="C137">
        <f t="shared" si="3"/>
        <v>1.3510044626415678</v>
      </c>
      <c r="F137" t="s">
        <v>359</v>
      </c>
      <c r="G137" t="s">
        <v>360</v>
      </c>
      <c r="H137" t="s">
        <v>361</v>
      </c>
    </row>
    <row r="138" spans="1:8" x14ac:dyDescent="0.25">
      <c r="A138">
        <v>-0.43309593200680041</v>
      </c>
      <c r="B138">
        <v>0.35571489809444878</v>
      </c>
      <c r="C138">
        <f t="shared" si="3"/>
        <v>1.3501277588833394</v>
      </c>
      <c r="F138" t="s">
        <v>2226</v>
      </c>
      <c r="G138" t="s">
        <v>2227</v>
      </c>
      <c r="H138" t="s">
        <v>2228</v>
      </c>
    </row>
    <row r="139" spans="1:8" x14ac:dyDescent="0.25">
      <c r="A139">
        <v>-0.43288803100590201</v>
      </c>
      <c r="B139">
        <v>0.46994608024684625</v>
      </c>
      <c r="C139">
        <f t="shared" si="3"/>
        <v>1.3499332114005631</v>
      </c>
      <c r="F139" t="s">
        <v>395</v>
      </c>
      <c r="G139" t="s">
        <v>396</v>
      </c>
      <c r="H139" t="s">
        <v>397</v>
      </c>
    </row>
    <row r="140" spans="1:8" x14ac:dyDescent="0.25">
      <c r="A140">
        <v>-0.43281173706060017</v>
      </c>
      <c r="B140">
        <v>1.7206591164124759E-2</v>
      </c>
      <c r="C140">
        <f t="shared" si="3"/>
        <v>1.3498618248604639</v>
      </c>
      <c r="F140" t="s">
        <v>1835</v>
      </c>
      <c r="G140" t="s">
        <v>1836</v>
      </c>
      <c r="H140" t="s">
        <v>1837</v>
      </c>
    </row>
    <row r="141" spans="1:8" x14ac:dyDescent="0.25">
      <c r="A141">
        <v>-0.43160438537590196</v>
      </c>
      <c r="B141">
        <v>0.44088983562311668</v>
      </c>
      <c r="C141">
        <f t="shared" si="3"/>
        <v>1.34873263529327</v>
      </c>
      <c r="F141" t="s">
        <v>648</v>
      </c>
      <c r="G141" t="s">
        <v>649</v>
      </c>
      <c r="H141" t="s">
        <v>650</v>
      </c>
    </row>
    <row r="142" spans="1:8" x14ac:dyDescent="0.25">
      <c r="A142">
        <v>-0.42973327636719816</v>
      </c>
      <c r="B142">
        <v>6.5145395400356812E-2</v>
      </c>
      <c r="C142">
        <f t="shared" si="3"/>
        <v>1.3469845250504107</v>
      </c>
      <c r="F142" t="s">
        <v>1670</v>
      </c>
      <c r="G142" t="s">
        <v>1671</v>
      </c>
      <c r="H142" t="s">
        <v>1672</v>
      </c>
    </row>
    <row r="143" spans="1:8" x14ac:dyDescent="0.25">
      <c r="A143">
        <v>-0.42871665954590199</v>
      </c>
      <c r="B143">
        <v>0.39221968600498647</v>
      </c>
      <c r="C143">
        <f t="shared" si="3"/>
        <v>1.3460356864337231</v>
      </c>
      <c r="F143" t="s">
        <v>826</v>
      </c>
      <c r="G143" t="s">
        <v>827</v>
      </c>
      <c r="H143" t="s">
        <v>828</v>
      </c>
    </row>
    <row r="144" spans="1:8" x14ac:dyDescent="0.25">
      <c r="A144">
        <v>-0.41215133666990056</v>
      </c>
      <c r="B144">
        <v>0.32617605854201359</v>
      </c>
      <c r="C144">
        <f t="shared" si="3"/>
        <v>1.3306686190164392</v>
      </c>
      <c r="F144" t="s">
        <v>608</v>
      </c>
      <c r="G144" t="s">
        <v>609</v>
      </c>
      <c r="H144" t="s">
        <v>610</v>
      </c>
    </row>
    <row r="145" spans="1:8" x14ac:dyDescent="0.25">
      <c r="A145">
        <v>-0.40843772888189989</v>
      </c>
      <c r="B145">
        <v>0.33622337009472009</v>
      </c>
      <c r="C145">
        <f t="shared" si="3"/>
        <v>1.327247780477719</v>
      </c>
      <c r="F145" t="s">
        <v>623</v>
      </c>
      <c r="G145" t="s">
        <v>625</v>
      </c>
      <c r="H145" t="s">
        <v>626</v>
      </c>
    </row>
    <row r="146" spans="1:8" x14ac:dyDescent="0.25">
      <c r="A146">
        <v>-0.40814018249509942</v>
      </c>
      <c r="B146">
        <v>0.1456652234360869</v>
      </c>
      <c r="C146">
        <f t="shared" si="3"/>
        <v>1.3269740725571415</v>
      </c>
      <c r="F146" t="s">
        <v>1566</v>
      </c>
      <c r="G146" t="s">
        <v>1567</v>
      </c>
      <c r="H146" t="s">
        <v>1568</v>
      </c>
    </row>
    <row r="147" spans="1:8" x14ac:dyDescent="0.25">
      <c r="A147">
        <v>-0.40661239624030188</v>
      </c>
      <c r="B147">
        <v>0.68089240413763175</v>
      </c>
      <c r="C147">
        <f t="shared" si="3"/>
        <v>1.3255695763768978</v>
      </c>
      <c r="F147" t="s">
        <v>639</v>
      </c>
      <c r="G147" t="s">
        <v>640</v>
      </c>
      <c r="H147" t="s">
        <v>641</v>
      </c>
    </row>
    <row r="148" spans="1:8" x14ac:dyDescent="0.25">
      <c r="A148">
        <v>-0.40476226806639914</v>
      </c>
      <c r="B148">
        <v>0.48918141563870421</v>
      </c>
      <c r="C148">
        <f t="shared" si="3"/>
        <v>1.3238707407376751</v>
      </c>
      <c r="F148" t="s">
        <v>2006</v>
      </c>
      <c r="G148" t="s">
        <v>2007</v>
      </c>
      <c r="H148" t="s">
        <v>2008</v>
      </c>
    </row>
    <row r="149" spans="1:8" x14ac:dyDescent="0.25">
      <c r="A149">
        <v>-0.40420150756839845</v>
      </c>
      <c r="B149">
        <v>0.39438970906244908</v>
      </c>
      <c r="C149">
        <f t="shared" ref="C149:C212" si="4">1/2^A149</f>
        <v>1.3233562659963558</v>
      </c>
      <c r="F149" t="s">
        <v>1688</v>
      </c>
      <c r="G149" t="s">
        <v>1689</v>
      </c>
      <c r="H149" t="s">
        <v>1690</v>
      </c>
    </row>
    <row r="150" spans="1:8" x14ac:dyDescent="0.25">
      <c r="A150">
        <v>-0.40046310424800069</v>
      </c>
      <c r="B150">
        <v>0.38491667641988847</v>
      </c>
      <c r="C150">
        <f t="shared" si="4"/>
        <v>1.3199315400143004</v>
      </c>
      <c r="F150" t="s">
        <v>1137</v>
      </c>
      <c r="G150" t="s">
        <v>1138</v>
      </c>
      <c r="H150" t="s">
        <v>1139</v>
      </c>
    </row>
    <row r="151" spans="1:8" x14ac:dyDescent="0.25">
      <c r="A151">
        <v>-0.39829444885249998</v>
      </c>
      <c r="B151">
        <v>0.31981749545579607</v>
      </c>
      <c r="C151">
        <f t="shared" si="4"/>
        <v>1.3179489129040753</v>
      </c>
      <c r="F151" t="s">
        <v>554</v>
      </c>
      <c r="G151" t="s">
        <v>555</v>
      </c>
      <c r="H151" t="s">
        <v>556</v>
      </c>
    </row>
    <row r="152" spans="1:8" x14ac:dyDescent="0.25">
      <c r="A152">
        <v>-0.39182472229009946</v>
      </c>
      <c r="B152">
        <v>1.8781657934615743E-2</v>
      </c>
      <c r="C152">
        <f t="shared" si="4"/>
        <v>1.3120518394655134</v>
      </c>
      <c r="F152" t="s">
        <v>742</v>
      </c>
      <c r="G152" t="s">
        <v>743</v>
      </c>
      <c r="H152" t="s">
        <v>744</v>
      </c>
    </row>
    <row r="153" spans="1:8" x14ac:dyDescent="0.25">
      <c r="A153">
        <v>-0.39136695861810011</v>
      </c>
      <c r="B153">
        <v>0.37540018376809564</v>
      </c>
      <c r="C153">
        <f t="shared" si="4"/>
        <v>1.3116355946078393</v>
      </c>
      <c r="F153" t="s">
        <v>2844</v>
      </c>
      <c r="G153" t="s">
        <v>2845</v>
      </c>
      <c r="H153" t="s">
        <v>2846</v>
      </c>
    </row>
    <row r="154" spans="1:8" x14ac:dyDescent="0.25">
      <c r="A154">
        <v>-0.39120864868159799</v>
      </c>
      <c r="B154">
        <v>0.4165410885318715</v>
      </c>
      <c r="C154">
        <f t="shared" si="4"/>
        <v>1.3114916739942852</v>
      </c>
      <c r="F154" t="s">
        <v>787</v>
      </c>
      <c r="G154" t="s">
        <v>788</v>
      </c>
      <c r="H154" t="s">
        <v>789</v>
      </c>
    </row>
    <row r="155" spans="1:8" x14ac:dyDescent="0.25">
      <c r="A155">
        <v>-0.3890933990479013</v>
      </c>
      <c r="B155">
        <v>0.2482718649547179</v>
      </c>
      <c r="C155">
        <f t="shared" si="4"/>
        <v>1.3095702009800261</v>
      </c>
      <c r="F155" t="s">
        <v>557</v>
      </c>
      <c r="G155" t="s">
        <v>558</v>
      </c>
      <c r="H155" t="s">
        <v>559</v>
      </c>
    </row>
    <row r="156" spans="1:8" x14ac:dyDescent="0.25">
      <c r="A156">
        <v>-0.38822937011709868</v>
      </c>
      <c r="B156">
        <v>0.10406937325705298</v>
      </c>
      <c r="C156">
        <f t="shared" si="4"/>
        <v>1.308786135223269</v>
      </c>
      <c r="F156" t="s">
        <v>2514</v>
      </c>
      <c r="G156" t="s">
        <v>2515</v>
      </c>
      <c r="H156" t="s">
        <v>2516</v>
      </c>
    </row>
    <row r="157" spans="1:8" x14ac:dyDescent="0.25">
      <c r="A157">
        <v>-0.38494491577149859</v>
      </c>
      <c r="B157">
        <v>1.0206392849969503</v>
      </c>
      <c r="C157">
        <f t="shared" si="4"/>
        <v>1.3058099283844504</v>
      </c>
      <c r="F157" t="s">
        <v>362</v>
      </c>
      <c r="G157" t="s">
        <v>363</v>
      </c>
      <c r="H157" t="s">
        <v>364</v>
      </c>
    </row>
    <row r="158" spans="1:8" x14ac:dyDescent="0.25">
      <c r="A158">
        <v>-0.3843994140625</v>
      </c>
      <c r="B158">
        <v>1.0014457727937436</v>
      </c>
      <c r="C158">
        <f t="shared" si="4"/>
        <v>1.3053162780457861</v>
      </c>
      <c r="F158" t="s">
        <v>1350</v>
      </c>
      <c r="G158" t="s">
        <v>1351</v>
      </c>
      <c r="H158" t="s">
        <v>1352</v>
      </c>
    </row>
    <row r="159" spans="1:8" x14ac:dyDescent="0.25">
      <c r="A159">
        <v>-0.38247108459479762</v>
      </c>
      <c r="B159">
        <v>0.53878390072657467</v>
      </c>
      <c r="C159">
        <f t="shared" si="4"/>
        <v>1.3035727367312329</v>
      </c>
      <c r="F159" t="s">
        <v>940</v>
      </c>
      <c r="G159" t="s">
        <v>941</v>
      </c>
      <c r="H159" t="s">
        <v>942</v>
      </c>
    </row>
    <row r="160" spans="1:8" x14ac:dyDescent="0.25">
      <c r="A160">
        <v>-0.38191986083990059</v>
      </c>
      <c r="B160">
        <v>0.50340038510864449</v>
      </c>
      <c r="C160">
        <f t="shared" si="4"/>
        <v>1.3030747638524325</v>
      </c>
      <c r="F160" t="s">
        <v>2304</v>
      </c>
      <c r="G160" t="s">
        <v>2305</v>
      </c>
      <c r="H160" t="s">
        <v>2306</v>
      </c>
    </row>
    <row r="161" spans="1:8" x14ac:dyDescent="0.25">
      <c r="A161">
        <v>-0.38090515136720171</v>
      </c>
      <c r="B161">
        <v>0.85823750049688252</v>
      </c>
      <c r="C161">
        <f t="shared" si="4"/>
        <v>1.3021585775600355</v>
      </c>
      <c r="F161" t="s">
        <v>587</v>
      </c>
      <c r="G161" t="s">
        <v>588</v>
      </c>
      <c r="H161" t="s">
        <v>589</v>
      </c>
    </row>
    <row r="162" spans="1:8" x14ac:dyDescent="0.25">
      <c r="A162">
        <v>-0.37816238403319602</v>
      </c>
      <c r="B162">
        <v>0.26526965494820398</v>
      </c>
      <c r="C162">
        <f t="shared" si="4"/>
        <v>1.2996853416514975</v>
      </c>
      <c r="F162" t="s">
        <v>380</v>
      </c>
      <c r="G162" t="s">
        <v>381</v>
      </c>
      <c r="H162" t="s">
        <v>382</v>
      </c>
    </row>
    <row r="163" spans="1:8" x14ac:dyDescent="0.25">
      <c r="A163">
        <v>-0.37453269958500002</v>
      </c>
      <c r="B163">
        <v>0.28174803082173228</v>
      </c>
      <c r="C163">
        <f t="shared" si="4"/>
        <v>1.296419566012265</v>
      </c>
      <c r="F163" t="s">
        <v>2317</v>
      </c>
      <c r="G163" t="s">
        <v>2318</v>
      </c>
      <c r="H163" t="s">
        <v>2319</v>
      </c>
    </row>
    <row r="164" spans="1:8" x14ac:dyDescent="0.25">
      <c r="A164">
        <v>-0.37390518188470168</v>
      </c>
      <c r="B164">
        <v>7.6460874900742049E-2</v>
      </c>
      <c r="C164">
        <f t="shared" si="4"/>
        <v>1.2958557952216714</v>
      </c>
      <c r="F164" t="s">
        <v>2404</v>
      </c>
      <c r="G164" t="s">
        <v>2405</v>
      </c>
      <c r="H164" t="s">
        <v>2406</v>
      </c>
    </row>
    <row r="165" spans="1:8" x14ac:dyDescent="0.25">
      <c r="A165">
        <v>-0.37019634246824751</v>
      </c>
      <c r="B165">
        <v>0.61328841325988737</v>
      </c>
      <c r="C165">
        <f t="shared" si="4"/>
        <v>1.2925287243674455</v>
      </c>
      <c r="F165" t="s">
        <v>2883</v>
      </c>
      <c r="G165" t="s">
        <v>2884</v>
      </c>
      <c r="H165" t="s">
        <v>2885</v>
      </c>
    </row>
    <row r="166" spans="1:8" x14ac:dyDescent="0.25">
      <c r="A166">
        <v>-0.37012481689459875</v>
      </c>
      <c r="B166">
        <v>4.0910844769749405E-2</v>
      </c>
      <c r="C166">
        <f t="shared" si="4"/>
        <v>1.2924646452903137</v>
      </c>
      <c r="F166" t="s">
        <v>1410</v>
      </c>
      <c r="G166" t="s">
        <v>1411</v>
      </c>
      <c r="H166" t="s">
        <v>1412</v>
      </c>
    </row>
    <row r="167" spans="1:8" x14ac:dyDescent="0.25">
      <c r="A167">
        <v>-0.36600589752195134</v>
      </c>
      <c r="B167">
        <v>0.69771537499013447</v>
      </c>
      <c r="C167">
        <f t="shared" si="4"/>
        <v>1.2887798988140755</v>
      </c>
      <c r="F167" t="s">
        <v>1676</v>
      </c>
      <c r="G167" t="s">
        <v>1677</v>
      </c>
      <c r="H167" t="s">
        <v>1678</v>
      </c>
    </row>
    <row r="168" spans="1:8" x14ac:dyDescent="0.25">
      <c r="A168">
        <v>-0.36286544799799714</v>
      </c>
      <c r="B168">
        <v>3.9444576065943163E-2</v>
      </c>
      <c r="C168">
        <f t="shared" si="4"/>
        <v>1.2859775419897888</v>
      </c>
      <c r="F168" t="s">
        <v>1634</v>
      </c>
      <c r="G168" t="s">
        <v>1635</v>
      </c>
      <c r="H168" t="s">
        <v>1636</v>
      </c>
    </row>
    <row r="169" spans="1:8" x14ac:dyDescent="0.25">
      <c r="A169">
        <v>-0.35447692871090197</v>
      </c>
      <c r="B169">
        <v>1.0019361575325605</v>
      </c>
      <c r="C169">
        <f t="shared" si="4"/>
        <v>1.2785219494257922</v>
      </c>
      <c r="F169" t="s">
        <v>1772</v>
      </c>
      <c r="G169" t="s">
        <v>1773</v>
      </c>
      <c r="H169" t="s">
        <v>1774</v>
      </c>
    </row>
    <row r="170" spans="1:8" x14ac:dyDescent="0.25">
      <c r="A170">
        <v>-0.35266780853270063</v>
      </c>
      <c r="B170">
        <v>0.69707756070994775</v>
      </c>
      <c r="C170">
        <f t="shared" si="4"/>
        <v>1.2769197049027912</v>
      </c>
      <c r="F170" t="s">
        <v>263</v>
      </c>
      <c r="G170" t="s">
        <v>264</v>
      </c>
      <c r="H170" t="s">
        <v>265</v>
      </c>
    </row>
    <row r="171" spans="1:8" x14ac:dyDescent="0.25">
      <c r="A171">
        <v>-0.3516292572020987</v>
      </c>
      <c r="B171">
        <v>0.63717451327214747</v>
      </c>
      <c r="C171">
        <f t="shared" si="4"/>
        <v>1.2760008208630895</v>
      </c>
      <c r="F171" t="s">
        <v>699</v>
      </c>
      <c r="G171" t="s">
        <v>700</v>
      </c>
      <c r="H171" t="s">
        <v>701</v>
      </c>
    </row>
    <row r="172" spans="1:8" x14ac:dyDescent="0.25">
      <c r="A172">
        <v>-0.34985542297360084</v>
      </c>
      <c r="B172">
        <v>0.56914098322036788</v>
      </c>
      <c r="C172">
        <f t="shared" si="4"/>
        <v>1.2744329059732393</v>
      </c>
      <c r="F172" t="s">
        <v>1071</v>
      </c>
      <c r="G172" t="s">
        <v>1072</v>
      </c>
      <c r="H172" t="s">
        <v>1073</v>
      </c>
    </row>
    <row r="173" spans="1:8" x14ac:dyDescent="0.25">
      <c r="A173">
        <v>-0.34805488586430045</v>
      </c>
      <c r="B173">
        <v>0.90627629559968459</v>
      </c>
      <c r="C173">
        <f t="shared" si="4"/>
        <v>1.272843358384766</v>
      </c>
      <c r="F173" t="s">
        <v>1131</v>
      </c>
      <c r="G173" t="s">
        <v>1132</v>
      </c>
      <c r="H173" t="s">
        <v>1133</v>
      </c>
    </row>
    <row r="174" spans="1:8" x14ac:dyDescent="0.25">
      <c r="A174">
        <v>-0.33846092224120028</v>
      </c>
      <c r="B174">
        <v>0.34543213716408983</v>
      </c>
      <c r="C174">
        <f t="shared" si="4"/>
        <v>1.2644069954664583</v>
      </c>
      <c r="F174" t="s">
        <v>317</v>
      </c>
      <c r="G174" t="s">
        <v>318</v>
      </c>
      <c r="H174" t="s">
        <v>319</v>
      </c>
    </row>
    <row r="175" spans="1:8" x14ac:dyDescent="0.25">
      <c r="A175">
        <v>-0.33684921264649859</v>
      </c>
      <c r="B175">
        <v>0.32808186638185816</v>
      </c>
      <c r="C175">
        <f t="shared" si="4"/>
        <v>1.2629952494256573</v>
      </c>
      <c r="F175" t="s">
        <v>1709</v>
      </c>
      <c r="G175" t="s">
        <v>1710</v>
      </c>
      <c r="H175" t="s">
        <v>1711</v>
      </c>
    </row>
    <row r="176" spans="1:8" x14ac:dyDescent="0.25">
      <c r="A176">
        <v>-0.33428859710690162</v>
      </c>
      <c r="B176">
        <v>8.0551858217369765E-2</v>
      </c>
      <c r="C176">
        <f t="shared" si="4"/>
        <v>1.2607555682448952</v>
      </c>
      <c r="F176" t="s">
        <v>2562</v>
      </c>
      <c r="G176" t="s">
        <v>2563</v>
      </c>
      <c r="H176" t="s">
        <v>2564</v>
      </c>
    </row>
    <row r="177" spans="1:8" x14ac:dyDescent="0.25">
      <c r="A177">
        <v>-0.32801818847660158</v>
      </c>
      <c r="B177">
        <v>0.23163452032991419</v>
      </c>
      <c r="C177">
        <f t="shared" si="4"/>
        <v>1.2552878169620261</v>
      </c>
      <c r="F177" t="s">
        <v>206</v>
      </c>
      <c r="G177" t="s">
        <v>207</v>
      </c>
      <c r="H177" t="s">
        <v>208</v>
      </c>
    </row>
    <row r="178" spans="1:8" x14ac:dyDescent="0.25">
      <c r="A178">
        <v>-0.32693290710449929</v>
      </c>
      <c r="B178">
        <v>0.43496858319056114</v>
      </c>
      <c r="C178">
        <f t="shared" si="4"/>
        <v>1.2543438695876281</v>
      </c>
      <c r="F178" t="s">
        <v>1251</v>
      </c>
      <c r="G178" t="s">
        <v>1252</v>
      </c>
      <c r="H178" t="s">
        <v>1253</v>
      </c>
    </row>
    <row r="179" spans="1:8" x14ac:dyDescent="0.25">
      <c r="A179">
        <v>-0.32496643066409803</v>
      </c>
      <c r="B179">
        <v>5.0440184165039148E-2</v>
      </c>
      <c r="C179">
        <f t="shared" si="4"/>
        <v>1.2526352913526038</v>
      </c>
      <c r="F179" t="s">
        <v>2395</v>
      </c>
      <c r="G179" t="s">
        <v>2396</v>
      </c>
      <c r="H179" t="s">
        <v>2397</v>
      </c>
    </row>
    <row r="180" spans="1:8" x14ac:dyDescent="0.25">
      <c r="A180">
        <v>-0.32469177246100145</v>
      </c>
      <c r="B180">
        <v>0.2211495564147565</v>
      </c>
      <c r="C180">
        <f t="shared" si="4"/>
        <v>1.2523968391495792</v>
      </c>
      <c r="F180" t="s">
        <v>1134</v>
      </c>
      <c r="G180" t="s">
        <v>1135</v>
      </c>
      <c r="H180" t="s">
        <v>1136</v>
      </c>
    </row>
    <row r="181" spans="1:8" x14ac:dyDescent="0.25">
      <c r="A181">
        <v>-0.32360363006594994</v>
      </c>
      <c r="B181">
        <v>1.126761247974601</v>
      </c>
      <c r="C181">
        <f t="shared" si="4"/>
        <v>1.2514525839529778</v>
      </c>
      <c r="F181" t="s">
        <v>227</v>
      </c>
      <c r="G181" t="s">
        <v>228</v>
      </c>
      <c r="H181" t="s">
        <v>229</v>
      </c>
    </row>
    <row r="182" spans="1:8" x14ac:dyDescent="0.25">
      <c r="A182">
        <v>-0.32098770141610089</v>
      </c>
      <c r="B182">
        <v>2.4460814616692757E-2</v>
      </c>
      <c r="C182">
        <f t="shared" si="4"/>
        <v>1.2491854766406343</v>
      </c>
      <c r="F182" t="s">
        <v>2374</v>
      </c>
      <c r="G182" t="s">
        <v>2375</v>
      </c>
      <c r="H182" t="s">
        <v>2376</v>
      </c>
    </row>
    <row r="183" spans="1:8" x14ac:dyDescent="0.25">
      <c r="A183">
        <v>-0.317186355590799</v>
      </c>
      <c r="B183">
        <v>7.0429416304552767E-2</v>
      </c>
      <c r="C183">
        <f t="shared" si="4"/>
        <v>1.2458983401722179</v>
      </c>
      <c r="F183" t="s">
        <v>2500</v>
      </c>
      <c r="G183" t="s">
        <v>2501</v>
      </c>
      <c r="H183" t="s">
        <v>2502</v>
      </c>
    </row>
    <row r="184" spans="1:8" x14ac:dyDescent="0.25">
      <c r="A184">
        <v>-0.31587791442870028</v>
      </c>
      <c r="B184">
        <v>0.16200864515680502</v>
      </c>
      <c r="C184">
        <f t="shared" si="4"/>
        <v>1.2447688945114215</v>
      </c>
      <c r="F184" t="s">
        <v>1784</v>
      </c>
      <c r="G184" t="s">
        <v>1785</v>
      </c>
      <c r="H184" t="s">
        <v>1786</v>
      </c>
    </row>
    <row r="185" spans="1:8" x14ac:dyDescent="0.25">
      <c r="A185">
        <v>-0.31023406982430046</v>
      </c>
      <c r="B185">
        <v>0.38913533284221313</v>
      </c>
      <c r="C185">
        <f t="shared" si="4"/>
        <v>1.2399088524324182</v>
      </c>
      <c r="F185" t="s">
        <v>1110</v>
      </c>
      <c r="G185" t="s">
        <v>1111</v>
      </c>
      <c r="H185" t="s">
        <v>1112</v>
      </c>
    </row>
    <row r="186" spans="1:8" x14ac:dyDescent="0.25">
      <c r="A186">
        <v>-0.31002998352049715</v>
      </c>
      <c r="B186">
        <v>0.31391736601690717</v>
      </c>
      <c r="C186">
        <f t="shared" si="4"/>
        <v>1.2397334650427965</v>
      </c>
      <c r="F186" t="s">
        <v>260</v>
      </c>
      <c r="G186" t="s">
        <v>261</v>
      </c>
      <c r="H186" t="s">
        <v>262</v>
      </c>
    </row>
    <row r="187" spans="1:8" x14ac:dyDescent="0.25">
      <c r="A187">
        <v>-0.30884933471680043</v>
      </c>
      <c r="B187">
        <v>7.6840047298721903E-2</v>
      </c>
      <c r="C187">
        <f t="shared" si="4"/>
        <v>1.2387193275853328</v>
      </c>
      <c r="F187" t="s">
        <v>1787</v>
      </c>
      <c r="G187" t="s">
        <v>1788</v>
      </c>
      <c r="H187" t="s">
        <v>1789</v>
      </c>
    </row>
    <row r="188" spans="1:8" x14ac:dyDescent="0.25">
      <c r="A188">
        <v>-0.30666923522949929</v>
      </c>
      <c r="B188">
        <v>0.59885720715637747</v>
      </c>
      <c r="C188">
        <f t="shared" si="4"/>
        <v>1.2368488754834261</v>
      </c>
      <c r="F188" t="s">
        <v>332</v>
      </c>
      <c r="G188" t="s">
        <v>333</v>
      </c>
      <c r="H188" t="s">
        <v>334</v>
      </c>
    </row>
    <row r="189" spans="1:8" x14ac:dyDescent="0.25">
      <c r="A189">
        <v>-0.30628585815430043</v>
      </c>
      <c r="B189">
        <v>0.28708954684838284</v>
      </c>
      <c r="C189">
        <f t="shared" si="4"/>
        <v>1.2365202429637103</v>
      </c>
      <c r="F189" t="s">
        <v>1446</v>
      </c>
      <c r="G189" t="s">
        <v>1447</v>
      </c>
      <c r="H189" t="s">
        <v>1448</v>
      </c>
    </row>
    <row r="190" spans="1:8" x14ac:dyDescent="0.25">
      <c r="A190">
        <v>-0.30617904663079898</v>
      </c>
      <c r="B190">
        <v>0.20663048356009484</v>
      </c>
      <c r="C190">
        <f t="shared" si="4"/>
        <v>1.2364286992082916</v>
      </c>
      <c r="F190" t="s">
        <v>2676</v>
      </c>
      <c r="G190" t="s">
        <v>2677</v>
      </c>
      <c r="H190" t="s">
        <v>2678</v>
      </c>
    </row>
    <row r="191" spans="1:8" x14ac:dyDescent="0.25">
      <c r="A191">
        <v>-0.30399417877204726</v>
      </c>
      <c r="B191">
        <v>0.39140819536629878</v>
      </c>
      <c r="C191">
        <f t="shared" si="4"/>
        <v>1.2345576254832928</v>
      </c>
      <c r="F191" t="s">
        <v>2952</v>
      </c>
      <c r="G191" t="s">
        <v>2953</v>
      </c>
      <c r="H191" t="s">
        <v>2954</v>
      </c>
    </row>
    <row r="192" spans="1:8" x14ac:dyDescent="0.25">
      <c r="A192">
        <v>-0.30281639099120028</v>
      </c>
      <c r="B192">
        <v>0.43234366794306328</v>
      </c>
      <c r="C192">
        <f t="shared" si="4"/>
        <v>1.2335501682738814</v>
      </c>
      <c r="F192" t="s">
        <v>1581</v>
      </c>
      <c r="G192" t="s">
        <v>1582</v>
      </c>
      <c r="H192" t="s">
        <v>1583</v>
      </c>
    </row>
    <row r="193" spans="1:8" x14ac:dyDescent="0.25">
      <c r="A193">
        <v>-0.30265426635750003</v>
      </c>
      <c r="B193">
        <v>0.70040130397615508</v>
      </c>
      <c r="C193">
        <f t="shared" si="4"/>
        <v>1.2334115543416659</v>
      </c>
      <c r="F193" t="s">
        <v>1353</v>
      </c>
      <c r="G193" t="s">
        <v>1354</v>
      </c>
      <c r="H193" t="s">
        <v>1355</v>
      </c>
    </row>
    <row r="194" spans="1:8" x14ac:dyDescent="0.25">
      <c r="A194">
        <v>-0.30209922790530186</v>
      </c>
      <c r="B194">
        <v>7.2279033322518546E-2</v>
      </c>
      <c r="C194">
        <f t="shared" si="4"/>
        <v>1.2329371233992312</v>
      </c>
      <c r="F194" t="s">
        <v>2105</v>
      </c>
      <c r="G194" t="s">
        <v>2106</v>
      </c>
      <c r="H194" t="s">
        <v>2107</v>
      </c>
    </row>
    <row r="195" spans="1:8" x14ac:dyDescent="0.25">
      <c r="A195">
        <v>-0.29488563537599788</v>
      </c>
      <c r="B195">
        <v>0.24919406657769874</v>
      </c>
      <c r="C195">
        <f t="shared" si="4"/>
        <v>1.226787724075616</v>
      </c>
      <c r="F195" t="s">
        <v>2063</v>
      </c>
      <c r="G195" t="s">
        <v>2064</v>
      </c>
      <c r="H195" t="s">
        <v>2065</v>
      </c>
    </row>
    <row r="196" spans="1:8" x14ac:dyDescent="0.25">
      <c r="A196">
        <v>-0.29437065124510298</v>
      </c>
      <c r="B196">
        <v>8.1584948573215965E-2</v>
      </c>
      <c r="C196">
        <f t="shared" si="4"/>
        <v>1.2263498883265254</v>
      </c>
      <c r="F196" t="s">
        <v>2751</v>
      </c>
      <c r="G196" t="s">
        <v>2752</v>
      </c>
      <c r="H196" t="s">
        <v>2753</v>
      </c>
    </row>
    <row r="197" spans="1:8" x14ac:dyDescent="0.25">
      <c r="A197">
        <v>-0.29407501220709875</v>
      </c>
      <c r="B197">
        <v>3.8598102682719695E-2</v>
      </c>
      <c r="C197">
        <f t="shared" si="4"/>
        <v>1.2260986087797905</v>
      </c>
      <c r="F197" t="s">
        <v>1605</v>
      </c>
      <c r="G197" t="s">
        <v>1606</v>
      </c>
      <c r="H197" t="s">
        <v>1607</v>
      </c>
    </row>
    <row r="198" spans="1:8" x14ac:dyDescent="0.25">
      <c r="A198">
        <v>-0.29383087158199928</v>
      </c>
      <c r="B198">
        <v>0.6947777205407446</v>
      </c>
      <c r="C198">
        <f t="shared" si="4"/>
        <v>1.2258911393245542</v>
      </c>
      <c r="F198" t="s">
        <v>338</v>
      </c>
      <c r="G198" t="s">
        <v>339</v>
      </c>
      <c r="H198" t="s">
        <v>340</v>
      </c>
    </row>
    <row r="199" spans="1:8" x14ac:dyDescent="0.25">
      <c r="A199">
        <v>-0.29085159301760299</v>
      </c>
      <c r="B199">
        <v>0.19921213132853074</v>
      </c>
      <c r="C199">
        <f t="shared" si="4"/>
        <v>1.2233621899822591</v>
      </c>
      <c r="F199" t="s">
        <v>2144</v>
      </c>
      <c r="G199" t="s">
        <v>2145</v>
      </c>
      <c r="H199" t="s">
        <v>2146</v>
      </c>
    </row>
    <row r="200" spans="1:8" x14ac:dyDescent="0.25">
      <c r="A200">
        <v>-0.29016304016109729</v>
      </c>
      <c r="B200">
        <v>0.45608744698239567</v>
      </c>
      <c r="C200">
        <f t="shared" si="4"/>
        <v>1.2227784570899125</v>
      </c>
      <c r="F200" t="s">
        <v>491</v>
      </c>
      <c r="G200" t="s">
        <v>492</v>
      </c>
      <c r="H200" t="s">
        <v>493</v>
      </c>
    </row>
    <row r="201" spans="1:8" x14ac:dyDescent="0.25">
      <c r="A201">
        <v>-0.28961563110350141</v>
      </c>
      <c r="B201">
        <v>0.38164209193907922</v>
      </c>
      <c r="C201">
        <f t="shared" si="4"/>
        <v>1.2223145801023196</v>
      </c>
      <c r="F201" t="s">
        <v>1230</v>
      </c>
      <c r="G201" t="s">
        <v>1231</v>
      </c>
      <c r="H201" t="s">
        <v>1232</v>
      </c>
    </row>
    <row r="202" spans="1:8" x14ac:dyDescent="0.25">
      <c r="A202">
        <v>-0.28727531433110087</v>
      </c>
      <c r="B202">
        <v>0.92863209685251102</v>
      </c>
      <c r="C202">
        <f t="shared" si="4"/>
        <v>1.2203333683606654</v>
      </c>
      <c r="F202" t="s">
        <v>2000</v>
      </c>
      <c r="G202" t="s">
        <v>2001</v>
      </c>
      <c r="H202" t="s">
        <v>2002</v>
      </c>
    </row>
    <row r="203" spans="1:8" x14ac:dyDescent="0.25">
      <c r="A203">
        <v>-0.28618049621580255</v>
      </c>
      <c r="B203">
        <v>4.1310637588887693E-2</v>
      </c>
      <c r="C203">
        <f t="shared" si="4"/>
        <v>1.2194076451640252</v>
      </c>
      <c r="F203" t="s">
        <v>2646</v>
      </c>
      <c r="G203" t="s">
        <v>2647</v>
      </c>
      <c r="H203" t="s">
        <v>2648</v>
      </c>
    </row>
    <row r="204" spans="1:8" x14ac:dyDescent="0.25">
      <c r="A204">
        <v>-0.2819194793701989</v>
      </c>
      <c r="B204">
        <v>0.4338726109968653</v>
      </c>
      <c r="C204">
        <f t="shared" si="4"/>
        <v>1.2158114236349618</v>
      </c>
      <c r="F204" t="s">
        <v>1054</v>
      </c>
      <c r="G204" t="s">
        <v>1055</v>
      </c>
      <c r="H204" t="s">
        <v>1056</v>
      </c>
    </row>
    <row r="205" spans="1:8" x14ac:dyDescent="0.25">
      <c r="A205">
        <v>-0.28120994567870028</v>
      </c>
      <c r="B205">
        <v>1.7639202097739535E-2</v>
      </c>
      <c r="C205">
        <f t="shared" si="4"/>
        <v>1.2152136208802888</v>
      </c>
      <c r="F205" t="s">
        <v>2787</v>
      </c>
      <c r="G205" t="s">
        <v>2788</v>
      </c>
      <c r="H205" t="s">
        <v>2789</v>
      </c>
    </row>
    <row r="206" spans="1:8" x14ac:dyDescent="0.25">
      <c r="A206">
        <v>-0.27877044677740059</v>
      </c>
      <c r="B206">
        <v>0.33523222138840142</v>
      </c>
      <c r="C206">
        <f t="shared" si="4"/>
        <v>1.2131605138638253</v>
      </c>
      <c r="F206" t="s">
        <v>2727</v>
      </c>
      <c r="G206" t="s">
        <v>2728</v>
      </c>
      <c r="H206" t="s">
        <v>2729</v>
      </c>
    </row>
    <row r="207" spans="1:8" x14ac:dyDescent="0.25">
      <c r="A207">
        <v>-0.27871417999270065</v>
      </c>
      <c r="B207">
        <v>0.3846633313404349</v>
      </c>
      <c r="C207">
        <f t="shared" si="4"/>
        <v>1.2131132001153195</v>
      </c>
      <c r="F207" t="s">
        <v>1518</v>
      </c>
      <c r="G207" t="s">
        <v>1519</v>
      </c>
      <c r="H207" t="s">
        <v>1520</v>
      </c>
    </row>
    <row r="208" spans="1:8" x14ac:dyDescent="0.25">
      <c r="A208">
        <v>-0.27386856079099786</v>
      </c>
      <c r="B208">
        <v>6.5040837182882116E-2</v>
      </c>
      <c r="C208">
        <f t="shared" si="4"/>
        <v>1.2090455186473374</v>
      </c>
      <c r="F208" t="s">
        <v>1754</v>
      </c>
      <c r="G208" t="s">
        <v>1755</v>
      </c>
      <c r="H208" t="s">
        <v>1756</v>
      </c>
    </row>
    <row r="209" spans="1:8" x14ac:dyDescent="0.25">
      <c r="A209">
        <v>-0.27385902404779827</v>
      </c>
      <c r="B209">
        <v>0.36783207073000518</v>
      </c>
      <c r="C209">
        <f t="shared" si="4"/>
        <v>1.2090375264395656</v>
      </c>
      <c r="F209" t="s">
        <v>1611</v>
      </c>
      <c r="G209" t="s">
        <v>1612</v>
      </c>
      <c r="H209" t="s">
        <v>1613</v>
      </c>
    </row>
    <row r="210" spans="1:8" x14ac:dyDescent="0.25">
      <c r="A210">
        <v>-0.26969528198240056</v>
      </c>
      <c r="B210">
        <v>0.13663389834801901</v>
      </c>
      <c r="C210">
        <f t="shared" si="4"/>
        <v>1.2055531705665767</v>
      </c>
      <c r="F210" t="s">
        <v>2730</v>
      </c>
      <c r="G210" t="s">
        <v>2731</v>
      </c>
      <c r="H210" t="s">
        <v>2732</v>
      </c>
    </row>
    <row r="211" spans="1:8" x14ac:dyDescent="0.25">
      <c r="A211">
        <v>-0.26683425903320313</v>
      </c>
      <c r="B211">
        <v>0.14368748232810213</v>
      </c>
      <c r="C211">
        <f t="shared" si="4"/>
        <v>1.2031647950180828</v>
      </c>
      <c r="F211" t="s">
        <v>967</v>
      </c>
      <c r="G211" t="s">
        <v>968</v>
      </c>
      <c r="H211" t="s">
        <v>969</v>
      </c>
    </row>
    <row r="212" spans="1:8" x14ac:dyDescent="0.25">
      <c r="A212">
        <v>-0.26628494262700286</v>
      </c>
      <c r="B212">
        <v>0.37099602807663434</v>
      </c>
      <c r="C212">
        <f t="shared" si="4"/>
        <v>1.2027067686619517</v>
      </c>
      <c r="F212" t="s">
        <v>675</v>
      </c>
      <c r="G212" t="s">
        <v>676</v>
      </c>
      <c r="H212" t="s">
        <v>677</v>
      </c>
    </row>
    <row r="213" spans="1:8" x14ac:dyDescent="0.25">
      <c r="A213">
        <v>-0.26599693298340199</v>
      </c>
      <c r="B213">
        <v>0.1780274407577708</v>
      </c>
      <c r="C213">
        <f t="shared" ref="C213:C276" si="5">1/2^A213</f>
        <v>1.2024666925788445</v>
      </c>
      <c r="F213" t="s">
        <v>1811</v>
      </c>
      <c r="G213" t="s">
        <v>1812</v>
      </c>
      <c r="H213" t="s">
        <v>1813</v>
      </c>
    </row>
    <row r="214" spans="1:8" x14ac:dyDescent="0.25">
      <c r="A214">
        <v>-0.26486778259279831</v>
      </c>
      <c r="B214">
        <v>0.5372756783261633</v>
      </c>
      <c r="C214">
        <f t="shared" si="5"/>
        <v>1.2015259292877507</v>
      </c>
      <c r="F214" t="s">
        <v>1185</v>
      </c>
      <c r="G214" t="s">
        <v>1186</v>
      </c>
      <c r="H214" t="s">
        <v>1187</v>
      </c>
    </row>
    <row r="215" spans="1:8" x14ac:dyDescent="0.25">
      <c r="A215">
        <v>-0.26432037353510296</v>
      </c>
      <c r="B215">
        <v>0.27042162437934852</v>
      </c>
      <c r="C215">
        <f t="shared" si="5"/>
        <v>1.2010701147242357</v>
      </c>
      <c r="F215" t="s">
        <v>702</v>
      </c>
      <c r="G215" t="s">
        <v>703</v>
      </c>
      <c r="H215" t="s">
        <v>704</v>
      </c>
    </row>
    <row r="216" spans="1:8" x14ac:dyDescent="0.25">
      <c r="A216">
        <v>-0.26356506347659803</v>
      </c>
      <c r="B216">
        <v>0.25365286084297012</v>
      </c>
      <c r="C216">
        <f t="shared" si="5"/>
        <v>1.200441469805327</v>
      </c>
      <c r="F216" t="s">
        <v>1077</v>
      </c>
      <c r="G216" t="s">
        <v>1078</v>
      </c>
      <c r="H216" t="s">
        <v>1079</v>
      </c>
    </row>
    <row r="217" spans="1:8" x14ac:dyDescent="0.25">
      <c r="A217">
        <v>-0.26169013977050071</v>
      </c>
      <c r="B217">
        <v>0.24708308609230847</v>
      </c>
      <c r="C217">
        <f t="shared" si="5"/>
        <v>1.1988823916821423</v>
      </c>
      <c r="F217" t="s">
        <v>895</v>
      </c>
      <c r="G217" t="s">
        <v>896</v>
      </c>
      <c r="H217" t="s">
        <v>897</v>
      </c>
    </row>
    <row r="218" spans="1:8" x14ac:dyDescent="0.25">
      <c r="A218">
        <v>-0.26127052307129972</v>
      </c>
      <c r="B218">
        <v>8.9008712008605481E-2</v>
      </c>
      <c r="C218">
        <f t="shared" si="5"/>
        <v>1.1985337400931984</v>
      </c>
      <c r="F218" t="s">
        <v>2658</v>
      </c>
      <c r="G218" t="s">
        <v>2659</v>
      </c>
      <c r="H218" t="s">
        <v>2660</v>
      </c>
    </row>
    <row r="219" spans="1:8" x14ac:dyDescent="0.25">
      <c r="A219">
        <v>-0.2609672546387003</v>
      </c>
      <c r="B219">
        <v>0.47450507820696919</v>
      </c>
      <c r="C219">
        <f t="shared" si="5"/>
        <v>1.1982818232029919</v>
      </c>
      <c r="F219" t="s">
        <v>1512</v>
      </c>
      <c r="G219" t="s">
        <v>1513</v>
      </c>
      <c r="H219" t="s">
        <v>1514</v>
      </c>
    </row>
    <row r="220" spans="1:8" x14ac:dyDescent="0.25">
      <c r="A220">
        <v>-0.25954246521000002</v>
      </c>
      <c r="B220">
        <v>0.47124722022572635</v>
      </c>
      <c r="C220">
        <f t="shared" si="5"/>
        <v>1.1970989976933721</v>
      </c>
      <c r="F220" t="s">
        <v>1871</v>
      </c>
      <c r="G220" t="s">
        <v>1872</v>
      </c>
      <c r="H220" t="s">
        <v>1873</v>
      </c>
    </row>
    <row r="221" spans="1:8" x14ac:dyDescent="0.25">
      <c r="A221">
        <v>-0.25743865966790125</v>
      </c>
      <c r="B221">
        <v>0.58893316254288708</v>
      </c>
      <c r="C221">
        <f t="shared" si="5"/>
        <v>1.1953546040024392</v>
      </c>
      <c r="F221" t="s">
        <v>1766</v>
      </c>
      <c r="G221" t="s">
        <v>1767</v>
      </c>
      <c r="H221" t="s">
        <v>1768</v>
      </c>
    </row>
    <row r="222" spans="1:8" x14ac:dyDescent="0.25">
      <c r="A222">
        <v>-0.24946212768550069</v>
      </c>
      <c r="B222">
        <v>1.0328463522916937</v>
      </c>
      <c r="C222">
        <f t="shared" si="5"/>
        <v>1.1887638318812206</v>
      </c>
      <c r="F222" t="s">
        <v>1200</v>
      </c>
      <c r="G222" t="s">
        <v>1201</v>
      </c>
      <c r="H222" t="s">
        <v>1202</v>
      </c>
    </row>
    <row r="223" spans="1:8" x14ac:dyDescent="0.25">
      <c r="A223">
        <v>-0.24599838256839845</v>
      </c>
      <c r="B223">
        <v>2.3219767734258087E-2</v>
      </c>
      <c r="C223">
        <f t="shared" si="5"/>
        <v>1.1859131698614185</v>
      </c>
      <c r="F223" t="s">
        <v>2401</v>
      </c>
      <c r="G223" t="s">
        <v>2402</v>
      </c>
      <c r="H223" t="s">
        <v>2403</v>
      </c>
    </row>
    <row r="224" spans="1:8" x14ac:dyDescent="0.25">
      <c r="A224">
        <v>-0.24322319030770245</v>
      </c>
      <c r="B224">
        <v>0.44100902273857789</v>
      </c>
      <c r="C224">
        <f t="shared" si="5"/>
        <v>1.1836341202055236</v>
      </c>
      <c r="F224" t="s">
        <v>1640</v>
      </c>
      <c r="G224" t="s">
        <v>1641</v>
      </c>
      <c r="H224" t="s">
        <v>1642</v>
      </c>
    </row>
    <row r="225" spans="1:8" x14ac:dyDescent="0.25">
      <c r="A225">
        <v>-0.23571395874030188</v>
      </c>
      <c r="B225">
        <v>0.1367957933053881</v>
      </c>
      <c r="C225">
        <f t="shared" si="5"/>
        <v>1.177489307184036</v>
      </c>
      <c r="F225" t="s">
        <v>1697</v>
      </c>
      <c r="G225" t="s">
        <v>1698</v>
      </c>
      <c r="H225" t="s">
        <v>1699</v>
      </c>
    </row>
    <row r="226" spans="1:8" x14ac:dyDescent="0.25">
      <c r="A226">
        <v>-0.23419952392580257</v>
      </c>
      <c r="B226">
        <v>0.29058104374254728</v>
      </c>
      <c r="C226">
        <f t="shared" si="5"/>
        <v>1.1762539143079722</v>
      </c>
      <c r="F226" t="s">
        <v>572</v>
      </c>
      <c r="G226" t="s">
        <v>573</v>
      </c>
      <c r="H226" t="s">
        <v>574</v>
      </c>
    </row>
    <row r="227" spans="1:8" x14ac:dyDescent="0.25">
      <c r="A227">
        <v>-0.23221969604490056</v>
      </c>
      <c r="B227">
        <v>1.5169435748795332E-2</v>
      </c>
      <c r="C227">
        <f t="shared" si="5"/>
        <v>1.1746408338906995</v>
      </c>
      <c r="F227" t="s">
        <v>377</v>
      </c>
      <c r="G227" t="s">
        <v>378</v>
      </c>
      <c r="H227" t="s">
        <v>379</v>
      </c>
    </row>
    <row r="228" spans="1:8" x14ac:dyDescent="0.25">
      <c r="A228">
        <v>-0.22710418701169743</v>
      </c>
      <c r="B228">
        <v>0.11041042527409264</v>
      </c>
      <c r="C228">
        <f t="shared" si="5"/>
        <v>1.1704831671273983</v>
      </c>
      <c r="F228" t="s">
        <v>164</v>
      </c>
      <c r="G228" t="s">
        <v>165</v>
      </c>
      <c r="H228" t="s">
        <v>166</v>
      </c>
    </row>
    <row r="229" spans="1:8" x14ac:dyDescent="0.25">
      <c r="A229">
        <v>-0.22518157958980112</v>
      </c>
      <c r="B229">
        <v>0.33623735231513729</v>
      </c>
      <c r="C229">
        <f t="shared" si="5"/>
        <v>1.1689243617372407</v>
      </c>
      <c r="F229" t="s">
        <v>1673</v>
      </c>
      <c r="G229" t="s">
        <v>1674</v>
      </c>
      <c r="H229" t="s">
        <v>1675</v>
      </c>
    </row>
    <row r="230" spans="1:8" x14ac:dyDescent="0.25">
      <c r="A230">
        <v>-0.222337722778299</v>
      </c>
      <c r="B230">
        <v>0.64858818553393804</v>
      </c>
      <c r="C230">
        <f t="shared" si="5"/>
        <v>1.1666224343285991</v>
      </c>
      <c r="F230" t="s">
        <v>257</v>
      </c>
      <c r="G230" t="s">
        <v>258</v>
      </c>
      <c r="H230" t="s">
        <v>259</v>
      </c>
    </row>
    <row r="231" spans="1:8" x14ac:dyDescent="0.25">
      <c r="A231">
        <v>-0.2205295562744034</v>
      </c>
      <c r="B231">
        <v>8.9062313444694036E-2</v>
      </c>
      <c r="C231">
        <f t="shared" si="5"/>
        <v>1.1651611925633387</v>
      </c>
      <c r="F231" t="s">
        <v>2613</v>
      </c>
      <c r="G231" t="s">
        <v>2614</v>
      </c>
      <c r="H231" t="s">
        <v>2615</v>
      </c>
    </row>
    <row r="232" spans="1:8" x14ac:dyDescent="0.25">
      <c r="A232">
        <v>-0.22016525268550069</v>
      </c>
      <c r="B232">
        <v>0.24033100191007631</v>
      </c>
      <c r="C232">
        <f t="shared" si="5"/>
        <v>1.1648670078579473</v>
      </c>
      <c r="F232" t="s">
        <v>2491</v>
      </c>
      <c r="G232" t="s">
        <v>2492</v>
      </c>
      <c r="H232" t="s">
        <v>2493</v>
      </c>
    </row>
    <row r="233" spans="1:8" x14ac:dyDescent="0.25">
      <c r="A233">
        <v>-0.21812629699709873</v>
      </c>
      <c r="B233">
        <v>0.53486338796300781</v>
      </c>
      <c r="C233">
        <f t="shared" si="5"/>
        <v>1.1632218683334599</v>
      </c>
      <c r="F233" t="s">
        <v>1048</v>
      </c>
      <c r="G233" t="s">
        <v>1049</v>
      </c>
      <c r="H233" t="s">
        <v>1050</v>
      </c>
    </row>
    <row r="234" spans="1:8" x14ac:dyDescent="0.25">
      <c r="A234">
        <v>-0.21676254272459872</v>
      </c>
      <c r="B234">
        <v>0.10933594501906628</v>
      </c>
      <c r="C234">
        <f t="shared" si="5"/>
        <v>1.1621228146802347</v>
      </c>
      <c r="F234" t="s">
        <v>1254</v>
      </c>
      <c r="G234" t="s">
        <v>1255</v>
      </c>
      <c r="H234" t="s">
        <v>1256</v>
      </c>
    </row>
    <row r="235" spans="1:8" x14ac:dyDescent="0.25">
      <c r="A235">
        <v>-0.21632194519040127</v>
      </c>
      <c r="B235">
        <v>6.5405032471344132E-2</v>
      </c>
      <c r="C235">
        <f t="shared" si="5"/>
        <v>1.1617679577953355</v>
      </c>
      <c r="F235" t="s">
        <v>2223</v>
      </c>
      <c r="G235" t="s">
        <v>2224</v>
      </c>
      <c r="H235" t="s">
        <v>2225</v>
      </c>
    </row>
    <row r="236" spans="1:8" x14ac:dyDescent="0.25">
      <c r="A236">
        <v>-0.21418190002439985</v>
      </c>
      <c r="B236">
        <v>1.0927068886562787</v>
      </c>
      <c r="C236">
        <f t="shared" si="5"/>
        <v>1.1600459079207066</v>
      </c>
      <c r="F236" t="s">
        <v>2682</v>
      </c>
      <c r="G236" t="s">
        <v>2683</v>
      </c>
      <c r="H236" t="s">
        <v>2684</v>
      </c>
    </row>
    <row r="237" spans="1:8" x14ac:dyDescent="0.25">
      <c r="A237">
        <v>-0.21407699584959872</v>
      </c>
      <c r="B237">
        <v>2.9222029115319247E-2</v>
      </c>
      <c r="C237">
        <f t="shared" si="5"/>
        <v>1.1599615593709842</v>
      </c>
      <c r="F237" t="s">
        <v>1664</v>
      </c>
      <c r="G237" t="s">
        <v>1665</v>
      </c>
      <c r="H237" t="s">
        <v>1666</v>
      </c>
    </row>
    <row r="238" spans="1:8" x14ac:dyDescent="0.25">
      <c r="A238">
        <v>-0.21169471740729762</v>
      </c>
      <c r="B238">
        <v>0.14349797043145995</v>
      </c>
      <c r="C238">
        <f t="shared" si="5"/>
        <v>1.1580477306859598</v>
      </c>
      <c r="F238" t="s">
        <v>2571</v>
      </c>
      <c r="G238" t="s">
        <v>2572</v>
      </c>
      <c r="H238" t="s">
        <v>2573</v>
      </c>
    </row>
    <row r="239" spans="1:8" x14ac:dyDescent="0.25">
      <c r="A239">
        <v>-0.21143913269040127</v>
      </c>
      <c r="B239">
        <v>0.98571210130037501</v>
      </c>
      <c r="C239">
        <f t="shared" si="5"/>
        <v>1.1578425916392208</v>
      </c>
      <c r="F239" t="s">
        <v>266</v>
      </c>
      <c r="G239" t="s">
        <v>267</v>
      </c>
      <c r="H239" t="s">
        <v>268</v>
      </c>
    </row>
    <row r="240" spans="1:8" x14ac:dyDescent="0.25">
      <c r="A240">
        <v>-0.21132087707519887</v>
      </c>
      <c r="B240">
        <v>9.5588475468239981E-2</v>
      </c>
      <c r="C240">
        <f t="shared" si="5"/>
        <v>1.1577476888547575</v>
      </c>
      <c r="F240" t="s">
        <v>488</v>
      </c>
      <c r="G240" t="s">
        <v>489</v>
      </c>
      <c r="H240" t="s">
        <v>490</v>
      </c>
    </row>
    <row r="241" spans="1:8" x14ac:dyDescent="0.25">
      <c r="A241">
        <v>-0.208665847778299</v>
      </c>
      <c r="B241">
        <v>2.8718895100823146E-2</v>
      </c>
      <c r="C241">
        <f t="shared" si="5"/>
        <v>1.1556190149266434</v>
      </c>
      <c r="F241" t="s">
        <v>2691</v>
      </c>
      <c r="G241" t="s">
        <v>2692</v>
      </c>
      <c r="H241" t="s">
        <v>2693</v>
      </c>
    </row>
    <row r="242" spans="1:8" x14ac:dyDescent="0.25">
      <c r="A242">
        <v>-0.20716857910159803</v>
      </c>
      <c r="B242">
        <v>0.57863145291010287</v>
      </c>
      <c r="C242">
        <f t="shared" si="5"/>
        <v>1.1544203037973342</v>
      </c>
      <c r="F242" t="s">
        <v>590</v>
      </c>
      <c r="G242" t="s">
        <v>591</v>
      </c>
      <c r="H242" t="s">
        <v>592</v>
      </c>
    </row>
    <row r="243" spans="1:8" x14ac:dyDescent="0.25">
      <c r="A243">
        <v>-0.20451354980469816</v>
      </c>
      <c r="B243">
        <v>0.30651648582079494</v>
      </c>
      <c r="C243">
        <f t="shared" si="5"/>
        <v>1.1522977477115519</v>
      </c>
      <c r="F243" t="s">
        <v>1335</v>
      </c>
      <c r="G243" t="s">
        <v>1336</v>
      </c>
      <c r="H243" t="s">
        <v>1337</v>
      </c>
    </row>
    <row r="244" spans="1:8" x14ac:dyDescent="0.25">
      <c r="A244">
        <v>-0.20407104492189987</v>
      </c>
      <c r="B244">
        <v>1.9172777004135881E-2</v>
      </c>
      <c r="C244">
        <f t="shared" si="5"/>
        <v>1.151944367977634</v>
      </c>
      <c r="F244" t="s">
        <v>308</v>
      </c>
      <c r="G244" t="s">
        <v>309</v>
      </c>
      <c r="H244" t="s">
        <v>310</v>
      </c>
    </row>
    <row r="245" spans="1:8" x14ac:dyDescent="0.25">
      <c r="A245">
        <v>-0.20380210876470173</v>
      </c>
      <c r="B245">
        <v>0.44391253493965127</v>
      </c>
      <c r="C245">
        <f t="shared" si="5"/>
        <v>1.1517296513470081</v>
      </c>
      <c r="F245" t="s">
        <v>2211</v>
      </c>
      <c r="G245" t="s">
        <v>2212</v>
      </c>
      <c r="H245" t="s">
        <v>2213</v>
      </c>
    </row>
    <row r="246" spans="1:8" x14ac:dyDescent="0.25">
      <c r="A246">
        <v>-0.2025146484375</v>
      </c>
      <c r="B246">
        <v>0.15746622736571642</v>
      </c>
      <c r="C246">
        <f t="shared" si="5"/>
        <v>1.1507023068557856</v>
      </c>
      <c r="F246" t="s">
        <v>1572</v>
      </c>
      <c r="G246" t="s">
        <v>1573</v>
      </c>
      <c r="H246" t="s">
        <v>1574</v>
      </c>
    </row>
    <row r="247" spans="1:8" x14ac:dyDescent="0.25">
      <c r="A247">
        <v>-0.20198059082039777</v>
      </c>
      <c r="B247">
        <v>0.2892124854543629</v>
      </c>
      <c r="C247">
        <f t="shared" si="5"/>
        <v>1.1502764180969036</v>
      </c>
      <c r="F247" t="s">
        <v>1344</v>
      </c>
      <c r="G247" t="s">
        <v>1345</v>
      </c>
      <c r="H247" t="s">
        <v>1346</v>
      </c>
    </row>
    <row r="248" spans="1:8" x14ac:dyDescent="0.25">
      <c r="A248">
        <v>-0.20096778869629972</v>
      </c>
      <c r="B248">
        <v>0.40675217788889445</v>
      </c>
      <c r="C248">
        <f t="shared" si="5"/>
        <v>1.1494691833493107</v>
      </c>
      <c r="F248" t="s">
        <v>1030</v>
      </c>
      <c r="G248" t="s">
        <v>1031</v>
      </c>
      <c r="H248" t="s">
        <v>1032</v>
      </c>
    </row>
    <row r="249" spans="1:8" x14ac:dyDescent="0.25">
      <c r="A249">
        <v>-0.19653892517089844</v>
      </c>
      <c r="B249">
        <v>0.2018032628934317</v>
      </c>
      <c r="C249">
        <f t="shared" si="5"/>
        <v>1.1459458912371157</v>
      </c>
      <c r="F249" t="s">
        <v>1937</v>
      </c>
      <c r="G249" t="s">
        <v>1938</v>
      </c>
      <c r="H249" t="s">
        <v>1939</v>
      </c>
    </row>
    <row r="250" spans="1:8" x14ac:dyDescent="0.25">
      <c r="A250">
        <v>-0.19650650024420102</v>
      </c>
      <c r="B250">
        <v>0.39650767272665716</v>
      </c>
      <c r="C250">
        <f t="shared" si="5"/>
        <v>1.145920136110139</v>
      </c>
      <c r="F250" t="s">
        <v>1443</v>
      </c>
      <c r="G250" t="s">
        <v>1444</v>
      </c>
      <c r="H250" t="s">
        <v>1445</v>
      </c>
    </row>
    <row r="251" spans="1:8" x14ac:dyDescent="0.25">
      <c r="A251">
        <v>-0.19289207458500002</v>
      </c>
      <c r="B251">
        <v>0.48259621328020419</v>
      </c>
      <c r="C251">
        <f t="shared" si="5"/>
        <v>1.1430528224946808</v>
      </c>
      <c r="F251" t="s">
        <v>1365</v>
      </c>
      <c r="G251" t="s">
        <v>1366</v>
      </c>
      <c r="H251" t="s">
        <v>1367</v>
      </c>
    </row>
    <row r="252" spans="1:8" x14ac:dyDescent="0.25">
      <c r="A252">
        <v>-0.19258499145509944</v>
      </c>
      <c r="B252">
        <v>0.11263525361654625</v>
      </c>
      <c r="C252">
        <f t="shared" si="5"/>
        <v>1.1428095452434732</v>
      </c>
      <c r="F252" t="s">
        <v>2280</v>
      </c>
      <c r="G252" t="s">
        <v>2281</v>
      </c>
      <c r="H252" t="s">
        <v>2282</v>
      </c>
    </row>
    <row r="253" spans="1:8" x14ac:dyDescent="0.25">
      <c r="A253">
        <v>-0.19249343872069957</v>
      </c>
      <c r="B253">
        <v>0.58561077150633489</v>
      </c>
      <c r="C253">
        <f t="shared" si="5"/>
        <v>1.14273702539966</v>
      </c>
      <c r="F253" t="s">
        <v>2247</v>
      </c>
      <c r="G253" t="s">
        <v>2248</v>
      </c>
      <c r="H253" t="s">
        <v>2249</v>
      </c>
    </row>
    <row r="254" spans="1:8" x14ac:dyDescent="0.25">
      <c r="A254">
        <v>-0.1892938613891495</v>
      </c>
      <c r="B254">
        <v>1.5115055955733602E-2</v>
      </c>
      <c r="C254">
        <f t="shared" si="5"/>
        <v>1.1402054965797781</v>
      </c>
      <c r="F254" t="s">
        <v>34</v>
      </c>
      <c r="G254" t="s">
        <v>35</v>
      </c>
      <c r="H254" t="s">
        <v>36</v>
      </c>
    </row>
    <row r="255" spans="1:8" x14ac:dyDescent="0.25">
      <c r="A255">
        <v>-0.18668937683110087</v>
      </c>
      <c r="B255">
        <v>0.27675328937032317</v>
      </c>
      <c r="C255">
        <f t="shared" si="5"/>
        <v>1.1381489506030911</v>
      </c>
      <c r="F255" t="s">
        <v>1509</v>
      </c>
      <c r="G255" t="s">
        <v>1510</v>
      </c>
      <c r="H255" t="s">
        <v>1511</v>
      </c>
    </row>
    <row r="256" spans="1:8" x14ac:dyDescent="0.25">
      <c r="A256">
        <v>-0.18580818176270242</v>
      </c>
      <c r="B256">
        <v>0.50074447834409175</v>
      </c>
      <c r="C256">
        <f t="shared" si="5"/>
        <v>1.1374539839038422</v>
      </c>
      <c r="F256" t="s">
        <v>1988</v>
      </c>
      <c r="G256" t="s">
        <v>1989</v>
      </c>
      <c r="H256" t="s">
        <v>1990</v>
      </c>
    </row>
    <row r="257" spans="1:8" x14ac:dyDescent="0.25">
      <c r="A257">
        <v>-0.18576812744139914</v>
      </c>
      <c r="B257">
        <v>0.30216572154487864</v>
      </c>
      <c r="C257">
        <f t="shared" si="5"/>
        <v>1.1374224045931765</v>
      </c>
      <c r="F257" t="s">
        <v>2488</v>
      </c>
      <c r="G257" t="s">
        <v>2489</v>
      </c>
      <c r="H257" t="s">
        <v>2490</v>
      </c>
    </row>
    <row r="258" spans="1:8" x14ac:dyDescent="0.25">
      <c r="A258">
        <v>-0.18487930297850141</v>
      </c>
      <c r="B258">
        <v>0.14621556546569836</v>
      </c>
      <c r="C258">
        <f t="shared" si="5"/>
        <v>1.1367218701966584</v>
      </c>
      <c r="F258" t="s">
        <v>778</v>
      </c>
      <c r="G258" t="s">
        <v>779</v>
      </c>
      <c r="H258" t="s">
        <v>780</v>
      </c>
    </row>
    <row r="259" spans="1:8" x14ac:dyDescent="0.25">
      <c r="A259">
        <v>-0.18168449401855113</v>
      </c>
      <c r="B259">
        <v>1.3870390836914251E-2</v>
      </c>
      <c r="C259">
        <f t="shared" si="5"/>
        <v>1.1342074156309794</v>
      </c>
      <c r="F259" t="s">
        <v>2880</v>
      </c>
      <c r="G259" t="s">
        <v>2881</v>
      </c>
      <c r="H259" t="s">
        <v>2882</v>
      </c>
    </row>
    <row r="260" spans="1:8" x14ac:dyDescent="0.25">
      <c r="A260">
        <v>-0.18156433105470171</v>
      </c>
      <c r="B260">
        <v>0.90566889761306768</v>
      </c>
      <c r="C260">
        <f t="shared" si="5"/>
        <v>1.1341129507266514</v>
      </c>
      <c r="F260" t="s">
        <v>245</v>
      </c>
      <c r="G260" t="s">
        <v>246</v>
      </c>
      <c r="H260" t="s">
        <v>247</v>
      </c>
    </row>
    <row r="261" spans="1:8" x14ac:dyDescent="0.25">
      <c r="A261">
        <v>-0.18068885803230117</v>
      </c>
      <c r="B261">
        <v>1.6245190784101429E-2</v>
      </c>
      <c r="C261">
        <f t="shared" si="5"/>
        <v>1.1334249438586725</v>
      </c>
      <c r="F261" t="s">
        <v>2042</v>
      </c>
      <c r="G261" t="s">
        <v>2043</v>
      </c>
      <c r="H261" t="s">
        <v>2044</v>
      </c>
    </row>
    <row r="262" spans="1:8" x14ac:dyDescent="0.25">
      <c r="A262">
        <v>-0.17858505249029832</v>
      </c>
      <c r="B262">
        <v>0.40201344265652134</v>
      </c>
      <c r="C262">
        <f t="shared" si="5"/>
        <v>1.1317733349901224</v>
      </c>
      <c r="F262" t="s">
        <v>2069</v>
      </c>
      <c r="G262" t="s">
        <v>2070</v>
      </c>
      <c r="H262" t="s">
        <v>2071</v>
      </c>
    </row>
    <row r="263" spans="1:8" x14ac:dyDescent="0.25">
      <c r="A263">
        <v>-0.17622375488289777</v>
      </c>
      <c r="B263">
        <v>3.4495719280222444E-2</v>
      </c>
      <c r="C263">
        <f t="shared" si="5"/>
        <v>1.1299224463776192</v>
      </c>
      <c r="F263" t="s">
        <v>1895</v>
      </c>
      <c r="G263" t="s">
        <v>1896</v>
      </c>
      <c r="H263" t="s">
        <v>1897</v>
      </c>
    </row>
    <row r="264" spans="1:8" x14ac:dyDescent="0.25">
      <c r="A264">
        <v>-0.17587661743169747</v>
      </c>
      <c r="B264">
        <v>0.20980621117014037</v>
      </c>
      <c r="C264">
        <f t="shared" si="5"/>
        <v>1.1296506001446471</v>
      </c>
      <c r="F264" t="s">
        <v>2335</v>
      </c>
      <c r="G264" t="s">
        <v>2336</v>
      </c>
      <c r="H264" t="s">
        <v>2337</v>
      </c>
    </row>
    <row r="265" spans="1:8" x14ac:dyDescent="0.25">
      <c r="A265">
        <v>-0.17455673217769885</v>
      </c>
      <c r="B265">
        <v>0.25272503450879735</v>
      </c>
      <c r="C265">
        <f t="shared" si="5"/>
        <v>1.1286175839550194</v>
      </c>
      <c r="F265" t="s">
        <v>1841</v>
      </c>
      <c r="G265" t="s">
        <v>1842</v>
      </c>
      <c r="H265" t="s">
        <v>1843</v>
      </c>
    </row>
    <row r="266" spans="1:8" x14ac:dyDescent="0.25">
      <c r="A266">
        <v>-0.17362785339360087</v>
      </c>
      <c r="B266">
        <v>0.38649592997718318</v>
      </c>
      <c r="C266">
        <f t="shared" si="5"/>
        <v>1.1278911577303252</v>
      </c>
      <c r="F266" t="s">
        <v>467</v>
      </c>
      <c r="G266" t="s">
        <v>468</v>
      </c>
      <c r="H266" t="s">
        <v>469</v>
      </c>
    </row>
    <row r="267" spans="1:8" x14ac:dyDescent="0.25">
      <c r="A267">
        <v>-0.17335128784180043</v>
      </c>
      <c r="B267">
        <v>0.1499510967188569</v>
      </c>
      <c r="C267">
        <f t="shared" si="5"/>
        <v>1.127674961005217</v>
      </c>
      <c r="F267" t="s">
        <v>1434</v>
      </c>
      <c r="G267" t="s">
        <v>1435</v>
      </c>
      <c r="H267" t="s">
        <v>1436</v>
      </c>
    </row>
    <row r="268" spans="1:8" x14ac:dyDescent="0.25">
      <c r="A268">
        <v>-0.17251014709470169</v>
      </c>
      <c r="B268">
        <v>0.26582443528200594</v>
      </c>
      <c r="C268">
        <f t="shared" si="5"/>
        <v>1.1270176794091202</v>
      </c>
      <c r="F268" t="s">
        <v>2298</v>
      </c>
      <c r="G268" t="s">
        <v>2299</v>
      </c>
      <c r="H268" t="s">
        <v>2300</v>
      </c>
    </row>
    <row r="269" spans="1:8" x14ac:dyDescent="0.25">
      <c r="A269">
        <v>-0.17242431640620026</v>
      </c>
      <c r="B269">
        <v>0.31538455186428782</v>
      </c>
      <c r="C269">
        <f t="shared" si="5"/>
        <v>1.12695063140298</v>
      </c>
      <c r="F269" t="s">
        <v>1979</v>
      </c>
      <c r="G269" t="s">
        <v>1980</v>
      </c>
      <c r="H269" t="s">
        <v>1981</v>
      </c>
    </row>
    <row r="270" spans="1:8" x14ac:dyDescent="0.25">
      <c r="A270">
        <v>-0.16967582702639916</v>
      </c>
      <c r="B270">
        <v>0.18223325661684669</v>
      </c>
      <c r="C270">
        <f t="shared" si="5"/>
        <v>1.1248057129167452</v>
      </c>
      <c r="F270" t="s">
        <v>596</v>
      </c>
      <c r="G270" t="s">
        <v>597</v>
      </c>
      <c r="H270" t="s">
        <v>598</v>
      </c>
    </row>
    <row r="271" spans="1:8" x14ac:dyDescent="0.25">
      <c r="A271">
        <v>-0.16819190979009946</v>
      </c>
      <c r="B271">
        <v>0.29505251896928919</v>
      </c>
      <c r="C271">
        <f t="shared" si="5"/>
        <v>1.1236493628728046</v>
      </c>
      <c r="F271" t="s">
        <v>1599</v>
      </c>
      <c r="G271" t="s">
        <v>1600</v>
      </c>
      <c r="H271" t="s">
        <v>1601</v>
      </c>
    </row>
    <row r="272" spans="1:8" x14ac:dyDescent="0.25">
      <c r="A272">
        <v>-0.16629600524900212</v>
      </c>
      <c r="B272">
        <v>1.1109626928868885</v>
      </c>
      <c r="C272">
        <f t="shared" si="5"/>
        <v>1.1221736991294946</v>
      </c>
      <c r="F272" t="s">
        <v>1799</v>
      </c>
      <c r="G272" t="s">
        <v>1800</v>
      </c>
      <c r="H272" t="s">
        <v>1801</v>
      </c>
    </row>
    <row r="273" spans="1:8" x14ac:dyDescent="0.25">
      <c r="A273">
        <v>-0.16527175903319957</v>
      </c>
      <c r="B273">
        <v>0.6332246464836212</v>
      </c>
      <c r="C273">
        <f t="shared" si="5"/>
        <v>1.1213772908623938</v>
      </c>
      <c r="F273" t="s">
        <v>672</v>
      </c>
      <c r="G273" t="s">
        <v>673</v>
      </c>
      <c r="H273" t="s">
        <v>674</v>
      </c>
    </row>
    <row r="274" spans="1:8" x14ac:dyDescent="0.25">
      <c r="A274">
        <v>-0.16439437866210227</v>
      </c>
      <c r="B274">
        <v>0.62749239672500812</v>
      </c>
      <c r="C274">
        <f t="shared" si="5"/>
        <v>1.1206955284088549</v>
      </c>
      <c r="F274" t="s">
        <v>660</v>
      </c>
      <c r="G274" t="s">
        <v>661</v>
      </c>
      <c r="H274" t="s">
        <v>662</v>
      </c>
    </row>
    <row r="275" spans="1:8" x14ac:dyDescent="0.25">
      <c r="A275">
        <v>-0.15951538085930039</v>
      </c>
      <c r="B275">
        <v>0.10686658857026296</v>
      </c>
      <c r="C275">
        <f t="shared" si="5"/>
        <v>1.1169118905068947</v>
      </c>
      <c r="F275" t="s">
        <v>1488</v>
      </c>
      <c r="G275" t="s">
        <v>1489</v>
      </c>
      <c r="H275" t="s">
        <v>1490</v>
      </c>
    </row>
    <row r="276" spans="1:8" x14ac:dyDescent="0.25">
      <c r="A276">
        <v>-0.15890884399409799</v>
      </c>
      <c r="B276">
        <v>0.1223735980217254</v>
      </c>
      <c r="C276">
        <f t="shared" si="5"/>
        <v>1.1164424178661974</v>
      </c>
      <c r="F276" t="s">
        <v>353</v>
      </c>
      <c r="G276" t="s">
        <v>354</v>
      </c>
      <c r="H276" t="s">
        <v>355</v>
      </c>
    </row>
    <row r="277" spans="1:8" x14ac:dyDescent="0.25">
      <c r="A277">
        <v>-0.15806770324699926</v>
      </c>
      <c r="B277">
        <v>0.34217946209977146</v>
      </c>
      <c r="C277">
        <f t="shared" ref="C277:C340" si="6">1/2^A277</f>
        <v>1.115791683319683</v>
      </c>
      <c r="F277" t="s">
        <v>446</v>
      </c>
      <c r="G277" t="s">
        <v>447</v>
      </c>
      <c r="H277" t="s">
        <v>448</v>
      </c>
    </row>
    <row r="278" spans="1:8" x14ac:dyDescent="0.25">
      <c r="A278">
        <v>-0.15659141540530186</v>
      </c>
      <c r="B278">
        <v>6.9538670011798975E-2</v>
      </c>
      <c r="C278">
        <f t="shared" si="6"/>
        <v>1.1146504946802474</v>
      </c>
      <c r="F278" t="s">
        <v>248</v>
      </c>
      <c r="G278" t="s">
        <v>249</v>
      </c>
      <c r="H278" t="s">
        <v>250</v>
      </c>
    </row>
    <row r="279" spans="1:8" x14ac:dyDescent="0.25">
      <c r="A279">
        <v>-0.15584182739259944</v>
      </c>
      <c r="B279">
        <v>0.50148169931844877</v>
      </c>
      <c r="C279">
        <f t="shared" si="6"/>
        <v>1.1140715007811517</v>
      </c>
      <c r="F279" t="s">
        <v>1856</v>
      </c>
      <c r="G279" t="s">
        <v>1857</v>
      </c>
      <c r="H279" t="s">
        <v>1858</v>
      </c>
    </row>
    <row r="280" spans="1:8" x14ac:dyDescent="0.25">
      <c r="A280">
        <v>-0.15320777893069959</v>
      </c>
      <c r="B280">
        <v>0.19069381600932395</v>
      </c>
      <c r="C280">
        <f t="shared" si="6"/>
        <v>1.1120393034196994</v>
      </c>
      <c r="F280" t="s">
        <v>2084</v>
      </c>
      <c r="G280" t="s">
        <v>2085</v>
      </c>
      <c r="H280" t="s">
        <v>2086</v>
      </c>
    </row>
    <row r="281" spans="1:8" x14ac:dyDescent="0.25">
      <c r="A281">
        <v>-0.15222740173339844</v>
      </c>
      <c r="B281">
        <v>0.38679510918093646</v>
      </c>
      <c r="C281">
        <f t="shared" si="6"/>
        <v>1.111283878605642</v>
      </c>
      <c r="F281" t="s">
        <v>425</v>
      </c>
      <c r="G281" t="s">
        <v>426</v>
      </c>
      <c r="H281" t="s">
        <v>427</v>
      </c>
    </row>
    <row r="282" spans="1:8" x14ac:dyDescent="0.25">
      <c r="A282">
        <v>-0.14969635009769888</v>
      </c>
      <c r="B282">
        <v>2.5781168002380502E-2</v>
      </c>
      <c r="C282">
        <f t="shared" si="6"/>
        <v>1.1093359610359241</v>
      </c>
      <c r="F282" t="s">
        <v>2694</v>
      </c>
      <c r="G282" t="s">
        <v>2695</v>
      </c>
      <c r="H282" t="s">
        <v>2696</v>
      </c>
    </row>
    <row r="283" spans="1:8" x14ac:dyDescent="0.25">
      <c r="A283">
        <v>-0.14652538299560192</v>
      </c>
      <c r="B283">
        <v>0.14024187591089254</v>
      </c>
      <c r="C283">
        <f t="shared" si="6"/>
        <v>1.1069003771147248</v>
      </c>
      <c r="F283" t="s">
        <v>2973</v>
      </c>
      <c r="G283" t="s">
        <v>2974</v>
      </c>
      <c r="H283" t="s">
        <v>2975</v>
      </c>
    </row>
    <row r="284" spans="1:8" x14ac:dyDescent="0.25">
      <c r="A284">
        <v>-0.14612960815430043</v>
      </c>
      <c r="B284">
        <v>2.3181620225423968E-2</v>
      </c>
      <c r="C284">
        <f t="shared" si="6"/>
        <v>1.106596762543091</v>
      </c>
      <c r="F284" t="s">
        <v>2344</v>
      </c>
      <c r="G284" t="s">
        <v>2345</v>
      </c>
      <c r="H284" t="s">
        <v>2346</v>
      </c>
    </row>
    <row r="285" spans="1:8" x14ac:dyDescent="0.25">
      <c r="A285">
        <v>-0.1383209228515021</v>
      </c>
      <c r="B285">
        <v>0.17428952168111114</v>
      </c>
      <c r="C285">
        <f t="shared" si="6"/>
        <v>1.1006234122600302</v>
      </c>
      <c r="F285" t="s">
        <v>1955</v>
      </c>
      <c r="G285" t="s">
        <v>1956</v>
      </c>
      <c r="H285" t="s">
        <v>1957</v>
      </c>
    </row>
    <row r="286" spans="1:8" x14ac:dyDescent="0.25">
      <c r="A286">
        <v>-0.13831710815430043</v>
      </c>
      <c r="B286">
        <v>0.12236902507685765</v>
      </c>
      <c r="C286">
        <f t="shared" si="6"/>
        <v>1.1006205020542132</v>
      </c>
      <c r="F286" t="s">
        <v>1272</v>
      </c>
      <c r="G286" t="s">
        <v>1273</v>
      </c>
      <c r="H286" t="s">
        <v>1274</v>
      </c>
    </row>
    <row r="287" spans="1:8" x14ac:dyDescent="0.25">
      <c r="A287">
        <v>-0.1377620697020987</v>
      </c>
      <c r="B287">
        <v>0.48423754399191288</v>
      </c>
      <c r="C287">
        <f t="shared" si="6"/>
        <v>1.1001971491026232</v>
      </c>
      <c r="F287" t="s">
        <v>179</v>
      </c>
      <c r="G287" t="s">
        <v>180</v>
      </c>
      <c r="H287" t="s">
        <v>181</v>
      </c>
    </row>
    <row r="288" spans="1:8" x14ac:dyDescent="0.25">
      <c r="A288">
        <v>-0.13775253295899859</v>
      </c>
      <c r="B288">
        <v>0.63007612037170857</v>
      </c>
      <c r="C288">
        <f t="shared" si="6"/>
        <v>1.1001898764201823</v>
      </c>
      <c r="F288" t="s">
        <v>200</v>
      </c>
      <c r="G288" t="s">
        <v>201</v>
      </c>
      <c r="H288" t="s">
        <v>202</v>
      </c>
    </row>
    <row r="289" spans="1:8" x14ac:dyDescent="0.25">
      <c r="A289">
        <v>-0.13648223876949928</v>
      </c>
      <c r="B289">
        <v>0.63745198003435566</v>
      </c>
      <c r="C289">
        <f t="shared" si="6"/>
        <v>1.099221584667716</v>
      </c>
      <c r="F289" t="s">
        <v>1224</v>
      </c>
      <c r="G289" t="s">
        <v>1225</v>
      </c>
      <c r="H289" t="s">
        <v>1226</v>
      </c>
    </row>
    <row r="290" spans="1:8" x14ac:dyDescent="0.25">
      <c r="A290">
        <v>-0.13481521606450286</v>
      </c>
      <c r="B290">
        <v>0.14607042892689007</v>
      </c>
      <c r="C290">
        <f t="shared" si="6"/>
        <v>1.0979521763606526</v>
      </c>
      <c r="F290" t="s">
        <v>1269</v>
      </c>
      <c r="G290" t="s">
        <v>1270</v>
      </c>
      <c r="H290" t="s">
        <v>1271</v>
      </c>
    </row>
    <row r="291" spans="1:8" x14ac:dyDescent="0.25">
      <c r="A291">
        <v>-0.12881278991699929</v>
      </c>
      <c r="B291">
        <v>0.49657547831109666</v>
      </c>
      <c r="C291">
        <f t="shared" si="6"/>
        <v>1.0933935650015925</v>
      </c>
      <c r="F291" t="s">
        <v>1197</v>
      </c>
      <c r="G291" t="s">
        <v>1198</v>
      </c>
      <c r="H291" t="s">
        <v>1199</v>
      </c>
    </row>
    <row r="292" spans="1:8" x14ac:dyDescent="0.25">
      <c r="A292">
        <v>-0.12802696228030186</v>
      </c>
      <c r="B292">
        <v>7.7654809729169869E-2</v>
      </c>
      <c r="C292">
        <f t="shared" si="6"/>
        <v>1.0927981620276264</v>
      </c>
      <c r="F292" t="s">
        <v>2553</v>
      </c>
      <c r="G292" t="s">
        <v>2554</v>
      </c>
      <c r="H292" t="s">
        <v>2555</v>
      </c>
    </row>
    <row r="293" spans="1:8" x14ac:dyDescent="0.25">
      <c r="A293">
        <v>-0.12726783752449933</v>
      </c>
      <c r="B293">
        <v>3.5483022316669222E-2</v>
      </c>
      <c r="C293">
        <f t="shared" si="6"/>
        <v>1.0922232990809171</v>
      </c>
      <c r="F293" t="s">
        <v>883</v>
      </c>
      <c r="G293" t="s">
        <v>884</v>
      </c>
      <c r="H293" t="s">
        <v>885</v>
      </c>
    </row>
    <row r="294" spans="1:8" x14ac:dyDescent="0.25">
      <c r="A294">
        <v>-0.12637710571279825</v>
      </c>
      <c r="B294">
        <v>0.68798980941375454</v>
      </c>
      <c r="C294">
        <f t="shared" si="6"/>
        <v>1.0915491595429365</v>
      </c>
      <c r="F294" t="s">
        <v>86</v>
      </c>
      <c r="G294" t="s">
        <v>87</v>
      </c>
      <c r="H294" t="s">
        <v>88</v>
      </c>
    </row>
    <row r="295" spans="1:8" x14ac:dyDescent="0.25">
      <c r="A295">
        <v>-0.1257553100585973</v>
      </c>
      <c r="B295">
        <v>0.36408233443940391</v>
      </c>
      <c r="C295">
        <f t="shared" si="6"/>
        <v>1.0910788076926523</v>
      </c>
      <c r="F295" t="s">
        <v>642</v>
      </c>
      <c r="G295" t="s">
        <v>643</v>
      </c>
      <c r="H295" t="s">
        <v>644</v>
      </c>
    </row>
    <row r="296" spans="1:8" x14ac:dyDescent="0.25">
      <c r="A296">
        <v>-0.12213134765629974</v>
      </c>
      <c r="B296">
        <v>5.9015373770401952E-3</v>
      </c>
      <c r="C296">
        <f t="shared" si="6"/>
        <v>1.0883415233180822</v>
      </c>
      <c r="F296" t="s">
        <v>2538</v>
      </c>
      <c r="G296" t="s">
        <v>2539</v>
      </c>
      <c r="H296" t="s">
        <v>2540</v>
      </c>
    </row>
    <row r="297" spans="1:8" x14ac:dyDescent="0.25">
      <c r="A297">
        <v>-0.1186332702637003</v>
      </c>
      <c r="B297">
        <v>4.0604160014362185E-2</v>
      </c>
      <c r="C297">
        <f t="shared" si="6"/>
        <v>1.0857058373340953</v>
      </c>
      <c r="F297" t="s">
        <v>1628</v>
      </c>
      <c r="G297" t="s">
        <v>1629</v>
      </c>
      <c r="H297" t="s">
        <v>1630</v>
      </c>
    </row>
    <row r="298" spans="1:8" x14ac:dyDescent="0.25">
      <c r="A298">
        <v>-0.1182670593262003</v>
      </c>
      <c r="B298">
        <v>2.0082163949294157E-2</v>
      </c>
      <c r="C298">
        <f t="shared" si="6"/>
        <v>1.0854302788252854</v>
      </c>
      <c r="F298" t="s">
        <v>2625</v>
      </c>
      <c r="G298" t="s">
        <v>2626</v>
      </c>
      <c r="H298" t="s">
        <v>2627</v>
      </c>
    </row>
    <row r="299" spans="1:8" x14ac:dyDescent="0.25">
      <c r="A299">
        <v>-0.11671257019050074</v>
      </c>
      <c r="B299">
        <v>9.296423450374916E-2</v>
      </c>
      <c r="C299">
        <f t="shared" si="6"/>
        <v>1.0842613686703502</v>
      </c>
      <c r="F299" t="s">
        <v>2494</v>
      </c>
      <c r="G299" t="s">
        <v>2495</v>
      </c>
      <c r="H299" t="s">
        <v>2496</v>
      </c>
    </row>
    <row r="300" spans="1:8" x14ac:dyDescent="0.25">
      <c r="A300">
        <v>-0.11534500122069957</v>
      </c>
      <c r="B300">
        <v>0.25237198766991065</v>
      </c>
      <c r="C300">
        <f t="shared" si="6"/>
        <v>1.0832340554897071</v>
      </c>
      <c r="F300" t="s">
        <v>476</v>
      </c>
      <c r="G300" t="s">
        <v>477</v>
      </c>
      <c r="H300" t="s">
        <v>478</v>
      </c>
    </row>
    <row r="301" spans="1:8" x14ac:dyDescent="0.25">
      <c r="A301">
        <v>-0.11515808105459868</v>
      </c>
      <c r="B301">
        <v>0.22969269291814765</v>
      </c>
      <c r="C301">
        <f t="shared" si="6"/>
        <v>1.0830937173256876</v>
      </c>
      <c r="F301" t="s">
        <v>2604</v>
      </c>
      <c r="G301" t="s">
        <v>2605</v>
      </c>
      <c r="H301" t="s">
        <v>2606</v>
      </c>
    </row>
    <row r="302" spans="1:8" x14ac:dyDescent="0.25">
      <c r="A302">
        <v>-0.11493110656740058</v>
      </c>
      <c r="B302">
        <v>0.47058431101155551</v>
      </c>
      <c r="C302">
        <f t="shared" si="6"/>
        <v>1.0829233311408424</v>
      </c>
      <c r="F302" t="s">
        <v>657</v>
      </c>
      <c r="G302" t="s">
        <v>658</v>
      </c>
      <c r="H302" t="s">
        <v>659</v>
      </c>
    </row>
    <row r="303" spans="1:8" x14ac:dyDescent="0.25">
      <c r="A303">
        <v>-0.11437320709229937</v>
      </c>
      <c r="B303">
        <v>0.19716679161911846</v>
      </c>
      <c r="C303">
        <f t="shared" si="6"/>
        <v>1.0825046386665391</v>
      </c>
      <c r="F303" t="s">
        <v>2347</v>
      </c>
      <c r="G303" t="s">
        <v>2348</v>
      </c>
      <c r="H303" t="s">
        <v>2349</v>
      </c>
    </row>
    <row r="304" spans="1:8" x14ac:dyDescent="0.25">
      <c r="A304">
        <v>-0.11308670043939983</v>
      </c>
      <c r="B304">
        <v>0.13802487105104036</v>
      </c>
      <c r="C304">
        <f t="shared" si="6"/>
        <v>1.0815397579225197</v>
      </c>
      <c r="F304" t="s">
        <v>1107</v>
      </c>
      <c r="G304" t="s">
        <v>1108</v>
      </c>
      <c r="H304" t="s">
        <v>1109</v>
      </c>
    </row>
    <row r="305" spans="1:8" x14ac:dyDescent="0.25">
      <c r="A305">
        <v>-0.11245155334470169</v>
      </c>
      <c r="B305">
        <v>0.29351951082189304</v>
      </c>
      <c r="C305">
        <f t="shared" si="6"/>
        <v>1.0810637143889565</v>
      </c>
      <c r="F305" t="s">
        <v>868</v>
      </c>
      <c r="G305" t="s">
        <v>869</v>
      </c>
      <c r="H305" t="s">
        <v>870</v>
      </c>
    </row>
    <row r="306" spans="1:8" x14ac:dyDescent="0.25">
      <c r="A306">
        <v>-0.11200332641599786</v>
      </c>
      <c r="B306">
        <v>0.42792547814321419</v>
      </c>
      <c r="C306">
        <f t="shared" si="6"/>
        <v>1.0807278938663205</v>
      </c>
      <c r="F306" t="s">
        <v>2262</v>
      </c>
      <c r="G306" t="s">
        <v>2263</v>
      </c>
      <c r="H306" t="s">
        <v>2264</v>
      </c>
    </row>
    <row r="307" spans="1:8" x14ac:dyDescent="0.25">
      <c r="A307">
        <v>-0.11102294921879974</v>
      </c>
      <c r="B307">
        <v>0.34509253933932715</v>
      </c>
      <c r="C307">
        <f t="shared" si="6"/>
        <v>1.0799937393578656</v>
      </c>
      <c r="F307" t="s">
        <v>2685</v>
      </c>
      <c r="G307" t="s">
        <v>2686</v>
      </c>
      <c r="H307" t="s">
        <v>2687</v>
      </c>
    </row>
    <row r="308" spans="1:8" x14ac:dyDescent="0.25">
      <c r="A308">
        <v>-0.10593032836919747</v>
      </c>
      <c r="B308">
        <v>0.25754549095983453</v>
      </c>
      <c r="C308">
        <f t="shared" si="6"/>
        <v>1.076188151503265</v>
      </c>
      <c r="F308" t="s">
        <v>1925</v>
      </c>
      <c r="G308" t="s">
        <v>1926</v>
      </c>
      <c r="H308" t="s">
        <v>1927</v>
      </c>
    </row>
    <row r="309" spans="1:8" x14ac:dyDescent="0.25">
      <c r="A309">
        <v>-0.10441017150879972</v>
      </c>
      <c r="B309">
        <v>0.18782056191316038</v>
      </c>
      <c r="C309">
        <f t="shared" si="6"/>
        <v>1.0750547774008032</v>
      </c>
      <c r="F309" t="s">
        <v>811</v>
      </c>
      <c r="G309" t="s">
        <v>812</v>
      </c>
      <c r="H309" t="s">
        <v>813</v>
      </c>
    </row>
    <row r="310" spans="1:8" x14ac:dyDescent="0.25">
      <c r="A310">
        <v>-0.10371017456050069</v>
      </c>
      <c r="B310">
        <v>1.8275516866310845E-2</v>
      </c>
      <c r="C310">
        <f t="shared" si="6"/>
        <v>1.0745332863675039</v>
      </c>
      <c r="F310" t="s">
        <v>2628</v>
      </c>
      <c r="G310" t="s">
        <v>2629</v>
      </c>
      <c r="H310" t="s">
        <v>2630</v>
      </c>
    </row>
    <row r="311" spans="1:8" x14ac:dyDescent="0.25">
      <c r="A311">
        <v>-0.10020256042480113</v>
      </c>
      <c r="B311">
        <v>0.45544356626339744</v>
      </c>
      <c r="C311">
        <f t="shared" si="6"/>
        <v>1.0719239545829269</v>
      </c>
      <c r="F311" t="s">
        <v>1149</v>
      </c>
      <c r="G311" t="s">
        <v>1150</v>
      </c>
      <c r="H311" t="s">
        <v>1151</v>
      </c>
    </row>
    <row r="312" spans="1:8" x14ac:dyDescent="0.25">
      <c r="A312">
        <v>-9.8011016845703125E-2</v>
      </c>
      <c r="B312">
        <v>0.4961607801907339</v>
      </c>
      <c r="C312">
        <f t="shared" si="6"/>
        <v>1.0702968714986418</v>
      </c>
      <c r="F312" t="s">
        <v>1883</v>
      </c>
      <c r="G312" t="s">
        <v>1884</v>
      </c>
      <c r="H312" t="s">
        <v>1885</v>
      </c>
    </row>
    <row r="313" spans="1:8" x14ac:dyDescent="0.25">
      <c r="A313">
        <v>-9.6632003784101528E-2</v>
      </c>
      <c r="B313">
        <v>0.20442553060758439</v>
      </c>
      <c r="C313">
        <f t="shared" si="6"/>
        <v>1.0692743073760713</v>
      </c>
      <c r="F313" t="s">
        <v>1652</v>
      </c>
      <c r="G313" t="s">
        <v>1653</v>
      </c>
      <c r="H313" t="s">
        <v>1654</v>
      </c>
    </row>
    <row r="314" spans="1:8" x14ac:dyDescent="0.25">
      <c r="A314">
        <v>-9.5035552978497861E-2</v>
      </c>
      <c r="B314">
        <v>0.20456588391923947</v>
      </c>
      <c r="C314">
        <f t="shared" si="6"/>
        <v>1.068091729185241</v>
      </c>
      <c r="F314" t="s">
        <v>275</v>
      </c>
      <c r="G314" t="s">
        <v>276</v>
      </c>
      <c r="H314" t="s">
        <v>277</v>
      </c>
    </row>
    <row r="315" spans="1:8" x14ac:dyDescent="0.25">
      <c r="A315">
        <v>-9.3599319458000707E-2</v>
      </c>
      <c r="B315">
        <v>0.40164105254568711</v>
      </c>
      <c r="C315">
        <f t="shared" si="6"/>
        <v>1.0670289503061223</v>
      </c>
      <c r="F315" t="s">
        <v>1625</v>
      </c>
      <c r="G315" t="s">
        <v>1626</v>
      </c>
      <c r="H315" t="s">
        <v>1627</v>
      </c>
    </row>
    <row r="316" spans="1:8" x14ac:dyDescent="0.25">
      <c r="A316">
        <v>-9.2937469482400559E-2</v>
      </c>
      <c r="B316">
        <v>0.19567784915319456</v>
      </c>
      <c r="C316">
        <f t="shared" si="6"/>
        <v>1.0665395529639805</v>
      </c>
      <c r="F316" t="s">
        <v>1401</v>
      </c>
      <c r="G316" t="s">
        <v>1402</v>
      </c>
      <c r="H316" t="s">
        <v>1403</v>
      </c>
    </row>
    <row r="317" spans="1:8" x14ac:dyDescent="0.25">
      <c r="A317">
        <v>-8.575057983389911E-2</v>
      </c>
      <c r="B317">
        <v>0.25765930461383008</v>
      </c>
      <c r="C317">
        <f t="shared" si="6"/>
        <v>1.0612397207820994</v>
      </c>
      <c r="F317" t="s">
        <v>2595</v>
      </c>
      <c r="G317" t="s">
        <v>2596</v>
      </c>
      <c r="H317" t="s">
        <v>2597</v>
      </c>
    </row>
    <row r="318" spans="1:8" x14ac:dyDescent="0.25">
      <c r="A318">
        <v>-8.5180282592801859E-2</v>
      </c>
      <c r="B318">
        <v>5.8873640572164087E-3</v>
      </c>
      <c r="C318">
        <f t="shared" si="6"/>
        <v>1.0608202957051474</v>
      </c>
      <c r="F318" t="s">
        <v>1590</v>
      </c>
      <c r="G318" t="s">
        <v>1591</v>
      </c>
      <c r="H318" t="s">
        <v>1592</v>
      </c>
    </row>
    <row r="319" spans="1:8" x14ac:dyDescent="0.25">
      <c r="A319">
        <v>-8.4613800048799703E-2</v>
      </c>
      <c r="B319">
        <v>8.4981930730405844E-2</v>
      </c>
      <c r="C319">
        <f t="shared" si="6"/>
        <v>1.0604038402535652</v>
      </c>
      <c r="F319" t="s">
        <v>1128</v>
      </c>
      <c r="G319" t="s">
        <v>1129</v>
      </c>
      <c r="H319" t="s">
        <v>1130</v>
      </c>
    </row>
    <row r="320" spans="1:8" x14ac:dyDescent="0.25">
      <c r="A320">
        <v>-8.2462310790997861E-2</v>
      </c>
      <c r="B320">
        <v>0.52167486115715922</v>
      </c>
      <c r="C320">
        <f t="shared" si="6"/>
        <v>1.0588236399394888</v>
      </c>
      <c r="F320" t="s">
        <v>889</v>
      </c>
      <c r="G320" t="s">
        <v>890</v>
      </c>
      <c r="H320" t="s">
        <v>891</v>
      </c>
    </row>
    <row r="321" spans="1:8" x14ac:dyDescent="0.25">
      <c r="A321">
        <v>-8.1464767455997844E-2</v>
      </c>
      <c r="B321">
        <v>0.43428996231073513</v>
      </c>
      <c r="C321">
        <f t="shared" si="6"/>
        <v>1.0580917753668266</v>
      </c>
      <c r="F321" t="s">
        <v>2217</v>
      </c>
      <c r="G321" t="s">
        <v>2218</v>
      </c>
      <c r="H321" t="s">
        <v>2219</v>
      </c>
    </row>
    <row r="322" spans="1:8" x14ac:dyDescent="0.25">
      <c r="A322">
        <v>-8.1275939941399145E-2</v>
      </c>
      <c r="B322">
        <v>5.2147998276635299E-2</v>
      </c>
      <c r="C322">
        <f t="shared" si="6"/>
        <v>1.0579532958130489</v>
      </c>
      <c r="F322" t="s">
        <v>1991</v>
      </c>
      <c r="G322" t="s">
        <v>1992</v>
      </c>
      <c r="H322" t="s">
        <v>1993</v>
      </c>
    </row>
    <row r="323" spans="1:8" x14ac:dyDescent="0.25">
      <c r="A323">
        <v>-8.0943107605051523E-2</v>
      </c>
      <c r="B323">
        <v>8.6892704157809877E-2</v>
      </c>
      <c r="C323">
        <f t="shared" si="6"/>
        <v>1.0577092522398366</v>
      </c>
      <c r="F323" t="s">
        <v>1152</v>
      </c>
      <c r="G323" t="s">
        <v>1153</v>
      </c>
      <c r="H323" t="s">
        <v>1154</v>
      </c>
    </row>
    <row r="324" spans="1:8" x14ac:dyDescent="0.25">
      <c r="A324">
        <v>-7.9586029052698848E-2</v>
      </c>
      <c r="B324">
        <v>2.2630989735259822E-2</v>
      </c>
      <c r="C324">
        <f t="shared" si="6"/>
        <v>1.0567147803617487</v>
      </c>
      <c r="F324" t="s">
        <v>1458</v>
      </c>
      <c r="G324" t="s">
        <v>1459</v>
      </c>
      <c r="H324" t="s">
        <v>1460</v>
      </c>
    </row>
    <row r="325" spans="1:8" x14ac:dyDescent="0.25">
      <c r="A325">
        <v>-7.9452514648501449E-2</v>
      </c>
      <c r="B325">
        <v>0.21745066348583403</v>
      </c>
      <c r="C325">
        <f t="shared" si="6"/>
        <v>1.056616991077064</v>
      </c>
      <c r="F325" t="s">
        <v>2295</v>
      </c>
      <c r="G325" t="s">
        <v>2296</v>
      </c>
      <c r="H325" t="s">
        <v>2297</v>
      </c>
    </row>
    <row r="326" spans="1:8" x14ac:dyDescent="0.25">
      <c r="A326">
        <v>-7.9149246215798996E-2</v>
      </c>
      <c r="B326">
        <v>0.17566719953901003</v>
      </c>
      <c r="C326">
        <f t="shared" si="6"/>
        <v>1.0563949033229043</v>
      </c>
      <c r="F326" t="s">
        <v>684</v>
      </c>
      <c r="G326" t="s">
        <v>685</v>
      </c>
      <c r="H326" t="s">
        <v>686</v>
      </c>
    </row>
    <row r="327" spans="1:8" x14ac:dyDescent="0.25">
      <c r="A327">
        <v>-7.7867507934598734E-2</v>
      </c>
      <c r="B327">
        <v>0.24286873870528425</v>
      </c>
      <c r="C327">
        <f t="shared" si="6"/>
        <v>1.0554567837284135</v>
      </c>
      <c r="F327" t="s">
        <v>1497</v>
      </c>
      <c r="G327" t="s">
        <v>1498</v>
      </c>
      <c r="H327" t="s">
        <v>1499</v>
      </c>
    </row>
    <row r="328" spans="1:8" x14ac:dyDescent="0.25">
      <c r="A328">
        <v>-7.7236175537098717E-2</v>
      </c>
      <c r="B328">
        <v>1.304522064168424E-2</v>
      </c>
      <c r="C328">
        <f t="shared" si="6"/>
        <v>1.0549950102655938</v>
      </c>
      <c r="F328" t="s">
        <v>1961</v>
      </c>
      <c r="G328" t="s">
        <v>1962</v>
      </c>
      <c r="H328" t="s">
        <v>1963</v>
      </c>
    </row>
    <row r="329" spans="1:8" x14ac:dyDescent="0.25">
      <c r="A329">
        <v>-7.1796417236299703E-2</v>
      </c>
      <c r="B329">
        <v>0.54585457163521789</v>
      </c>
      <c r="C329">
        <f t="shared" si="6"/>
        <v>1.0510245855810163</v>
      </c>
      <c r="F329" t="s">
        <v>1859</v>
      </c>
      <c r="G329" t="s">
        <v>1860</v>
      </c>
      <c r="H329" t="s">
        <v>1861</v>
      </c>
    </row>
    <row r="330" spans="1:8" x14ac:dyDescent="0.25">
      <c r="A330">
        <v>-7.0867538452198175E-2</v>
      </c>
      <c r="B330">
        <v>0.15377900605448999</v>
      </c>
      <c r="C330">
        <f t="shared" si="6"/>
        <v>1.0503481015064977</v>
      </c>
      <c r="F330" t="s">
        <v>131</v>
      </c>
      <c r="G330" t="s">
        <v>132</v>
      </c>
      <c r="H330" t="s">
        <v>133</v>
      </c>
    </row>
    <row r="331" spans="1:8" x14ac:dyDescent="0.25">
      <c r="A331">
        <v>-7.0743560791001414E-2</v>
      </c>
      <c r="B331">
        <v>0.31826004919639994</v>
      </c>
      <c r="C331">
        <f t="shared" si="6"/>
        <v>1.0502578439660355</v>
      </c>
      <c r="F331" t="s">
        <v>1113</v>
      </c>
      <c r="G331" t="s">
        <v>1114</v>
      </c>
      <c r="H331" t="s">
        <v>1115</v>
      </c>
    </row>
    <row r="332" spans="1:8" x14ac:dyDescent="0.25">
      <c r="A332">
        <v>-6.7487716674900611E-2</v>
      </c>
      <c r="B332">
        <v>4.5880097993519713E-2</v>
      </c>
      <c r="C332">
        <f t="shared" si="6"/>
        <v>1.0478903164394859</v>
      </c>
      <c r="F332" t="s">
        <v>2259</v>
      </c>
      <c r="G332" t="s">
        <v>2260</v>
      </c>
      <c r="H332" t="s">
        <v>2261</v>
      </c>
    </row>
    <row r="333" spans="1:8" x14ac:dyDescent="0.25">
      <c r="A333">
        <v>-6.6497802734399869E-2</v>
      </c>
      <c r="B333">
        <v>0.31039458285031946</v>
      </c>
      <c r="C333">
        <f t="shared" si="6"/>
        <v>1.0471715467742213</v>
      </c>
      <c r="F333" t="s">
        <v>2583</v>
      </c>
      <c r="G333" t="s">
        <v>2584</v>
      </c>
      <c r="H333" t="s">
        <v>2585</v>
      </c>
    </row>
    <row r="334" spans="1:8" x14ac:dyDescent="0.25">
      <c r="A334">
        <v>-6.3985824585000017E-2</v>
      </c>
      <c r="B334">
        <v>0.24742732475080226</v>
      </c>
      <c r="C334">
        <f t="shared" si="6"/>
        <v>1.0453498289142651</v>
      </c>
      <c r="F334" t="s">
        <v>1239</v>
      </c>
      <c r="G334" t="s">
        <v>1240</v>
      </c>
      <c r="H334" t="s">
        <v>1241</v>
      </c>
    </row>
    <row r="335" spans="1:8" x14ac:dyDescent="0.25">
      <c r="A335">
        <v>-6.3558578491200279E-2</v>
      </c>
      <c r="B335">
        <v>0.11145504602839</v>
      </c>
      <c r="C335">
        <f t="shared" si="6"/>
        <v>1.0450403002247803</v>
      </c>
      <c r="F335" t="s">
        <v>2238</v>
      </c>
      <c r="G335" t="s">
        <v>2239</v>
      </c>
      <c r="H335" t="s">
        <v>2240</v>
      </c>
    </row>
    <row r="336" spans="1:8" x14ac:dyDescent="0.25">
      <c r="A336">
        <v>-6.2892913818398455E-2</v>
      </c>
      <c r="B336">
        <v>0.269613708119461</v>
      </c>
      <c r="C336">
        <f t="shared" si="6"/>
        <v>1.0445582261012776</v>
      </c>
      <c r="F336" t="s">
        <v>1539</v>
      </c>
      <c r="G336" t="s">
        <v>1540</v>
      </c>
      <c r="H336" t="s">
        <v>1541</v>
      </c>
    </row>
    <row r="337" spans="1:8" x14ac:dyDescent="0.25">
      <c r="A337">
        <v>-6.2318801879900576E-2</v>
      </c>
      <c r="B337">
        <v>0.20688122558683311</v>
      </c>
      <c r="C337">
        <f t="shared" si="6"/>
        <v>1.0441426330447496</v>
      </c>
      <c r="F337" t="s">
        <v>1637</v>
      </c>
      <c r="G337" t="s">
        <v>1638</v>
      </c>
      <c r="H337" t="s">
        <v>1639</v>
      </c>
    </row>
    <row r="338" spans="1:8" x14ac:dyDescent="0.25">
      <c r="A338">
        <v>-6.230163574214842E-2</v>
      </c>
      <c r="B338">
        <v>0.11661749637176118</v>
      </c>
      <c r="C338">
        <f t="shared" si="6"/>
        <v>1.0441302092204976</v>
      </c>
      <c r="F338" t="s">
        <v>2982</v>
      </c>
      <c r="G338" t="s">
        <v>2983</v>
      </c>
      <c r="H338" t="s">
        <v>2984</v>
      </c>
    </row>
    <row r="339" spans="1:8" x14ac:dyDescent="0.25">
      <c r="A339">
        <v>-6.224060058589842E-2</v>
      </c>
      <c r="B339">
        <v>0.32613038971772212</v>
      </c>
      <c r="C339">
        <f t="shared" si="6"/>
        <v>1.0440860368204998</v>
      </c>
      <c r="F339" t="s">
        <v>212</v>
      </c>
      <c r="G339" t="s">
        <v>213</v>
      </c>
      <c r="H339" t="s">
        <v>214</v>
      </c>
    </row>
    <row r="340" spans="1:8" x14ac:dyDescent="0.25">
      <c r="A340">
        <v>-6.1519622802798324E-2</v>
      </c>
      <c r="B340">
        <v>4.6331139038769772E-2</v>
      </c>
      <c r="C340">
        <f t="shared" si="6"/>
        <v>1.0435643917382456</v>
      </c>
      <c r="F340" t="s">
        <v>2108</v>
      </c>
      <c r="G340" t="s">
        <v>2109</v>
      </c>
      <c r="H340" t="s">
        <v>2110</v>
      </c>
    </row>
    <row r="341" spans="1:8" x14ac:dyDescent="0.25">
      <c r="A341">
        <v>-6.1450958251899834E-2</v>
      </c>
      <c r="B341">
        <v>0.13676125548897025</v>
      </c>
      <c r="C341">
        <f t="shared" ref="C341:C395" si="7">1/2^A341</f>
        <v>1.0435147248487986</v>
      </c>
      <c r="F341" t="s">
        <v>203</v>
      </c>
      <c r="G341" t="s">
        <v>204</v>
      </c>
      <c r="H341" t="s">
        <v>205</v>
      </c>
    </row>
    <row r="342" spans="1:8" x14ac:dyDescent="0.25">
      <c r="A342">
        <v>-6.118011474609375E-2</v>
      </c>
      <c r="B342">
        <v>4.1992065548577071E-3</v>
      </c>
      <c r="C342">
        <f t="shared" si="7"/>
        <v>1.0433188396128501</v>
      </c>
      <c r="F342" t="s">
        <v>1727</v>
      </c>
      <c r="G342" t="s">
        <v>1728</v>
      </c>
      <c r="H342" t="s">
        <v>1729</v>
      </c>
    </row>
    <row r="343" spans="1:8" x14ac:dyDescent="0.25">
      <c r="A343">
        <v>-5.9734344482400559E-2</v>
      </c>
      <c r="B343">
        <v>0.4428647330217389</v>
      </c>
      <c r="C343">
        <f t="shared" si="7"/>
        <v>1.0422738205643141</v>
      </c>
      <c r="F343" t="s">
        <v>1329</v>
      </c>
      <c r="G343" t="s">
        <v>1330</v>
      </c>
      <c r="H343" t="s">
        <v>1331</v>
      </c>
    </row>
    <row r="344" spans="1:8" x14ac:dyDescent="0.25">
      <c r="A344">
        <v>-5.8002471923899179E-2</v>
      </c>
      <c r="B344">
        <v>5.5799876789729202E-3</v>
      </c>
      <c r="C344">
        <f t="shared" si="7"/>
        <v>1.0410233813794167</v>
      </c>
      <c r="F344" t="s">
        <v>1203</v>
      </c>
      <c r="G344" t="s">
        <v>1204</v>
      </c>
      <c r="H344" t="s">
        <v>1205</v>
      </c>
    </row>
    <row r="345" spans="1:8" x14ac:dyDescent="0.25">
      <c r="A345">
        <v>-5.4838180541999293E-2</v>
      </c>
      <c r="B345">
        <v>6.5708559450774709E-2</v>
      </c>
      <c r="C345">
        <f t="shared" si="7"/>
        <v>1.0387425865115434</v>
      </c>
      <c r="F345" t="s">
        <v>2443</v>
      </c>
      <c r="G345" t="s">
        <v>2444</v>
      </c>
      <c r="H345" t="s">
        <v>2445</v>
      </c>
    </row>
    <row r="346" spans="1:8" x14ac:dyDescent="0.25">
      <c r="A346">
        <v>-5.2843093872002811E-2</v>
      </c>
      <c r="B346">
        <v>8.4435737182917678E-2</v>
      </c>
      <c r="C346">
        <f t="shared" si="7"/>
        <v>1.0373071139043444</v>
      </c>
      <c r="F346" t="s">
        <v>1167</v>
      </c>
      <c r="G346" t="s">
        <v>1168</v>
      </c>
      <c r="H346" t="s">
        <v>1169</v>
      </c>
    </row>
    <row r="347" spans="1:8" x14ac:dyDescent="0.25">
      <c r="A347">
        <v>-5.2190780639602252E-2</v>
      </c>
      <c r="B347">
        <v>1.0966648008086969E-2</v>
      </c>
      <c r="C347">
        <f t="shared" si="7"/>
        <v>1.0368382024662397</v>
      </c>
      <c r="F347" t="s">
        <v>2706</v>
      </c>
      <c r="G347" t="s">
        <v>2707</v>
      </c>
      <c r="H347" t="s">
        <v>2708</v>
      </c>
    </row>
    <row r="348" spans="1:8" x14ac:dyDescent="0.25">
      <c r="A348">
        <v>-5.1746368408199572E-2</v>
      </c>
      <c r="B348">
        <v>3.4730496525151928E-2</v>
      </c>
      <c r="C348">
        <f t="shared" si="7"/>
        <v>1.0365188608155143</v>
      </c>
      <c r="F348" t="s">
        <v>2232</v>
      </c>
      <c r="G348" t="s">
        <v>2233</v>
      </c>
      <c r="H348" t="s">
        <v>2234</v>
      </c>
    </row>
    <row r="349" spans="1:8" x14ac:dyDescent="0.25">
      <c r="A349">
        <v>-5.0937652587901283E-2</v>
      </c>
      <c r="B349">
        <v>8.7760473169813349E-2</v>
      </c>
      <c r="C349">
        <f t="shared" si="7"/>
        <v>1.0359379935658066</v>
      </c>
      <c r="F349" t="s">
        <v>182</v>
      </c>
      <c r="G349" t="s">
        <v>183</v>
      </c>
      <c r="H349" t="s">
        <v>184</v>
      </c>
    </row>
    <row r="350" spans="1:8" x14ac:dyDescent="0.25">
      <c r="A350">
        <v>-5.0157546997002811E-2</v>
      </c>
      <c r="B350">
        <v>3.6604283970285756E-2</v>
      </c>
      <c r="C350">
        <f t="shared" si="7"/>
        <v>1.0353779843158628</v>
      </c>
      <c r="F350" t="s">
        <v>1290</v>
      </c>
      <c r="G350" t="s">
        <v>1291</v>
      </c>
      <c r="H350" t="s">
        <v>1292</v>
      </c>
    </row>
    <row r="351" spans="1:8" x14ac:dyDescent="0.25">
      <c r="A351">
        <v>-4.6789169311601597E-2</v>
      </c>
      <c r="B351">
        <v>0.43026731898801457</v>
      </c>
      <c r="C351">
        <f t="shared" si="7"/>
        <v>1.0329634227906705</v>
      </c>
      <c r="F351" t="s">
        <v>1617</v>
      </c>
      <c r="G351" t="s">
        <v>1618</v>
      </c>
      <c r="H351" t="s">
        <v>1619</v>
      </c>
    </row>
    <row r="352" spans="1:8" x14ac:dyDescent="0.25">
      <c r="A352">
        <v>-4.6419143676800445E-2</v>
      </c>
      <c r="B352">
        <v>0.29497558293580878</v>
      </c>
      <c r="C352">
        <f t="shared" si="7"/>
        <v>1.0326985200060159</v>
      </c>
      <c r="F352" t="s">
        <v>2512</v>
      </c>
      <c r="G352" t="s">
        <v>1704</v>
      </c>
      <c r="H352" t="s">
        <v>2513</v>
      </c>
    </row>
    <row r="353" spans="1:8" x14ac:dyDescent="0.25">
      <c r="A353">
        <v>-4.4551849365198848E-2</v>
      </c>
      <c r="B353">
        <v>0.21889234905716673</v>
      </c>
      <c r="C353">
        <f t="shared" si="7"/>
        <v>1.0313627528389138</v>
      </c>
      <c r="F353" t="s">
        <v>808</v>
      </c>
      <c r="G353" t="s">
        <v>809</v>
      </c>
      <c r="H353" t="s">
        <v>810</v>
      </c>
    </row>
    <row r="354" spans="1:8" x14ac:dyDescent="0.25">
      <c r="A354">
        <v>-4.3981552124002121E-2</v>
      </c>
      <c r="B354">
        <v>3.8994941244160884E-2</v>
      </c>
      <c r="C354">
        <f t="shared" si="7"/>
        <v>1.03095513579106</v>
      </c>
      <c r="F354" t="s">
        <v>2271</v>
      </c>
      <c r="G354" t="s">
        <v>2272</v>
      </c>
      <c r="H354" t="s">
        <v>2273</v>
      </c>
    </row>
    <row r="355" spans="1:8" x14ac:dyDescent="0.25">
      <c r="A355">
        <v>-4.1996002197297599E-2</v>
      </c>
      <c r="B355">
        <v>7.9175066011805795E-2</v>
      </c>
      <c r="C355">
        <f t="shared" si="7"/>
        <v>1.0295372305147672</v>
      </c>
      <c r="F355" t="s">
        <v>1380</v>
      </c>
      <c r="G355" t="s">
        <v>1381</v>
      </c>
      <c r="H355" t="s">
        <v>1382</v>
      </c>
    </row>
    <row r="356" spans="1:8" x14ac:dyDescent="0.25">
      <c r="A356">
        <v>-4.0638923645101244E-2</v>
      </c>
      <c r="B356">
        <v>0.10291293730783066</v>
      </c>
      <c r="C356">
        <f t="shared" si="7"/>
        <v>1.0285692463348941</v>
      </c>
      <c r="F356" t="s">
        <v>2841</v>
      </c>
      <c r="G356" t="s">
        <v>2842</v>
      </c>
      <c r="H356" t="s">
        <v>2843</v>
      </c>
    </row>
    <row r="357" spans="1:8" x14ac:dyDescent="0.25">
      <c r="A357">
        <v>-4.0538787841800428E-2</v>
      </c>
      <c r="B357">
        <v>0.25539393059828747</v>
      </c>
      <c r="C357">
        <f t="shared" si="7"/>
        <v>1.0284978570041916</v>
      </c>
      <c r="F357" t="s">
        <v>2398</v>
      </c>
      <c r="G357" t="s">
        <v>2399</v>
      </c>
      <c r="H357" t="s">
        <v>2400</v>
      </c>
    </row>
    <row r="358" spans="1:8" x14ac:dyDescent="0.25">
      <c r="A358">
        <v>-3.8103103637698865E-2</v>
      </c>
      <c r="B358">
        <v>0.30404135579096198</v>
      </c>
      <c r="C358">
        <f t="shared" si="7"/>
        <v>1.0267629217326508</v>
      </c>
      <c r="F358" t="s">
        <v>1880</v>
      </c>
      <c r="G358" t="s">
        <v>1881</v>
      </c>
      <c r="H358" t="s">
        <v>1882</v>
      </c>
    </row>
    <row r="359" spans="1:8" x14ac:dyDescent="0.25">
      <c r="A359">
        <v>-3.7773132324200986E-2</v>
      </c>
      <c r="B359">
        <v>0.18034068313959778</v>
      </c>
      <c r="C359">
        <f t="shared" si="7"/>
        <v>1.0265281087208376</v>
      </c>
      <c r="F359" t="s">
        <v>669</v>
      </c>
      <c r="G359" t="s">
        <v>670</v>
      </c>
      <c r="H359" t="s">
        <v>671</v>
      </c>
    </row>
    <row r="360" spans="1:8" x14ac:dyDescent="0.25">
      <c r="A360">
        <v>-3.6422729492198158E-2</v>
      </c>
      <c r="B360">
        <v>0.4947829249237225</v>
      </c>
      <c r="C360">
        <f t="shared" si="7"/>
        <v>1.0255676993100344</v>
      </c>
      <c r="F360" t="s">
        <v>410</v>
      </c>
      <c r="G360" t="s">
        <v>411</v>
      </c>
      <c r="H360" t="s">
        <v>412</v>
      </c>
    </row>
    <row r="361" spans="1:8" x14ac:dyDescent="0.25">
      <c r="A361">
        <v>-3.4921646118100114E-2</v>
      </c>
      <c r="B361">
        <v>9.8376330917314785E-3</v>
      </c>
      <c r="C361">
        <f t="shared" si="7"/>
        <v>1.0245011800714716</v>
      </c>
      <c r="F361" t="s">
        <v>2024</v>
      </c>
      <c r="G361" t="s">
        <v>2025</v>
      </c>
      <c r="H361" t="s">
        <v>2026</v>
      </c>
    </row>
    <row r="362" spans="1:8" x14ac:dyDescent="0.25">
      <c r="A362">
        <v>-3.4664154052702401E-2</v>
      </c>
      <c r="B362">
        <v>0.22187174242043384</v>
      </c>
      <c r="C362">
        <f t="shared" si="7"/>
        <v>1.0243183435209864</v>
      </c>
      <c r="F362" t="s">
        <v>2129</v>
      </c>
      <c r="G362" t="s">
        <v>2130</v>
      </c>
      <c r="H362" t="s">
        <v>2131</v>
      </c>
    </row>
    <row r="363" spans="1:8" x14ac:dyDescent="0.25">
      <c r="A363">
        <v>-3.4216880798354055E-2</v>
      </c>
      <c r="B363">
        <v>9.3571206934593837E-2</v>
      </c>
      <c r="C363">
        <f t="shared" si="7"/>
        <v>1.0240008272240078</v>
      </c>
      <c r="F363" t="s">
        <v>1886</v>
      </c>
      <c r="G363" t="s">
        <v>1887</v>
      </c>
      <c r="H363" t="s">
        <v>1888</v>
      </c>
    </row>
    <row r="364" spans="1:8" x14ac:dyDescent="0.25">
      <c r="A364">
        <v>-3.3198356628396652E-2</v>
      </c>
      <c r="B364">
        <v>0.11324744107384831</v>
      </c>
      <c r="C364">
        <f t="shared" si="7"/>
        <v>1.0232781509216087</v>
      </c>
      <c r="F364" t="s">
        <v>1578</v>
      </c>
      <c r="G364" t="s">
        <v>1579</v>
      </c>
      <c r="H364" t="s">
        <v>1580</v>
      </c>
    </row>
    <row r="365" spans="1:8" x14ac:dyDescent="0.25">
      <c r="A365">
        <v>-2.9205322265699607E-2</v>
      </c>
      <c r="B365">
        <v>0.20093494767791978</v>
      </c>
      <c r="C365">
        <f t="shared" si="7"/>
        <v>1.0204498778610935</v>
      </c>
      <c r="F365" t="s">
        <v>1386</v>
      </c>
      <c r="G365" t="s">
        <v>1387</v>
      </c>
      <c r="H365" t="s">
        <v>1388</v>
      </c>
    </row>
    <row r="366" spans="1:8" x14ac:dyDescent="0.25">
      <c r="A366">
        <v>-2.8228759765600131E-2</v>
      </c>
      <c r="B366">
        <v>7.1680990112782422E-2</v>
      </c>
      <c r="C366">
        <f t="shared" si="7"/>
        <v>1.0197593674937513</v>
      </c>
      <c r="F366" t="s">
        <v>1940</v>
      </c>
      <c r="G366" t="s">
        <v>1941</v>
      </c>
      <c r="H366" t="s">
        <v>1942</v>
      </c>
    </row>
    <row r="367" spans="1:8" x14ac:dyDescent="0.25">
      <c r="A367">
        <v>-2.7107238769499276E-2</v>
      </c>
      <c r="B367">
        <v>4.6864850825966982E-2</v>
      </c>
      <c r="C367">
        <f t="shared" si="7"/>
        <v>1.0189669359075124</v>
      </c>
      <c r="F367" t="s">
        <v>2703</v>
      </c>
      <c r="G367" t="s">
        <v>2704</v>
      </c>
      <c r="H367" t="s">
        <v>2705</v>
      </c>
    </row>
    <row r="368" spans="1:8" x14ac:dyDescent="0.25">
      <c r="A368">
        <v>-2.63042449951989E-2</v>
      </c>
      <c r="B368">
        <v>0.36229253093686359</v>
      </c>
      <c r="C368">
        <f t="shared" si="7"/>
        <v>1.0183999439820137</v>
      </c>
      <c r="F368" t="s">
        <v>2616</v>
      </c>
      <c r="G368" t="s">
        <v>2617</v>
      </c>
      <c r="H368" t="s">
        <v>2618</v>
      </c>
    </row>
    <row r="369" spans="1:8" x14ac:dyDescent="0.25">
      <c r="A369">
        <v>-2.5332450866649481E-2</v>
      </c>
      <c r="B369">
        <v>9.4811122522909116E-2</v>
      </c>
      <c r="C369">
        <f t="shared" si="7"/>
        <v>1.0177141844749125</v>
      </c>
      <c r="F369" t="s">
        <v>1485</v>
      </c>
      <c r="G369" t="s">
        <v>1486</v>
      </c>
      <c r="H369" t="s">
        <v>1487</v>
      </c>
    </row>
    <row r="370" spans="1:8" x14ac:dyDescent="0.25">
      <c r="A370">
        <v>-2.3576736450198865E-2</v>
      </c>
      <c r="B370">
        <v>0.1858507741968487</v>
      </c>
      <c r="C370">
        <f t="shared" si="7"/>
        <v>1.01647641169082</v>
      </c>
      <c r="F370" t="s">
        <v>841</v>
      </c>
      <c r="G370" t="s">
        <v>842</v>
      </c>
      <c r="H370" t="s">
        <v>843</v>
      </c>
    </row>
    <row r="371" spans="1:8" x14ac:dyDescent="0.25">
      <c r="A371">
        <v>-2.3412704467801859E-2</v>
      </c>
      <c r="B371">
        <v>3.2606568471310042E-2</v>
      </c>
      <c r="C371">
        <f t="shared" si="7"/>
        <v>1.0163608466145009</v>
      </c>
      <c r="F371" t="s">
        <v>1179</v>
      </c>
      <c r="G371" t="s">
        <v>1180</v>
      </c>
      <c r="H371" t="s">
        <v>1181</v>
      </c>
    </row>
    <row r="372" spans="1:8" x14ac:dyDescent="0.25">
      <c r="A372">
        <v>-2.3136138916001414E-2</v>
      </c>
      <c r="B372">
        <v>8.1750803622262103E-3</v>
      </c>
      <c r="C372">
        <f t="shared" si="7"/>
        <v>1.0161660282713829</v>
      </c>
      <c r="F372" t="s">
        <v>2057</v>
      </c>
      <c r="G372" t="s">
        <v>2058</v>
      </c>
      <c r="H372" t="s">
        <v>2059</v>
      </c>
    </row>
    <row r="373" spans="1:8" x14ac:dyDescent="0.25">
      <c r="A373">
        <v>-2.1087646484399869E-2</v>
      </c>
      <c r="B373">
        <v>0.14858158525281701</v>
      </c>
      <c r="C373">
        <f t="shared" si="7"/>
        <v>1.014724191144684</v>
      </c>
      <c r="F373" t="s">
        <v>1706</v>
      </c>
      <c r="G373" t="s">
        <v>1707</v>
      </c>
      <c r="H373" t="s">
        <v>1708</v>
      </c>
    </row>
    <row r="374" spans="1:8" x14ac:dyDescent="0.25">
      <c r="A374">
        <v>-2.0479202270500707E-2</v>
      </c>
      <c r="B374">
        <v>0.35653145244146711</v>
      </c>
      <c r="C374">
        <f t="shared" si="7"/>
        <v>1.014296330182112</v>
      </c>
      <c r="F374" t="s">
        <v>663</v>
      </c>
      <c r="G374" t="s">
        <v>664</v>
      </c>
      <c r="H374" t="s">
        <v>665</v>
      </c>
    </row>
    <row r="375" spans="1:8" x14ac:dyDescent="0.25">
      <c r="A375">
        <v>-1.9006729126001431E-2</v>
      </c>
      <c r="B375">
        <v>0.16250326953700889</v>
      </c>
      <c r="C375">
        <f t="shared" si="7"/>
        <v>1.0132616262786471</v>
      </c>
      <c r="F375" t="s">
        <v>1245</v>
      </c>
      <c r="G375" t="s">
        <v>1246</v>
      </c>
      <c r="H375" t="s">
        <v>1247</v>
      </c>
    </row>
    <row r="376" spans="1:8" x14ac:dyDescent="0.25">
      <c r="A376">
        <v>-1.807594299319959E-2</v>
      </c>
      <c r="B376">
        <v>0.10278888770106645</v>
      </c>
      <c r="C376">
        <f t="shared" si="7"/>
        <v>1.0126081093059351</v>
      </c>
      <c r="F376" t="s">
        <v>898</v>
      </c>
      <c r="G376" t="s">
        <v>899</v>
      </c>
      <c r="H376" t="s">
        <v>900</v>
      </c>
    </row>
    <row r="377" spans="1:8" x14ac:dyDescent="0.25">
      <c r="A377">
        <v>-1.6817092895500707E-2</v>
      </c>
      <c r="B377">
        <v>0.26786603030048889</v>
      </c>
      <c r="C377">
        <f t="shared" si="7"/>
        <v>1.0117249248477136</v>
      </c>
      <c r="F377" t="s">
        <v>1452</v>
      </c>
      <c r="G377" t="s">
        <v>1453</v>
      </c>
      <c r="H377" t="s">
        <v>1454</v>
      </c>
    </row>
    <row r="378" spans="1:8" x14ac:dyDescent="0.25">
      <c r="A378">
        <v>-1.6548156738299014E-2</v>
      </c>
      <c r="B378">
        <v>0.41834091604877804</v>
      </c>
      <c r="C378">
        <f t="shared" si="7"/>
        <v>1.0115363444153376</v>
      </c>
      <c r="F378" t="s">
        <v>1051</v>
      </c>
      <c r="G378" t="s">
        <v>1052</v>
      </c>
      <c r="H378" t="s">
        <v>1053</v>
      </c>
    </row>
    <row r="379" spans="1:8" x14ac:dyDescent="0.25">
      <c r="A379">
        <v>-1.5317916870099424E-2</v>
      </c>
      <c r="B379">
        <v>0.25427337992334176</v>
      </c>
      <c r="C379">
        <f t="shared" si="7"/>
        <v>1.0106741373184607</v>
      </c>
      <c r="F379" t="s">
        <v>892</v>
      </c>
      <c r="G379" t="s">
        <v>893</v>
      </c>
      <c r="H379" t="s">
        <v>894</v>
      </c>
    </row>
    <row r="380" spans="1:8" x14ac:dyDescent="0.25">
      <c r="A380">
        <v>-1.5228271484403422E-2</v>
      </c>
      <c r="B380">
        <v>5.49402930678032E-3</v>
      </c>
      <c r="C380">
        <f t="shared" si="7"/>
        <v>1.0106113385595779</v>
      </c>
      <c r="F380" t="s">
        <v>781</v>
      </c>
      <c r="G380" t="s">
        <v>782</v>
      </c>
      <c r="H380" t="s">
        <v>783</v>
      </c>
    </row>
    <row r="381" spans="1:8" x14ac:dyDescent="0.25">
      <c r="A381">
        <v>-1.3973236084051877E-2</v>
      </c>
      <c r="B381">
        <v>5.2427967548886981E-4</v>
      </c>
      <c r="C381">
        <f t="shared" si="7"/>
        <v>1.0097325655379907</v>
      </c>
      <c r="F381" t="s">
        <v>1362</v>
      </c>
      <c r="G381" t="s">
        <v>1363</v>
      </c>
      <c r="H381" t="s">
        <v>1364</v>
      </c>
    </row>
    <row r="382" spans="1:8" x14ac:dyDescent="0.25">
      <c r="A382">
        <v>-1.2187957763700297E-2</v>
      </c>
      <c r="B382">
        <v>0.4431004756714132</v>
      </c>
      <c r="C382">
        <f t="shared" si="7"/>
        <v>1.0084838340243953</v>
      </c>
      <c r="F382" t="s">
        <v>509</v>
      </c>
      <c r="G382" t="s">
        <v>510</v>
      </c>
      <c r="H382" t="s">
        <v>511</v>
      </c>
    </row>
    <row r="383" spans="1:8" x14ac:dyDescent="0.25">
      <c r="A383">
        <v>-1.1320114135799031E-2</v>
      </c>
      <c r="B383">
        <v>0.1894890551566967</v>
      </c>
      <c r="C383">
        <f t="shared" si="7"/>
        <v>1.0078773696920762</v>
      </c>
      <c r="F383" t="s">
        <v>146</v>
      </c>
      <c r="G383" t="s">
        <v>147</v>
      </c>
      <c r="H383" t="s">
        <v>148</v>
      </c>
    </row>
    <row r="384" spans="1:8" x14ac:dyDescent="0.25">
      <c r="A384">
        <v>-1.0808944702201728E-2</v>
      </c>
      <c r="B384">
        <v>5.5420317002185242E-2</v>
      </c>
      <c r="C384">
        <f t="shared" si="7"/>
        <v>1.007520326221794</v>
      </c>
      <c r="F384" t="s">
        <v>2099</v>
      </c>
      <c r="G384" t="s">
        <v>2100</v>
      </c>
      <c r="H384" t="s">
        <v>2101</v>
      </c>
    </row>
    <row r="385" spans="1:8" x14ac:dyDescent="0.25">
      <c r="A385">
        <v>-1.0116577148501449E-2</v>
      </c>
      <c r="B385">
        <v>0.13729338407984118</v>
      </c>
      <c r="C385">
        <f t="shared" si="7"/>
        <v>1.0070369205101202</v>
      </c>
      <c r="F385" t="s">
        <v>2425</v>
      </c>
      <c r="G385" t="s">
        <v>2426</v>
      </c>
      <c r="H385" t="s">
        <v>2427</v>
      </c>
    </row>
    <row r="386" spans="1:8" x14ac:dyDescent="0.25">
      <c r="A386">
        <v>-1.0066986084002139E-2</v>
      </c>
      <c r="B386">
        <v>0.1185635986903361</v>
      </c>
      <c r="C386">
        <f t="shared" si="7"/>
        <v>1.0070023053120669</v>
      </c>
      <c r="F386" t="s">
        <v>2853</v>
      </c>
      <c r="G386" t="s">
        <v>2854</v>
      </c>
      <c r="H386" t="s">
        <v>2855</v>
      </c>
    </row>
    <row r="387" spans="1:8" x14ac:dyDescent="0.25">
      <c r="A387">
        <v>-9.8152160643998343E-3</v>
      </c>
      <c r="B387">
        <v>7.857391549650336E-2</v>
      </c>
      <c r="C387">
        <f t="shared" si="7"/>
        <v>1.0068265849680147</v>
      </c>
      <c r="F387" t="s">
        <v>1248</v>
      </c>
      <c r="G387" t="s">
        <v>1249</v>
      </c>
      <c r="H387" t="s">
        <v>1250</v>
      </c>
    </row>
    <row r="388" spans="1:8" x14ac:dyDescent="0.25">
      <c r="A388">
        <v>-7.2393417359002399E-3</v>
      </c>
      <c r="B388">
        <v>0.13634959492340359</v>
      </c>
      <c r="C388">
        <f t="shared" si="7"/>
        <v>1.0050305402053441</v>
      </c>
      <c r="F388" t="s">
        <v>614</v>
      </c>
      <c r="G388" t="s">
        <v>615</v>
      </c>
      <c r="H388" t="s">
        <v>616</v>
      </c>
    </row>
    <row r="389" spans="1:8" x14ac:dyDescent="0.25">
      <c r="A389">
        <v>-6.3819885252982544E-3</v>
      </c>
      <c r="B389">
        <v>1.2242878544922091E-2</v>
      </c>
      <c r="C389">
        <f t="shared" si="7"/>
        <v>1.0044334561684032</v>
      </c>
      <c r="F389" t="s">
        <v>2365</v>
      </c>
      <c r="G389" t="s">
        <v>2366</v>
      </c>
      <c r="H389" t="s">
        <v>2367</v>
      </c>
    </row>
    <row r="390" spans="1:8" x14ac:dyDescent="0.25">
      <c r="A390">
        <v>-5.0010681152024006E-3</v>
      </c>
      <c r="B390">
        <v>0.16262918427176576</v>
      </c>
      <c r="C390">
        <f t="shared" si="7"/>
        <v>1.0034724914411661</v>
      </c>
      <c r="F390" t="s">
        <v>799</v>
      </c>
      <c r="G390" t="s">
        <v>800</v>
      </c>
      <c r="H390" t="s">
        <v>801</v>
      </c>
    </row>
    <row r="391" spans="1:8" x14ac:dyDescent="0.25">
      <c r="A391">
        <v>-4.1065216064986032E-3</v>
      </c>
      <c r="B391">
        <v>0.22941960071132961</v>
      </c>
      <c r="C391">
        <f t="shared" si="7"/>
        <v>1.0028504787843056</v>
      </c>
      <c r="F391" t="s">
        <v>1712</v>
      </c>
      <c r="G391" t="s">
        <v>1713</v>
      </c>
      <c r="H391" t="s">
        <v>1714</v>
      </c>
    </row>
    <row r="392" spans="1:8" x14ac:dyDescent="0.25">
      <c r="A392">
        <v>-3.2310485840021386E-3</v>
      </c>
      <c r="B392">
        <v>2.9101199245593335E-2</v>
      </c>
      <c r="C392">
        <f t="shared" si="7"/>
        <v>1.002242101976164</v>
      </c>
      <c r="F392" t="s">
        <v>1215</v>
      </c>
      <c r="G392" t="s">
        <v>1216</v>
      </c>
      <c r="H392" t="s">
        <v>1217</v>
      </c>
    </row>
    <row r="393" spans="1:8" x14ac:dyDescent="0.25">
      <c r="A393">
        <v>-2.1495819092010038E-3</v>
      </c>
      <c r="B393">
        <v>0.12345162222657444</v>
      </c>
      <c r="C393">
        <f t="shared" si="7"/>
        <v>1.0014910872064431</v>
      </c>
      <c r="F393" t="s">
        <v>1904</v>
      </c>
      <c r="G393" t="s">
        <v>1905</v>
      </c>
      <c r="H393" t="s">
        <v>1906</v>
      </c>
    </row>
    <row r="394" spans="1:8" x14ac:dyDescent="0.25">
      <c r="A394">
        <v>-1.5411376952982891E-3</v>
      </c>
      <c r="B394">
        <v>0.28206566019059964</v>
      </c>
      <c r="C394">
        <f t="shared" si="7"/>
        <v>1.0010688060148432</v>
      </c>
      <c r="F394" t="s">
        <v>365</v>
      </c>
      <c r="G394" t="s">
        <v>366</v>
      </c>
      <c r="H394" t="s">
        <v>367</v>
      </c>
    </row>
    <row r="395" spans="1:8" x14ac:dyDescent="0.25">
      <c r="A395">
        <v>-2.9563903810014835E-4</v>
      </c>
      <c r="B395">
        <v>0.32872493419980447</v>
      </c>
      <c r="C395">
        <f t="shared" si="7"/>
        <v>1.00020494236354</v>
      </c>
      <c r="F395" t="s">
        <v>2509</v>
      </c>
      <c r="G395" t="s">
        <v>2510</v>
      </c>
      <c r="H395" t="s">
        <v>2511</v>
      </c>
    </row>
    <row r="396" spans="1:8" x14ac:dyDescent="0.25">
      <c r="A396">
        <v>1.2264251708984375E-3</v>
      </c>
      <c r="B396">
        <v>0.32620159331285437</v>
      </c>
      <c r="C396">
        <f t="shared" ref="C396:C459" si="8">2^A396</f>
        <v>1.0008504545809669</v>
      </c>
      <c r="F396" t="s">
        <v>2790</v>
      </c>
      <c r="G396" t="s">
        <v>2791</v>
      </c>
      <c r="H396" t="s">
        <v>2792</v>
      </c>
    </row>
    <row r="397" spans="1:8" x14ac:dyDescent="0.25">
      <c r="A397">
        <v>2.9659271239985685E-3</v>
      </c>
      <c r="B397">
        <v>0.13302174608326123</v>
      </c>
      <c r="C397">
        <f t="shared" si="8"/>
        <v>1.0020579386788255</v>
      </c>
      <c r="F397" t="s">
        <v>696</v>
      </c>
      <c r="G397" t="s">
        <v>697</v>
      </c>
      <c r="H397" t="s">
        <v>698</v>
      </c>
    </row>
    <row r="398" spans="1:8" x14ac:dyDescent="0.25">
      <c r="A398">
        <v>5.7430267334019902E-3</v>
      </c>
      <c r="B398">
        <v>3.6426431894844E-2</v>
      </c>
      <c r="C398">
        <f t="shared" si="8"/>
        <v>1.0039886965483049</v>
      </c>
      <c r="F398" t="s">
        <v>2476</v>
      </c>
      <c r="G398" t="s">
        <v>2477</v>
      </c>
      <c r="H398" t="s">
        <v>2478</v>
      </c>
    </row>
    <row r="399" spans="1:8" x14ac:dyDescent="0.25">
      <c r="A399">
        <v>6.4659118653018766E-3</v>
      </c>
      <c r="B399">
        <v>0.27917105655553148</v>
      </c>
      <c r="C399">
        <f t="shared" si="8"/>
        <v>1.0044918869939727</v>
      </c>
      <c r="F399" t="s">
        <v>1614</v>
      </c>
      <c r="G399" t="s">
        <v>1615</v>
      </c>
      <c r="H399" t="s">
        <v>1616</v>
      </c>
    </row>
    <row r="400" spans="1:8" x14ac:dyDescent="0.25">
      <c r="A400">
        <v>7.8926086425994413E-3</v>
      </c>
      <c r="B400">
        <v>0.18557649541009941</v>
      </c>
      <c r="C400">
        <f t="shared" si="8"/>
        <v>1.0054857312491392</v>
      </c>
      <c r="F400" t="s">
        <v>2003</v>
      </c>
      <c r="G400" t="s">
        <v>2004</v>
      </c>
      <c r="H400" t="s">
        <v>2005</v>
      </c>
    </row>
    <row r="401" spans="1:8" x14ac:dyDescent="0.25">
      <c r="A401">
        <v>9.094238281299738E-3</v>
      </c>
      <c r="B401">
        <v>0.10005900018043629</v>
      </c>
      <c r="C401">
        <f t="shared" si="8"/>
        <v>1.0063235554108616</v>
      </c>
      <c r="F401" t="s">
        <v>1907</v>
      </c>
      <c r="G401" t="s">
        <v>1908</v>
      </c>
      <c r="H401" t="s">
        <v>1909</v>
      </c>
    </row>
    <row r="402" spans="1:8" x14ac:dyDescent="0.25">
      <c r="A402">
        <v>1.4739990234300393E-2</v>
      </c>
      <c r="B402">
        <v>0.14271759873069581</v>
      </c>
      <c r="C402">
        <f t="shared" si="8"/>
        <v>1.0102693542477146</v>
      </c>
      <c r="F402" t="s">
        <v>1721</v>
      </c>
      <c r="G402" t="s">
        <v>1722</v>
      </c>
      <c r="H402" t="s">
        <v>1723</v>
      </c>
    </row>
    <row r="403" spans="1:8" x14ac:dyDescent="0.25">
      <c r="A403">
        <v>1.533126831050069E-2</v>
      </c>
      <c r="B403">
        <v>0.12568003186246274</v>
      </c>
      <c r="C403">
        <f t="shared" si="8"/>
        <v>1.010683490658957</v>
      </c>
      <c r="F403" t="s">
        <v>2208</v>
      </c>
      <c r="G403" t="s">
        <v>2209</v>
      </c>
      <c r="H403" t="s">
        <v>2210</v>
      </c>
    </row>
    <row r="404" spans="1:8" x14ac:dyDescent="0.25">
      <c r="A404">
        <v>1.5593528747551488E-2</v>
      </c>
      <c r="B404">
        <v>0.17703510139601614</v>
      </c>
      <c r="C404">
        <f t="shared" si="8"/>
        <v>1.0108672345411445</v>
      </c>
      <c r="F404" t="s">
        <v>1086</v>
      </c>
      <c r="G404" t="s">
        <v>1087</v>
      </c>
      <c r="H404" t="s">
        <v>1088</v>
      </c>
    </row>
    <row r="405" spans="1:8" x14ac:dyDescent="0.25">
      <c r="A405">
        <v>1.6265869140600131E-2</v>
      </c>
      <c r="B405">
        <v>0.20137895409380199</v>
      </c>
      <c r="C405">
        <f t="shared" si="8"/>
        <v>1.0113384396450182</v>
      </c>
      <c r="F405" t="s">
        <v>2138</v>
      </c>
      <c r="G405" t="s">
        <v>2139</v>
      </c>
      <c r="H405" t="s">
        <v>2140</v>
      </c>
    </row>
    <row r="406" spans="1:8" x14ac:dyDescent="0.25">
      <c r="A406">
        <v>2.0814895629797547E-2</v>
      </c>
      <c r="B406">
        <v>2.1029434359072889E-2</v>
      </c>
      <c r="C406">
        <f t="shared" si="8"/>
        <v>1.0145323690881594</v>
      </c>
      <c r="F406" t="s">
        <v>536</v>
      </c>
      <c r="G406" t="s">
        <v>537</v>
      </c>
      <c r="H406" t="s">
        <v>538</v>
      </c>
    </row>
    <row r="407" spans="1:8" x14ac:dyDescent="0.25">
      <c r="A407">
        <v>2.2029876708998586E-2</v>
      </c>
      <c r="B407">
        <v>0.1277325299124385</v>
      </c>
      <c r="C407">
        <f t="shared" si="8"/>
        <v>1.0153871282596794</v>
      </c>
      <c r="F407" t="s">
        <v>1748</v>
      </c>
      <c r="G407" t="s">
        <v>1749</v>
      </c>
      <c r="H407" t="s">
        <v>1750</v>
      </c>
    </row>
    <row r="408" spans="1:8" x14ac:dyDescent="0.25">
      <c r="A408">
        <v>2.2375106811502121E-2</v>
      </c>
      <c r="B408">
        <v>0.19861529182054802</v>
      </c>
      <c r="C408">
        <f t="shared" si="8"/>
        <v>1.0156301346729026</v>
      </c>
      <c r="F408" t="s">
        <v>1646</v>
      </c>
      <c r="G408" t="s">
        <v>1647</v>
      </c>
      <c r="H408" t="s">
        <v>1648</v>
      </c>
    </row>
    <row r="409" spans="1:8" x14ac:dyDescent="0.25">
      <c r="A409">
        <v>2.2775650024499328E-2</v>
      </c>
      <c r="B409">
        <v>0.27371851757620241</v>
      </c>
      <c r="C409">
        <f t="shared" si="8"/>
        <v>1.0159121486970837</v>
      </c>
      <c r="F409" t="s">
        <v>1083</v>
      </c>
      <c r="G409" t="s">
        <v>1084</v>
      </c>
      <c r="H409" t="s">
        <v>1085</v>
      </c>
    </row>
    <row r="410" spans="1:8" x14ac:dyDescent="0.25">
      <c r="A410">
        <v>2.3269653320301842E-2</v>
      </c>
      <c r="B410">
        <v>0.29229758251436427</v>
      </c>
      <c r="C410">
        <f t="shared" si="8"/>
        <v>1.0162600738431857</v>
      </c>
      <c r="F410" t="s">
        <v>389</v>
      </c>
      <c r="G410" t="s">
        <v>390</v>
      </c>
      <c r="H410" t="s">
        <v>391</v>
      </c>
    </row>
    <row r="411" spans="1:8" x14ac:dyDescent="0.25">
      <c r="A411">
        <v>2.5192260742201711E-2</v>
      </c>
      <c r="B411">
        <v>0.27133431885855597</v>
      </c>
      <c r="C411">
        <f t="shared" si="8"/>
        <v>1.0176152955604896</v>
      </c>
      <c r="F411" t="s">
        <v>1790</v>
      </c>
      <c r="G411" t="s">
        <v>1791</v>
      </c>
      <c r="H411" t="s">
        <v>1792</v>
      </c>
    </row>
    <row r="412" spans="1:8" x14ac:dyDescent="0.25">
      <c r="A412">
        <v>2.9148101806601545E-2</v>
      </c>
      <c r="B412">
        <v>0.3493857154021644</v>
      </c>
      <c r="C412">
        <f t="shared" si="8"/>
        <v>1.020409405376675</v>
      </c>
      <c r="F412" t="s">
        <v>1101</v>
      </c>
      <c r="G412" t="s">
        <v>1102</v>
      </c>
      <c r="H412" t="s">
        <v>1103</v>
      </c>
    </row>
    <row r="413" spans="1:8" x14ac:dyDescent="0.25">
      <c r="A413">
        <v>3.0601501464797565E-2</v>
      </c>
      <c r="B413">
        <v>0.15152427351393499</v>
      </c>
      <c r="C413">
        <f t="shared" si="8"/>
        <v>1.0214379040706283</v>
      </c>
      <c r="F413" t="s">
        <v>1865</v>
      </c>
      <c r="G413" t="s">
        <v>1866</v>
      </c>
      <c r="H413" t="s">
        <v>1867</v>
      </c>
    </row>
    <row r="414" spans="1:8" x14ac:dyDescent="0.25">
      <c r="A414">
        <v>3.7794113159197451E-2</v>
      </c>
      <c r="B414">
        <v>0.15185789287775836</v>
      </c>
      <c r="C414">
        <f t="shared" si="8"/>
        <v>1.0265430374291686</v>
      </c>
      <c r="F414" t="s">
        <v>1311</v>
      </c>
      <c r="G414" t="s">
        <v>1312</v>
      </c>
      <c r="H414" t="s">
        <v>1313</v>
      </c>
    </row>
    <row r="415" spans="1:8" x14ac:dyDescent="0.25">
      <c r="A415">
        <v>4.2066574096697451E-2</v>
      </c>
      <c r="B415">
        <v>9.4532613112967678E-2</v>
      </c>
      <c r="C415">
        <f t="shared" si="8"/>
        <v>1.0295875933238752</v>
      </c>
      <c r="F415" t="s">
        <v>2159</v>
      </c>
      <c r="G415" t="s">
        <v>2160</v>
      </c>
      <c r="H415" t="s">
        <v>2161</v>
      </c>
    </row>
    <row r="416" spans="1:8" x14ac:dyDescent="0.25">
      <c r="A416">
        <v>4.2964935302698848E-2</v>
      </c>
      <c r="B416">
        <v>3.2412603674252596E-2</v>
      </c>
      <c r="C416">
        <f t="shared" si="8"/>
        <v>1.0302289136060792</v>
      </c>
      <c r="F416" t="s">
        <v>1554</v>
      </c>
      <c r="G416" t="s">
        <v>1555</v>
      </c>
      <c r="H416" t="s">
        <v>1556</v>
      </c>
    </row>
    <row r="417" spans="1:8" x14ac:dyDescent="0.25">
      <c r="A417">
        <v>4.5177459716800428E-2</v>
      </c>
      <c r="B417">
        <v>0.18139796999014762</v>
      </c>
      <c r="C417">
        <f t="shared" si="8"/>
        <v>1.0318100900206562</v>
      </c>
      <c r="F417" t="s">
        <v>2181</v>
      </c>
      <c r="G417" t="s">
        <v>2182</v>
      </c>
      <c r="H417" t="s">
        <v>2183</v>
      </c>
    </row>
    <row r="418" spans="1:8" x14ac:dyDescent="0.25">
      <c r="A418">
        <v>4.5494079589900593E-2</v>
      </c>
      <c r="B418">
        <v>1.0178972485140578E-2</v>
      </c>
      <c r="C418">
        <f t="shared" si="8"/>
        <v>1.0320365602182218</v>
      </c>
      <c r="F418" t="s">
        <v>356</v>
      </c>
      <c r="G418" t="s">
        <v>357</v>
      </c>
      <c r="H418" t="s">
        <v>358</v>
      </c>
    </row>
    <row r="419" spans="1:8" x14ac:dyDescent="0.25">
      <c r="A419">
        <v>4.6455383300802566E-2</v>
      </c>
      <c r="B419">
        <v>0.10253034390008831</v>
      </c>
      <c r="C419">
        <f t="shared" si="8"/>
        <v>1.0327244610920094</v>
      </c>
      <c r="F419" t="s">
        <v>627</v>
      </c>
      <c r="G419" t="s">
        <v>628</v>
      </c>
      <c r="H419" t="s">
        <v>629</v>
      </c>
    </row>
    <row r="420" spans="1:8" x14ac:dyDescent="0.25">
      <c r="A420">
        <v>4.6936035156200262E-2</v>
      </c>
      <c r="B420">
        <v>0.11858905182426692</v>
      </c>
      <c r="C420">
        <f t="shared" si="8"/>
        <v>1.0330685834541173</v>
      </c>
      <c r="F420" t="s">
        <v>1482</v>
      </c>
      <c r="G420" t="s">
        <v>1483</v>
      </c>
      <c r="H420" t="s">
        <v>1484</v>
      </c>
    </row>
    <row r="421" spans="1:8" x14ac:dyDescent="0.25">
      <c r="A421">
        <v>4.8149108886697434E-2</v>
      </c>
      <c r="B421">
        <v>0.18963158896737961</v>
      </c>
      <c r="C421">
        <f t="shared" si="8"/>
        <v>1.0339375927299197</v>
      </c>
      <c r="F421" t="s">
        <v>1326</v>
      </c>
      <c r="G421" t="s">
        <v>1327</v>
      </c>
      <c r="H421" t="s">
        <v>1328</v>
      </c>
    </row>
    <row r="422" spans="1:8" x14ac:dyDescent="0.25">
      <c r="A422">
        <v>4.8168182372997137E-2</v>
      </c>
      <c r="B422">
        <v>1.3914963230212524E-3</v>
      </c>
      <c r="C422">
        <f t="shared" si="8"/>
        <v>1.0339512622333926</v>
      </c>
      <c r="F422" t="s">
        <v>2147</v>
      </c>
      <c r="G422" t="s">
        <v>2148</v>
      </c>
      <c r="H422" t="s">
        <v>2149</v>
      </c>
    </row>
    <row r="423" spans="1:8" x14ac:dyDescent="0.25">
      <c r="A423">
        <v>4.8299789428700279E-2</v>
      </c>
      <c r="B423">
        <v>7.3362027201350627E-2</v>
      </c>
      <c r="C423">
        <f t="shared" si="8"/>
        <v>1.0340455867332328</v>
      </c>
      <c r="F423" t="s">
        <v>2078</v>
      </c>
      <c r="G423" t="s">
        <v>2079</v>
      </c>
      <c r="H423" t="s">
        <v>2080</v>
      </c>
    </row>
    <row r="424" spans="1:8" x14ac:dyDescent="0.25">
      <c r="A424">
        <v>4.8494338989300445E-2</v>
      </c>
      <c r="B424">
        <v>0.36427135915257636</v>
      </c>
      <c r="C424">
        <f t="shared" si="8"/>
        <v>1.0341850387128217</v>
      </c>
      <c r="F424" t="s">
        <v>1236</v>
      </c>
      <c r="G424" t="s">
        <v>1237</v>
      </c>
      <c r="H424" t="s">
        <v>1238</v>
      </c>
    </row>
    <row r="425" spans="1:8" x14ac:dyDescent="0.25">
      <c r="A425">
        <v>4.9083709716800428E-2</v>
      </c>
      <c r="B425">
        <v>0.20875461026382225</v>
      </c>
      <c r="C425">
        <f t="shared" si="8"/>
        <v>1.0346076109742763</v>
      </c>
      <c r="F425" t="s">
        <v>2410</v>
      </c>
      <c r="G425" t="s">
        <v>2411</v>
      </c>
      <c r="H425" t="s">
        <v>2412</v>
      </c>
    </row>
    <row r="426" spans="1:8" x14ac:dyDescent="0.25">
      <c r="A426">
        <v>4.9380302429245404E-2</v>
      </c>
      <c r="B426">
        <v>0.21969133781619463</v>
      </c>
      <c r="C426">
        <f t="shared" si="8"/>
        <v>1.0348203299573784</v>
      </c>
      <c r="F426" t="s">
        <v>1371</v>
      </c>
      <c r="G426" t="s">
        <v>1372</v>
      </c>
      <c r="H426" t="s">
        <v>1373</v>
      </c>
    </row>
    <row r="427" spans="1:8" x14ac:dyDescent="0.25">
      <c r="A427">
        <v>4.9789428710901973E-2</v>
      </c>
      <c r="B427">
        <v>0.12243072164457559</v>
      </c>
      <c r="C427">
        <f t="shared" si="8"/>
        <v>1.0351138308140366</v>
      </c>
      <c r="F427" t="s">
        <v>2332</v>
      </c>
      <c r="G427" t="s">
        <v>2333</v>
      </c>
      <c r="H427" t="s">
        <v>2334</v>
      </c>
    </row>
    <row r="428" spans="1:8" x14ac:dyDescent="0.25">
      <c r="A428">
        <v>5.0655364990305429E-2</v>
      </c>
      <c r="B428">
        <v>3.9433885824664693E-2</v>
      </c>
      <c r="C428">
        <f t="shared" si="8"/>
        <v>1.0357353146687618</v>
      </c>
      <c r="F428" t="s">
        <v>730</v>
      </c>
      <c r="G428" t="s">
        <v>731</v>
      </c>
      <c r="H428" t="s">
        <v>732</v>
      </c>
    </row>
    <row r="429" spans="1:8" x14ac:dyDescent="0.25">
      <c r="A429">
        <v>5.1156997680653404E-2</v>
      </c>
      <c r="B429">
        <v>1.4005833952799425E-2</v>
      </c>
      <c r="C429">
        <f t="shared" si="8"/>
        <v>1.0360955079284453</v>
      </c>
      <c r="F429" t="s">
        <v>2991</v>
      </c>
      <c r="G429" t="s">
        <v>2992</v>
      </c>
      <c r="H429" t="s">
        <v>2993</v>
      </c>
    </row>
    <row r="430" spans="1:8" x14ac:dyDescent="0.25">
      <c r="A430">
        <v>5.1641464233398438E-2</v>
      </c>
      <c r="B430">
        <v>0.10066768028711059</v>
      </c>
      <c r="C430">
        <f t="shared" si="8"/>
        <v>1.0364434940890144</v>
      </c>
      <c r="F430" t="s">
        <v>575</v>
      </c>
      <c r="G430" t="s">
        <v>576</v>
      </c>
      <c r="H430" t="s">
        <v>577</v>
      </c>
    </row>
    <row r="431" spans="1:8" x14ac:dyDescent="0.25">
      <c r="A431">
        <v>5.266571044929691E-2</v>
      </c>
      <c r="B431">
        <v>1.2993638812762753E-2</v>
      </c>
      <c r="C431">
        <f t="shared" si="8"/>
        <v>1.037179581910552</v>
      </c>
      <c r="F431" t="s">
        <v>1218</v>
      </c>
      <c r="G431" t="s">
        <v>1219</v>
      </c>
      <c r="H431" t="s">
        <v>1220</v>
      </c>
    </row>
    <row r="432" spans="1:8" x14ac:dyDescent="0.25">
      <c r="A432">
        <v>5.3585052490198848E-2</v>
      </c>
      <c r="B432">
        <v>3.6491532451624786E-2</v>
      </c>
      <c r="C432">
        <f t="shared" si="8"/>
        <v>1.0378407241771055</v>
      </c>
      <c r="F432" t="s">
        <v>1122</v>
      </c>
      <c r="G432" t="s">
        <v>1123</v>
      </c>
      <c r="H432" t="s">
        <v>1124</v>
      </c>
    </row>
    <row r="433" spans="1:8" x14ac:dyDescent="0.25">
      <c r="A433">
        <v>5.3838729858398438E-2</v>
      </c>
      <c r="B433">
        <v>0.12852629064057497</v>
      </c>
      <c r="C433">
        <f t="shared" si="8"/>
        <v>1.0380232297268874</v>
      </c>
      <c r="F433" t="s">
        <v>290</v>
      </c>
      <c r="G433" t="s">
        <v>291</v>
      </c>
      <c r="H433" t="s">
        <v>292</v>
      </c>
    </row>
    <row r="434" spans="1:8" x14ac:dyDescent="0.25">
      <c r="A434">
        <v>5.4784774780298306E-2</v>
      </c>
      <c r="B434">
        <v>0.13100207192057381</v>
      </c>
      <c r="C434">
        <f t="shared" si="8"/>
        <v>1.0387041349949726</v>
      </c>
      <c r="F434" t="s">
        <v>2289</v>
      </c>
      <c r="G434" t="s">
        <v>2290</v>
      </c>
      <c r="H434" t="s">
        <v>2291</v>
      </c>
    </row>
    <row r="435" spans="1:8" x14ac:dyDescent="0.25">
      <c r="A435">
        <v>5.5498123168998603E-2</v>
      </c>
      <c r="B435">
        <v>0.28777050709937552</v>
      </c>
      <c r="C435">
        <f t="shared" si="8"/>
        <v>1.0392178548841782</v>
      </c>
      <c r="F435" t="s">
        <v>1910</v>
      </c>
      <c r="G435" t="s">
        <v>1911</v>
      </c>
      <c r="H435" t="s">
        <v>1912</v>
      </c>
    </row>
    <row r="436" spans="1:8" x14ac:dyDescent="0.25">
      <c r="A436">
        <v>5.6350708007798289E-2</v>
      </c>
      <c r="B436">
        <v>0.57002061578941599</v>
      </c>
      <c r="C436">
        <f t="shared" si="8"/>
        <v>1.0398321796155643</v>
      </c>
      <c r="F436" t="s">
        <v>140</v>
      </c>
      <c r="G436" t="s">
        <v>141</v>
      </c>
      <c r="H436" t="s">
        <v>142</v>
      </c>
    </row>
    <row r="437" spans="1:8" x14ac:dyDescent="0.25">
      <c r="A437">
        <v>5.650901794430041E-2</v>
      </c>
      <c r="B437">
        <v>0.4660876662677878</v>
      </c>
      <c r="C437">
        <f t="shared" si="8"/>
        <v>1.0399462888304767</v>
      </c>
      <c r="F437" t="s">
        <v>1745</v>
      </c>
      <c r="G437" t="s">
        <v>1746</v>
      </c>
      <c r="H437" t="s">
        <v>1747</v>
      </c>
    </row>
    <row r="438" spans="1:8" x14ac:dyDescent="0.25">
      <c r="A438">
        <v>5.6856155395500707E-2</v>
      </c>
      <c r="B438">
        <v>0.10431478760250952</v>
      </c>
      <c r="C438">
        <f t="shared" si="8"/>
        <v>1.0401965480531741</v>
      </c>
      <c r="F438" t="s">
        <v>1757</v>
      </c>
      <c r="G438" t="s">
        <v>1758</v>
      </c>
      <c r="H438" t="s">
        <v>1759</v>
      </c>
    </row>
    <row r="439" spans="1:8" x14ac:dyDescent="0.25">
      <c r="A439">
        <v>5.7220458984399869E-2</v>
      </c>
      <c r="B439">
        <v>0.29052357405071821</v>
      </c>
      <c r="C439">
        <f t="shared" si="8"/>
        <v>1.0404592474969485</v>
      </c>
      <c r="F439" t="s">
        <v>416</v>
      </c>
      <c r="G439" t="s">
        <v>417</v>
      </c>
      <c r="H439" t="s">
        <v>418</v>
      </c>
    </row>
    <row r="440" spans="1:8" x14ac:dyDescent="0.25">
      <c r="A440">
        <v>5.9150695800799014E-2</v>
      </c>
      <c r="B440">
        <v>9.3522951387456421E-2</v>
      </c>
      <c r="C440">
        <f t="shared" si="8"/>
        <v>1.0418522493445039</v>
      </c>
      <c r="F440" t="s">
        <v>2250</v>
      </c>
      <c r="G440" t="s">
        <v>2251</v>
      </c>
      <c r="H440" t="s">
        <v>2252</v>
      </c>
    </row>
    <row r="441" spans="1:8" x14ac:dyDescent="0.25">
      <c r="A441">
        <v>5.9553146362297582E-2</v>
      </c>
      <c r="B441">
        <v>0.11191127934189621</v>
      </c>
      <c r="C441">
        <f t="shared" si="8"/>
        <v>1.0421429223550158</v>
      </c>
      <c r="F441" t="s">
        <v>633</v>
      </c>
      <c r="G441" t="s">
        <v>634</v>
      </c>
      <c r="H441" t="s">
        <v>635</v>
      </c>
    </row>
    <row r="442" spans="1:8" x14ac:dyDescent="0.25">
      <c r="A442">
        <v>6.0689926147500017E-2</v>
      </c>
      <c r="B442">
        <v>5.8099767868180822E-2</v>
      </c>
      <c r="C442">
        <f t="shared" si="8"/>
        <v>1.0429644084188696</v>
      </c>
      <c r="F442" t="s">
        <v>772</v>
      </c>
      <c r="G442" t="s">
        <v>773</v>
      </c>
      <c r="H442" t="s">
        <v>774</v>
      </c>
    </row>
    <row r="443" spans="1:8" x14ac:dyDescent="0.25">
      <c r="A443">
        <v>6.3121795654300428E-2</v>
      </c>
      <c r="B443">
        <v>0.22735219143712296</v>
      </c>
      <c r="C443">
        <f t="shared" si="8"/>
        <v>1.0447239571557503</v>
      </c>
      <c r="F443" t="s">
        <v>347</v>
      </c>
      <c r="G443" t="s">
        <v>348</v>
      </c>
      <c r="H443" t="s">
        <v>349</v>
      </c>
    </row>
    <row r="444" spans="1:8" x14ac:dyDescent="0.25">
      <c r="A444">
        <v>6.4306259155301859E-2</v>
      </c>
      <c r="B444">
        <v>0.15166186606397725</v>
      </c>
      <c r="C444">
        <f t="shared" si="8"/>
        <v>1.0455820355940519</v>
      </c>
      <c r="F444" t="s">
        <v>2377</v>
      </c>
      <c r="G444" t="s">
        <v>2378</v>
      </c>
      <c r="H444" t="s">
        <v>2379</v>
      </c>
    </row>
    <row r="445" spans="1:8" x14ac:dyDescent="0.25">
      <c r="A445">
        <v>6.62841796875E-2</v>
      </c>
      <c r="B445">
        <v>0.10854824324661463</v>
      </c>
      <c r="C445">
        <f t="shared" si="8"/>
        <v>1.047016501245505</v>
      </c>
      <c r="F445" t="s">
        <v>2214</v>
      </c>
      <c r="G445" t="s">
        <v>2215</v>
      </c>
      <c r="H445" t="s">
        <v>2216</v>
      </c>
    </row>
    <row r="446" spans="1:8" x14ac:dyDescent="0.25">
      <c r="A446">
        <v>6.855392456050069E-2</v>
      </c>
      <c r="B446">
        <v>0.29821708732582525</v>
      </c>
      <c r="C446">
        <f t="shared" si="8"/>
        <v>1.0486650344785202</v>
      </c>
      <c r="F446" t="s">
        <v>2961</v>
      </c>
      <c r="G446" t="s">
        <v>2962</v>
      </c>
      <c r="H446" t="s">
        <v>2963</v>
      </c>
    </row>
    <row r="447" spans="1:8" x14ac:dyDescent="0.25">
      <c r="A447">
        <v>7.0173263549804688E-2</v>
      </c>
      <c r="B447">
        <v>0.31123177035082306</v>
      </c>
      <c r="C447">
        <f t="shared" si="8"/>
        <v>1.0498427591661779</v>
      </c>
      <c r="F447" t="s">
        <v>1587</v>
      </c>
      <c r="G447" t="s">
        <v>1588</v>
      </c>
      <c r="H447" t="s">
        <v>1589</v>
      </c>
    </row>
    <row r="448" spans="1:8" x14ac:dyDescent="0.25">
      <c r="A448">
        <v>7.1754455566399145E-2</v>
      </c>
      <c r="B448">
        <v>0.26134170525686012</v>
      </c>
      <c r="C448">
        <f t="shared" si="8"/>
        <v>1.0509940163310389</v>
      </c>
      <c r="F448" t="s">
        <v>871</v>
      </c>
      <c r="G448" t="s">
        <v>872</v>
      </c>
      <c r="H448" t="s">
        <v>873</v>
      </c>
    </row>
    <row r="449" spans="1:8" x14ac:dyDescent="0.25">
      <c r="A449">
        <v>7.4359893798902732E-2</v>
      </c>
      <c r="B449">
        <v>0.15795421961199463</v>
      </c>
      <c r="C449">
        <f t="shared" si="8"/>
        <v>1.0528937761715815</v>
      </c>
      <c r="F449" t="s">
        <v>2715</v>
      </c>
      <c r="G449" t="s">
        <v>2716</v>
      </c>
      <c r="H449" t="s">
        <v>2717</v>
      </c>
    </row>
    <row r="450" spans="1:8" x14ac:dyDescent="0.25">
      <c r="A450">
        <v>7.5027465820301842E-2</v>
      </c>
      <c r="B450">
        <v>3.7413028740791124E-4</v>
      </c>
      <c r="C450">
        <f t="shared" si="8"/>
        <v>1.0533810898813445</v>
      </c>
      <c r="F450" t="s">
        <v>1284</v>
      </c>
      <c r="G450" t="s">
        <v>1285</v>
      </c>
      <c r="H450" t="s">
        <v>1286</v>
      </c>
    </row>
    <row r="451" spans="1:8" x14ac:dyDescent="0.25">
      <c r="A451">
        <v>7.5490951538100148E-2</v>
      </c>
      <c r="B451">
        <v>6.9132696555429515E-2</v>
      </c>
      <c r="C451">
        <f t="shared" si="8"/>
        <v>1.0537195574784235</v>
      </c>
      <c r="F451" t="s">
        <v>611</v>
      </c>
      <c r="G451" t="s">
        <v>612</v>
      </c>
      <c r="H451" t="s">
        <v>613</v>
      </c>
    </row>
    <row r="452" spans="1:8" x14ac:dyDescent="0.25">
      <c r="A452">
        <v>7.7327728271498586E-2</v>
      </c>
      <c r="B452">
        <v>0.42558152706014285</v>
      </c>
      <c r="C452">
        <f t="shared" si="8"/>
        <v>1.05506196186659</v>
      </c>
      <c r="F452" t="s">
        <v>1173</v>
      </c>
      <c r="G452" t="s">
        <v>1174</v>
      </c>
      <c r="H452" t="s">
        <v>1175</v>
      </c>
    </row>
    <row r="453" spans="1:8" x14ac:dyDescent="0.25">
      <c r="A453">
        <v>7.8735351562503553E-2</v>
      </c>
      <c r="B453">
        <v>6.4329687322981277E-2</v>
      </c>
      <c r="C453">
        <f t="shared" si="8"/>
        <v>1.0560918777516413</v>
      </c>
      <c r="F453" t="s">
        <v>1260</v>
      </c>
      <c r="G453" t="s">
        <v>1261</v>
      </c>
      <c r="H453" t="s">
        <v>1262</v>
      </c>
    </row>
    <row r="454" spans="1:8" x14ac:dyDescent="0.25">
      <c r="A454">
        <v>7.8954696655198831E-2</v>
      </c>
      <c r="B454">
        <v>0.11394376800196639</v>
      </c>
      <c r="C454">
        <f t="shared" si="8"/>
        <v>1.0562524565121483</v>
      </c>
      <c r="F454" t="s">
        <v>2467</v>
      </c>
      <c r="G454" t="s">
        <v>2468</v>
      </c>
      <c r="H454" t="s">
        <v>2469</v>
      </c>
    </row>
    <row r="455" spans="1:8" x14ac:dyDescent="0.25">
      <c r="A455">
        <v>7.9414367675795461E-2</v>
      </c>
      <c r="B455">
        <v>0.25916390422915553</v>
      </c>
      <c r="C455">
        <f t="shared" si="8"/>
        <v>1.0565890529435729</v>
      </c>
      <c r="F455" t="s">
        <v>1065</v>
      </c>
      <c r="G455" t="s">
        <v>1066</v>
      </c>
      <c r="H455" t="s">
        <v>1067</v>
      </c>
    </row>
    <row r="456" spans="1:8" x14ac:dyDescent="0.25">
      <c r="A456">
        <v>8.0196380615202401E-2</v>
      </c>
      <c r="B456">
        <v>0.38541833310120505</v>
      </c>
      <c r="C456">
        <f t="shared" si="8"/>
        <v>1.057161932358095</v>
      </c>
      <c r="F456" t="s">
        <v>1227</v>
      </c>
      <c r="G456" t="s">
        <v>1228</v>
      </c>
      <c r="H456" t="s">
        <v>1229</v>
      </c>
    </row>
    <row r="457" spans="1:8" x14ac:dyDescent="0.25">
      <c r="A457">
        <v>8.0408096313497879E-2</v>
      </c>
      <c r="B457">
        <v>7.4621036145862286E-3</v>
      </c>
      <c r="C457">
        <f t="shared" si="8"/>
        <v>1.0573170824028548</v>
      </c>
      <c r="F457" t="s">
        <v>2580</v>
      </c>
      <c r="G457" t="s">
        <v>2581</v>
      </c>
      <c r="H457" t="s">
        <v>2582</v>
      </c>
    </row>
    <row r="458" spans="1:8" x14ac:dyDescent="0.25">
      <c r="A458">
        <v>8.0484390258799721E-2</v>
      </c>
      <c r="B458">
        <v>8.1666028549044173E-2</v>
      </c>
      <c r="C458">
        <f t="shared" si="8"/>
        <v>1.0573729979098427</v>
      </c>
      <c r="F458" t="s">
        <v>1700</v>
      </c>
      <c r="G458" t="s">
        <v>1701</v>
      </c>
      <c r="H458" t="s">
        <v>1702</v>
      </c>
    </row>
    <row r="459" spans="1:8" x14ac:dyDescent="0.25">
      <c r="A459">
        <v>8.508872985840199E-2</v>
      </c>
      <c r="B459">
        <v>8.6760615062511065E-2</v>
      </c>
      <c r="C459">
        <f t="shared" si="8"/>
        <v>1.0607529786946459</v>
      </c>
      <c r="F459" t="s">
        <v>1733</v>
      </c>
      <c r="G459" t="s">
        <v>1734</v>
      </c>
      <c r="H459" t="s">
        <v>1735</v>
      </c>
    </row>
    <row r="460" spans="1:8" x14ac:dyDescent="0.25">
      <c r="A460">
        <v>8.5750579834002139E-2</v>
      </c>
      <c r="B460">
        <v>0.10666118645313648</v>
      </c>
      <c r="C460">
        <f t="shared" ref="C460:C523" si="9">2^A460</f>
        <v>1.0612397207821753</v>
      </c>
      <c r="F460" t="s">
        <v>530</v>
      </c>
      <c r="G460" t="s">
        <v>531</v>
      </c>
      <c r="H460" t="s">
        <v>532</v>
      </c>
    </row>
    <row r="461" spans="1:8" x14ac:dyDescent="0.25">
      <c r="A461">
        <v>8.6452484130795426E-2</v>
      </c>
      <c r="B461">
        <v>0.21315658190717579</v>
      </c>
      <c r="C461">
        <f t="shared" si="9"/>
        <v>1.0617561639187767</v>
      </c>
      <c r="F461" t="s">
        <v>1293</v>
      </c>
      <c r="G461" t="s">
        <v>1294</v>
      </c>
      <c r="H461" t="s">
        <v>1295</v>
      </c>
    </row>
    <row r="462" spans="1:8" x14ac:dyDescent="0.25">
      <c r="A462">
        <v>8.8136672973600838E-2</v>
      </c>
      <c r="B462">
        <v>7.6019288207950064E-2</v>
      </c>
      <c r="C462">
        <f t="shared" si="9"/>
        <v>1.0629963720039595</v>
      </c>
      <c r="F462" t="s">
        <v>2111</v>
      </c>
      <c r="G462" t="s">
        <v>2112</v>
      </c>
      <c r="H462" t="s">
        <v>2113</v>
      </c>
    </row>
    <row r="463" spans="1:8" x14ac:dyDescent="0.25">
      <c r="A463">
        <v>9.6975326538100148E-2</v>
      </c>
      <c r="B463">
        <v>0.24056043194594295</v>
      </c>
      <c r="C463">
        <f t="shared" si="9"/>
        <v>1.0695287962831279</v>
      </c>
      <c r="F463" t="s">
        <v>1527</v>
      </c>
      <c r="G463" t="s">
        <v>1528</v>
      </c>
      <c r="H463" t="s">
        <v>1529</v>
      </c>
    </row>
    <row r="464" spans="1:8" x14ac:dyDescent="0.25">
      <c r="A464">
        <v>0.10250282287600143</v>
      </c>
      <c r="B464">
        <v>6.295159360619558E-2</v>
      </c>
      <c r="C464">
        <f t="shared" si="9"/>
        <v>1.0736344152726833</v>
      </c>
      <c r="F464" t="s">
        <v>599</v>
      </c>
      <c r="G464" t="s">
        <v>600</v>
      </c>
      <c r="H464" t="s">
        <v>601</v>
      </c>
    </row>
    <row r="465" spans="1:8" x14ac:dyDescent="0.25">
      <c r="A465">
        <v>0.10404777526860087</v>
      </c>
      <c r="B465">
        <v>0.13248891240010952</v>
      </c>
      <c r="C465">
        <f t="shared" si="9"/>
        <v>1.0747847640782766</v>
      </c>
      <c r="F465" t="s">
        <v>152</v>
      </c>
      <c r="G465" t="s">
        <v>153</v>
      </c>
      <c r="H465" t="s">
        <v>154</v>
      </c>
    </row>
    <row r="466" spans="1:8" x14ac:dyDescent="0.25">
      <c r="A466">
        <v>0.10473060607910156</v>
      </c>
      <c r="B466">
        <v>0.13611243895213407</v>
      </c>
      <c r="C466">
        <f t="shared" si="9"/>
        <v>1.0752935825295213</v>
      </c>
      <c r="F466" t="s">
        <v>2724</v>
      </c>
      <c r="G466" t="s">
        <v>2725</v>
      </c>
      <c r="H466" t="s">
        <v>2726</v>
      </c>
    </row>
    <row r="467" spans="1:8" x14ac:dyDescent="0.25">
      <c r="A467">
        <v>0.10570716857910156</v>
      </c>
      <c r="B467">
        <v>0.30708324011431437</v>
      </c>
      <c r="C467">
        <f t="shared" si="9"/>
        <v>1.0760216968183094</v>
      </c>
      <c r="F467" t="s">
        <v>2172</v>
      </c>
      <c r="G467" t="s">
        <v>2173</v>
      </c>
      <c r="H467" t="s">
        <v>2174</v>
      </c>
    </row>
    <row r="468" spans="1:8" x14ac:dyDescent="0.25">
      <c r="A468">
        <v>0.10803031921379969</v>
      </c>
      <c r="B468">
        <v>0.22147660467393412</v>
      </c>
      <c r="C468">
        <f t="shared" si="9"/>
        <v>1.0777557945739418</v>
      </c>
      <c r="F468" t="s">
        <v>874</v>
      </c>
      <c r="G468" t="s">
        <v>875</v>
      </c>
      <c r="H468" t="s">
        <v>876</v>
      </c>
    </row>
    <row r="469" spans="1:8" x14ac:dyDescent="0.25">
      <c r="A469">
        <v>0.10899353027339842</v>
      </c>
      <c r="B469">
        <v>5.8122356991181711E-3</v>
      </c>
      <c r="C469">
        <f t="shared" si="9"/>
        <v>1.0784755952891856</v>
      </c>
      <c r="F469" t="s">
        <v>2455</v>
      </c>
      <c r="G469" t="s">
        <v>2456</v>
      </c>
      <c r="H469" t="s">
        <v>2457</v>
      </c>
    </row>
    <row r="470" spans="1:8" x14ac:dyDescent="0.25">
      <c r="A470">
        <v>0.11119079589839842</v>
      </c>
      <c r="B470">
        <v>0.12844634335996249</v>
      </c>
      <c r="C470">
        <f t="shared" si="9"/>
        <v>1.0801193957878825</v>
      </c>
      <c r="F470" t="s">
        <v>1143</v>
      </c>
      <c r="G470" t="s">
        <v>1144</v>
      </c>
      <c r="H470" t="s">
        <v>1145</v>
      </c>
    </row>
    <row r="471" spans="1:8" x14ac:dyDescent="0.25">
      <c r="A471">
        <v>0.1120567321777024</v>
      </c>
      <c r="B471">
        <v>0.32372476052686622</v>
      </c>
      <c r="C471">
        <f t="shared" si="9"/>
        <v>1.0807679010494271</v>
      </c>
      <c r="F471" t="s">
        <v>1649</v>
      </c>
      <c r="G471" t="s">
        <v>1650</v>
      </c>
      <c r="H471" t="s">
        <v>1651</v>
      </c>
    </row>
    <row r="472" spans="1:8" x14ac:dyDescent="0.25">
      <c r="A472">
        <v>0.11214256286620028</v>
      </c>
      <c r="B472">
        <v>6.8452607071944269E-2</v>
      </c>
      <c r="C472">
        <f t="shared" si="9"/>
        <v>1.0808322014108125</v>
      </c>
      <c r="F472" t="s">
        <v>1793</v>
      </c>
      <c r="G472" t="s">
        <v>1794</v>
      </c>
      <c r="H472" t="s">
        <v>1795</v>
      </c>
    </row>
    <row r="473" spans="1:8" x14ac:dyDescent="0.25">
      <c r="A473">
        <v>0.11281585693360086</v>
      </c>
      <c r="B473">
        <v>4.398554516767253E-2</v>
      </c>
      <c r="C473">
        <f t="shared" si="9"/>
        <v>1.0813367347493743</v>
      </c>
      <c r="F473" t="s">
        <v>1395</v>
      </c>
      <c r="G473" t="s">
        <v>1396</v>
      </c>
      <c r="H473" t="s">
        <v>1397</v>
      </c>
    </row>
    <row r="474" spans="1:8" x14ac:dyDescent="0.25">
      <c r="A474">
        <v>0.11487960815430043</v>
      </c>
      <c r="B474">
        <v>9.2446495499338213E-2</v>
      </c>
      <c r="C474">
        <f t="shared" si="9"/>
        <v>1.0828846758213657</v>
      </c>
      <c r="F474" t="s">
        <v>1751</v>
      </c>
      <c r="G474" t="s">
        <v>1752</v>
      </c>
      <c r="H474" t="s">
        <v>1753</v>
      </c>
    </row>
    <row r="475" spans="1:8" x14ac:dyDescent="0.25">
      <c r="A475">
        <v>0.11618232727050071</v>
      </c>
      <c r="B475">
        <v>0.21681505435078308</v>
      </c>
      <c r="C475">
        <f t="shared" si="9"/>
        <v>1.0838629363901682</v>
      </c>
      <c r="F475" t="s">
        <v>2323</v>
      </c>
      <c r="G475" t="s">
        <v>2324</v>
      </c>
      <c r="H475" t="s">
        <v>2325</v>
      </c>
    </row>
    <row r="476" spans="1:8" x14ac:dyDescent="0.25">
      <c r="A476">
        <v>0.11899566650395244</v>
      </c>
      <c r="B476">
        <v>0.20086402943054832</v>
      </c>
      <c r="C476">
        <f t="shared" si="9"/>
        <v>1.0859785943085762</v>
      </c>
      <c r="F476" t="s">
        <v>2009</v>
      </c>
      <c r="G476" t="s">
        <v>2010</v>
      </c>
      <c r="H476" t="s">
        <v>2011</v>
      </c>
    </row>
    <row r="477" spans="1:8" x14ac:dyDescent="0.25">
      <c r="A477">
        <v>0.1190891265869034</v>
      </c>
      <c r="B477">
        <v>0.27745437589113403</v>
      </c>
      <c r="C477">
        <f t="shared" si="9"/>
        <v>1.086048948010659</v>
      </c>
      <c r="F477" t="s">
        <v>1530</v>
      </c>
      <c r="G477" t="s">
        <v>1531</v>
      </c>
      <c r="H477" t="s">
        <v>1532</v>
      </c>
    </row>
    <row r="478" spans="1:8" x14ac:dyDescent="0.25">
      <c r="A478">
        <v>0.1196727752685014</v>
      </c>
      <c r="B478">
        <v>0.13802308277144146</v>
      </c>
      <c r="C478">
        <f t="shared" si="9"/>
        <v>1.0864884028182595</v>
      </c>
      <c r="F478" t="s">
        <v>832</v>
      </c>
      <c r="G478" t="s">
        <v>833</v>
      </c>
      <c r="H478" t="s">
        <v>834</v>
      </c>
    </row>
    <row r="479" spans="1:8" x14ac:dyDescent="0.25">
      <c r="A479">
        <v>0.12294197082514913</v>
      </c>
      <c r="B479">
        <v>3.3909756828110219E-2</v>
      </c>
      <c r="C479">
        <f t="shared" si="9"/>
        <v>1.0889532137525904</v>
      </c>
      <c r="F479" t="s">
        <v>2985</v>
      </c>
      <c r="G479" t="s">
        <v>2986</v>
      </c>
      <c r="H479" t="s">
        <v>2987</v>
      </c>
    </row>
    <row r="480" spans="1:8" x14ac:dyDescent="0.25">
      <c r="A480">
        <v>0.12329864501950283</v>
      </c>
      <c r="B480">
        <v>1.0365644491341566</v>
      </c>
      <c r="C480">
        <f t="shared" si="9"/>
        <v>1.0892224664463059</v>
      </c>
      <c r="F480" t="s">
        <v>877</v>
      </c>
      <c r="G480" t="s">
        <v>878</v>
      </c>
      <c r="H480" t="s">
        <v>879</v>
      </c>
    </row>
    <row r="481" spans="1:8" x14ac:dyDescent="0.25">
      <c r="A481">
        <v>0.12364006042480113</v>
      </c>
      <c r="B481">
        <v>0.35044900711481475</v>
      </c>
      <c r="C481">
        <f t="shared" si="9"/>
        <v>1.0894802626716802</v>
      </c>
      <c r="F481" t="s">
        <v>2643</v>
      </c>
      <c r="G481" t="s">
        <v>2644</v>
      </c>
      <c r="H481" t="s">
        <v>2645</v>
      </c>
    </row>
    <row r="482" spans="1:8" x14ac:dyDescent="0.25">
      <c r="A482">
        <v>0.12524223327639916</v>
      </c>
      <c r="B482">
        <v>3.4811461573330224E-4</v>
      </c>
      <c r="C482">
        <f t="shared" si="9"/>
        <v>1.0906908478983566</v>
      </c>
      <c r="F482" t="s">
        <v>2190</v>
      </c>
      <c r="G482" t="s">
        <v>2191</v>
      </c>
      <c r="H482" t="s">
        <v>2192</v>
      </c>
    </row>
    <row r="483" spans="1:8" x14ac:dyDescent="0.25">
      <c r="A483">
        <v>0.12550354003910158</v>
      </c>
      <c r="B483">
        <v>1.5183258417461321E-2</v>
      </c>
      <c r="C483">
        <f t="shared" si="9"/>
        <v>1.0908884161291144</v>
      </c>
      <c r="F483" t="s">
        <v>602</v>
      </c>
      <c r="G483" t="s">
        <v>603</v>
      </c>
      <c r="H483" t="s">
        <v>604</v>
      </c>
    </row>
    <row r="484" spans="1:8" x14ac:dyDescent="0.25">
      <c r="A484">
        <v>0.12620735168459873</v>
      </c>
      <c r="B484">
        <v>8.4810087615188115E-2</v>
      </c>
      <c r="C484">
        <f t="shared" si="9"/>
        <v>1.0914207304843553</v>
      </c>
      <c r="F484" t="s">
        <v>2114</v>
      </c>
      <c r="G484" t="s">
        <v>2115</v>
      </c>
      <c r="H484" t="s">
        <v>2116</v>
      </c>
    </row>
    <row r="485" spans="1:8" x14ac:dyDescent="0.25">
      <c r="A485">
        <v>0.12808990478509941</v>
      </c>
      <c r="B485">
        <v>5.0197445686221052E-2</v>
      </c>
      <c r="C485">
        <f t="shared" si="9"/>
        <v>1.0928458401245804</v>
      </c>
      <c r="F485" t="s">
        <v>1781</v>
      </c>
      <c r="G485" t="s">
        <v>1782</v>
      </c>
      <c r="H485" t="s">
        <v>1783</v>
      </c>
    </row>
    <row r="486" spans="1:8" x14ac:dyDescent="0.25">
      <c r="A486">
        <v>0.1290655136108505</v>
      </c>
      <c r="B486">
        <v>0.19862561592550099</v>
      </c>
      <c r="C486">
        <f t="shared" si="9"/>
        <v>1.093585116685674</v>
      </c>
      <c r="F486" t="s">
        <v>910</v>
      </c>
      <c r="G486" t="s">
        <v>911</v>
      </c>
      <c r="H486" t="s">
        <v>912</v>
      </c>
    </row>
    <row r="487" spans="1:8" x14ac:dyDescent="0.25">
      <c r="A487">
        <v>0.13029670715339847</v>
      </c>
      <c r="B487">
        <v>0.38343686362088791</v>
      </c>
      <c r="C487">
        <f t="shared" si="9"/>
        <v>1.094518778737118</v>
      </c>
      <c r="F487" t="s">
        <v>925</v>
      </c>
      <c r="G487" t="s">
        <v>926</v>
      </c>
      <c r="H487" t="s">
        <v>927</v>
      </c>
    </row>
    <row r="488" spans="1:8" x14ac:dyDescent="0.25">
      <c r="A488">
        <v>0.130445480346701</v>
      </c>
      <c r="B488">
        <v>6.5793276170300577E-2</v>
      </c>
      <c r="C488">
        <f t="shared" si="9"/>
        <v>1.0946316532153904</v>
      </c>
      <c r="F488" t="s">
        <v>1206</v>
      </c>
      <c r="G488" t="s">
        <v>1207</v>
      </c>
      <c r="H488" t="s">
        <v>1208</v>
      </c>
    </row>
    <row r="489" spans="1:8" x14ac:dyDescent="0.25">
      <c r="A489">
        <v>0.13355445861810011</v>
      </c>
      <c r="B489">
        <v>6.9310232533224228E-2</v>
      </c>
      <c r="C489">
        <f t="shared" si="9"/>
        <v>1.0969931055403956</v>
      </c>
      <c r="F489" t="s">
        <v>916</v>
      </c>
      <c r="G489" t="s">
        <v>917</v>
      </c>
      <c r="H489" t="s">
        <v>918</v>
      </c>
    </row>
    <row r="490" spans="1:8" x14ac:dyDescent="0.25">
      <c r="A490">
        <v>0.13403320312504974</v>
      </c>
      <c r="B490">
        <v>2.5264298332769837E-2</v>
      </c>
      <c r="C490">
        <f t="shared" si="9"/>
        <v>1.0973571925830954</v>
      </c>
      <c r="F490" t="s">
        <v>2030</v>
      </c>
      <c r="G490" t="s">
        <v>2031</v>
      </c>
      <c r="H490" t="s">
        <v>2032</v>
      </c>
    </row>
    <row r="491" spans="1:8" x14ac:dyDescent="0.25">
      <c r="A491">
        <v>0.13439178466800072</v>
      </c>
      <c r="B491">
        <v>0.31277474334590921</v>
      </c>
      <c r="C491">
        <f t="shared" si="9"/>
        <v>1.0976299743764497</v>
      </c>
      <c r="F491" t="s">
        <v>1608</v>
      </c>
      <c r="G491" t="s">
        <v>1609</v>
      </c>
      <c r="H491" t="s">
        <v>1610</v>
      </c>
    </row>
    <row r="492" spans="1:8" x14ac:dyDescent="0.25">
      <c r="A492">
        <v>0.13580894470219818</v>
      </c>
      <c r="B492">
        <v>8.7503595837278861E-2</v>
      </c>
      <c r="C492">
        <f t="shared" si="9"/>
        <v>1.0987087065622867</v>
      </c>
      <c r="F492" t="s">
        <v>1685</v>
      </c>
      <c r="G492" t="s">
        <v>1686</v>
      </c>
      <c r="H492" t="s">
        <v>1687</v>
      </c>
    </row>
    <row r="493" spans="1:8" x14ac:dyDescent="0.25">
      <c r="A493">
        <v>0.13623619079590199</v>
      </c>
      <c r="B493">
        <v>0.15833359455294063</v>
      </c>
      <c r="C493">
        <f t="shared" si="9"/>
        <v>1.0990341312046839</v>
      </c>
      <c r="F493" t="s">
        <v>757</v>
      </c>
      <c r="G493" t="s">
        <v>758</v>
      </c>
      <c r="H493" t="s">
        <v>759</v>
      </c>
    </row>
    <row r="494" spans="1:8" x14ac:dyDescent="0.25">
      <c r="A494">
        <v>0.13638114929199929</v>
      </c>
      <c r="B494">
        <v>0.17519581726296762</v>
      </c>
      <c r="C494">
        <f t="shared" si="9"/>
        <v>1.0991445650346552</v>
      </c>
      <c r="F494" t="s">
        <v>1736</v>
      </c>
      <c r="G494" t="s">
        <v>1737</v>
      </c>
      <c r="H494" t="s">
        <v>1738</v>
      </c>
    </row>
    <row r="495" spans="1:8" x14ac:dyDescent="0.25">
      <c r="A495">
        <v>0.13702964782714844</v>
      </c>
      <c r="B495">
        <v>4.0409162227652853E-2</v>
      </c>
      <c r="C495">
        <f t="shared" si="9"/>
        <v>1.0996387469970728</v>
      </c>
      <c r="F495" t="s">
        <v>1464</v>
      </c>
      <c r="G495" t="s">
        <v>1465</v>
      </c>
      <c r="H495" t="s">
        <v>1466</v>
      </c>
    </row>
    <row r="496" spans="1:8" x14ac:dyDescent="0.25">
      <c r="A496">
        <v>0.13874816894540132</v>
      </c>
      <c r="B496">
        <v>9.231976144334221E-2</v>
      </c>
      <c r="C496">
        <f t="shared" si="9"/>
        <v>1.1009494040159644</v>
      </c>
      <c r="F496" t="s">
        <v>2449</v>
      </c>
      <c r="G496" t="s">
        <v>2450</v>
      </c>
      <c r="H496" t="s">
        <v>2451</v>
      </c>
    </row>
    <row r="497" spans="1:8" x14ac:dyDescent="0.25">
      <c r="A497">
        <v>0.13880729675289771</v>
      </c>
      <c r="B497">
        <v>0.24237067997032016</v>
      </c>
      <c r="C497">
        <f t="shared" si="9"/>
        <v>1.1009945265516135</v>
      </c>
      <c r="F497" t="s">
        <v>2733</v>
      </c>
      <c r="G497" t="s">
        <v>2734</v>
      </c>
      <c r="H497" t="s">
        <v>2735</v>
      </c>
    </row>
    <row r="498" spans="1:8" x14ac:dyDescent="0.25">
      <c r="A498">
        <v>0.13946723937979755</v>
      </c>
      <c r="B498">
        <v>0.12693857738227049</v>
      </c>
      <c r="C498">
        <f t="shared" si="9"/>
        <v>1.1014982778020481</v>
      </c>
      <c r="F498" t="s">
        <v>1724</v>
      </c>
      <c r="G498" t="s">
        <v>1725</v>
      </c>
      <c r="H498" t="s">
        <v>1726</v>
      </c>
    </row>
    <row r="499" spans="1:8" x14ac:dyDescent="0.25">
      <c r="A499">
        <v>0.14242744445800071</v>
      </c>
      <c r="B499">
        <v>0.15755973864872605</v>
      </c>
      <c r="C499">
        <f t="shared" si="9"/>
        <v>1.1037607159461875</v>
      </c>
      <c r="F499" t="s">
        <v>2320</v>
      </c>
      <c r="G499" t="s">
        <v>2321</v>
      </c>
      <c r="H499" t="s">
        <v>2322</v>
      </c>
    </row>
    <row r="500" spans="1:8" x14ac:dyDescent="0.25">
      <c r="A500">
        <v>0.14280128478999998</v>
      </c>
      <c r="B500">
        <v>0.18968107474318982</v>
      </c>
      <c r="C500">
        <f t="shared" si="9"/>
        <v>1.104046766516205</v>
      </c>
      <c r="F500" t="s">
        <v>717</v>
      </c>
      <c r="G500" t="s">
        <v>718</v>
      </c>
      <c r="H500" t="s">
        <v>719</v>
      </c>
    </row>
    <row r="501" spans="1:8" x14ac:dyDescent="0.25">
      <c r="A501">
        <v>0.14435005187989702</v>
      </c>
      <c r="B501">
        <v>2.4158349233354238E-2</v>
      </c>
      <c r="C501">
        <f t="shared" si="9"/>
        <v>1.1052326231198084</v>
      </c>
      <c r="F501" t="s">
        <v>1299</v>
      </c>
      <c r="G501" t="s">
        <v>1300</v>
      </c>
      <c r="H501" t="s">
        <v>1301</v>
      </c>
    </row>
    <row r="502" spans="1:8" x14ac:dyDescent="0.25">
      <c r="A502">
        <v>0.14439392089850145</v>
      </c>
      <c r="B502">
        <v>3.2735414511588638E-3</v>
      </c>
      <c r="C502">
        <f t="shared" si="9"/>
        <v>1.1052662311979571</v>
      </c>
      <c r="F502" t="s">
        <v>946</v>
      </c>
      <c r="G502" t="s">
        <v>947</v>
      </c>
      <c r="H502" t="s">
        <v>948</v>
      </c>
    </row>
    <row r="503" spans="1:8" x14ac:dyDescent="0.25">
      <c r="A503">
        <v>0.14459419250490058</v>
      </c>
      <c r="B503">
        <v>0.36515093359326667</v>
      </c>
      <c r="C503">
        <f t="shared" si="9"/>
        <v>1.1054196723632383</v>
      </c>
      <c r="F503" t="s">
        <v>1467</v>
      </c>
      <c r="G503" t="s">
        <v>1468</v>
      </c>
      <c r="H503" t="s">
        <v>1469</v>
      </c>
    </row>
    <row r="504" spans="1:8" x14ac:dyDescent="0.25">
      <c r="A504">
        <v>0.14485931396480112</v>
      </c>
      <c r="B504">
        <v>0.21615033432407607</v>
      </c>
      <c r="C504">
        <f t="shared" si="9"/>
        <v>1.10562283200488</v>
      </c>
      <c r="F504" t="s">
        <v>1359</v>
      </c>
      <c r="G504" t="s">
        <v>1360</v>
      </c>
      <c r="H504" t="s">
        <v>1361</v>
      </c>
    </row>
    <row r="505" spans="1:8" x14ac:dyDescent="0.25">
      <c r="A505">
        <v>0.14533424377439985</v>
      </c>
      <c r="B505">
        <v>0.56194678965096767</v>
      </c>
      <c r="C505">
        <f t="shared" si="9"/>
        <v>1.1059868588193194</v>
      </c>
      <c r="F505" t="s">
        <v>835</v>
      </c>
      <c r="G505" t="s">
        <v>836</v>
      </c>
      <c r="H505" t="s">
        <v>837</v>
      </c>
    </row>
    <row r="506" spans="1:8" x14ac:dyDescent="0.25">
      <c r="A506">
        <v>0.14588928222659803</v>
      </c>
      <c r="B506">
        <v>3.760057194267695E-2</v>
      </c>
      <c r="C506">
        <f t="shared" si="9"/>
        <v>1.1064124396358848</v>
      </c>
      <c r="F506" t="s">
        <v>1164</v>
      </c>
      <c r="G506" t="s">
        <v>1165</v>
      </c>
      <c r="H506" t="s">
        <v>1166</v>
      </c>
    </row>
    <row r="507" spans="1:8" x14ac:dyDescent="0.25">
      <c r="A507">
        <v>0.14657020568850143</v>
      </c>
      <c r="B507">
        <v>4.053230999678499E-2</v>
      </c>
      <c r="C507">
        <f t="shared" si="9"/>
        <v>1.1069347676303927</v>
      </c>
      <c r="F507" t="s">
        <v>1823</v>
      </c>
      <c r="G507" t="s">
        <v>1824</v>
      </c>
      <c r="H507" t="s">
        <v>1825</v>
      </c>
    </row>
    <row r="508" spans="1:8" x14ac:dyDescent="0.25">
      <c r="A508">
        <v>0.14812660217289775</v>
      </c>
      <c r="B508">
        <v>0.39561105235288846</v>
      </c>
      <c r="C508">
        <f t="shared" si="9"/>
        <v>1.1081295863346756</v>
      </c>
      <c r="F508" t="s">
        <v>2389</v>
      </c>
      <c r="G508" t="s">
        <v>2390</v>
      </c>
      <c r="H508" t="s">
        <v>2391</v>
      </c>
    </row>
    <row r="509" spans="1:8" x14ac:dyDescent="0.25">
      <c r="A509">
        <v>0.1491460800171005</v>
      </c>
      <c r="B509">
        <v>0.11172414023200331</v>
      </c>
      <c r="C509">
        <f t="shared" si="9"/>
        <v>1.1089129208432205</v>
      </c>
      <c r="F509" t="s">
        <v>1973</v>
      </c>
      <c r="G509" t="s">
        <v>1974</v>
      </c>
      <c r="H509" t="s">
        <v>1975</v>
      </c>
    </row>
    <row r="510" spans="1:8" x14ac:dyDescent="0.25">
      <c r="A510">
        <v>0.15006828308110087</v>
      </c>
      <c r="B510">
        <v>0.1968419083570383</v>
      </c>
      <c r="C510">
        <f t="shared" si="9"/>
        <v>1.1096219894835928</v>
      </c>
      <c r="F510" t="s">
        <v>1620</v>
      </c>
      <c r="G510" t="s">
        <v>1621</v>
      </c>
      <c r="H510" t="s">
        <v>1622</v>
      </c>
    </row>
    <row r="511" spans="1:8" x14ac:dyDescent="0.25">
      <c r="A511">
        <v>0.15277862548819954</v>
      </c>
      <c r="B511">
        <v>4.8190209471651148E-3</v>
      </c>
      <c r="C511">
        <f t="shared" si="9"/>
        <v>1.1117085581769517</v>
      </c>
      <c r="F511" t="s">
        <v>2709</v>
      </c>
      <c r="G511" t="s">
        <v>2710</v>
      </c>
      <c r="H511" t="s">
        <v>2711</v>
      </c>
    </row>
    <row r="512" spans="1:8" x14ac:dyDescent="0.25">
      <c r="A512">
        <v>0.15371704101560013</v>
      </c>
      <c r="B512">
        <v>0.1553684776749599</v>
      </c>
      <c r="C512">
        <f t="shared" si="9"/>
        <v>1.1124319154433251</v>
      </c>
      <c r="F512" t="s">
        <v>1682</v>
      </c>
      <c r="G512" t="s">
        <v>1683</v>
      </c>
      <c r="H512" t="s">
        <v>1684</v>
      </c>
    </row>
    <row r="513" spans="1:8" x14ac:dyDescent="0.25">
      <c r="A513">
        <v>0.15372848510740056</v>
      </c>
      <c r="B513">
        <v>7.0077706360304704E-3</v>
      </c>
      <c r="C513">
        <f t="shared" si="9"/>
        <v>1.1124407397777094</v>
      </c>
      <c r="F513" t="s">
        <v>1470</v>
      </c>
      <c r="G513" t="s">
        <v>1471</v>
      </c>
      <c r="H513" t="s">
        <v>1472</v>
      </c>
    </row>
    <row r="514" spans="1:8" x14ac:dyDescent="0.25">
      <c r="A514">
        <v>0.15390586853030186</v>
      </c>
      <c r="B514">
        <v>0.61211469180700828</v>
      </c>
      <c r="C514">
        <f t="shared" si="9"/>
        <v>1.1125775259120976</v>
      </c>
      <c r="F514" t="s">
        <v>218</v>
      </c>
      <c r="G514" t="s">
        <v>219</v>
      </c>
      <c r="H514" t="s">
        <v>220</v>
      </c>
    </row>
    <row r="515" spans="1:8" x14ac:dyDescent="0.25">
      <c r="A515">
        <v>0.15868568420409801</v>
      </c>
      <c r="B515">
        <v>0.19939787825432465</v>
      </c>
      <c r="C515">
        <f t="shared" si="9"/>
        <v>1.1162697370291175</v>
      </c>
      <c r="F515" t="s">
        <v>2045</v>
      </c>
      <c r="G515" t="s">
        <v>2046</v>
      </c>
      <c r="H515" t="s">
        <v>2047</v>
      </c>
    </row>
    <row r="516" spans="1:8" x14ac:dyDescent="0.25">
      <c r="A516">
        <v>0.16042518615720169</v>
      </c>
      <c r="B516">
        <v>0.16296249407747407</v>
      </c>
      <c r="C516">
        <f t="shared" si="9"/>
        <v>1.1176164696505764</v>
      </c>
      <c r="F516" t="s">
        <v>934</v>
      </c>
      <c r="G516" t="s">
        <v>935</v>
      </c>
      <c r="H516" t="s">
        <v>936</v>
      </c>
    </row>
    <row r="517" spans="1:8" x14ac:dyDescent="0.25">
      <c r="A517">
        <v>0.16164970397949929</v>
      </c>
      <c r="B517">
        <v>0.23112847648306351</v>
      </c>
      <c r="C517">
        <f t="shared" si="9"/>
        <v>1.1185654728704255</v>
      </c>
      <c r="F517" t="s">
        <v>272</v>
      </c>
      <c r="G517" t="s">
        <v>273</v>
      </c>
      <c r="H517" t="s">
        <v>274</v>
      </c>
    </row>
    <row r="518" spans="1:8" x14ac:dyDescent="0.25">
      <c r="A518">
        <v>0.16291809082029829</v>
      </c>
      <c r="B518">
        <v>0.19698666470391848</v>
      </c>
      <c r="C518">
        <f t="shared" si="9"/>
        <v>1.1195493243059762</v>
      </c>
      <c r="F518" t="s">
        <v>1476</v>
      </c>
      <c r="G518" t="s">
        <v>1477</v>
      </c>
      <c r="H518" t="s">
        <v>1478</v>
      </c>
    </row>
    <row r="519" spans="1:8" x14ac:dyDescent="0.25">
      <c r="A519">
        <v>0.16523170471189985</v>
      </c>
      <c r="B519">
        <v>3.5242808273785647E-2</v>
      </c>
      <c r="C519">
        <f t="shared" si="9"/>
        <v>1.1213461578914432</v>
      </c>
      <c r="F519" t="s">
        <v>2416</v>
      </c>
      <c r="G519" t="s">
        <v>2417</v>
      </c>
      <c r="H519" t="s">
        <v>2418</v>
      </c>
    </row>
    <row r="520" spans="1:8" x14ac:dyDescent="0.25">
      <c r="A520">
        <v>0.16588783264160156</v>
      </c>
      <c r="B520">
        <v>6.6113703612758701E-2</v>
      </c>
      <c r="C520">
        <f t="shared" si="9"/>
        <v>1.1218562545118891</v>
      </c>
      <c r="F520" t="s">
        <v>1479</v>
      </c>
      <c r="G520" t="s">
        <v>1480</v>
      </c>
      <c r="H520" t="s">
        <v>1481</v>
      </c>
    </row>
    <row r="521" spans="1:8" x14ac:dyDescent="0.25">
      <c r="A521">
        <v>0.16715621948240056</v>
      </c>
      <c r="B521">
        <v>7.2215411497516938E-2</v>
      </c>
      <c r="C521">
        <f t="shared" si="9"/>
        <v>1.1228430004049577</v>
      </c>
      <c r="F521" t="s">
        <v>2292</v>
      </c>
      <c r="G521" t="s">
        <v>2293</v>
      </c>
      <c r="H521" t="s">
        <v>2294</v>
      </c>
    </row>
    <row r="522" spans="1:8" x14ac:dyDescent="0.25">
      <c r="A522">
        <v>0.1672725677491016</v>
      </c>
      <c r="B522">
        <v>0.2058876548693008</v>
      </c>
      <c r="C522">
        <f t="shared" si="9"/>
        <v>1.1229335573842045</v>
      </c>
      <c r="F522" t="s">
        <v>2156</v>
      </c>
      <c r="G522" t="s">
        <v>2157</v>
      </c>
      <c r="H522" t="s">
        <v>2158</v>
      </c>
    </row>
    <row r="523" spans="1:8" x14ac:dyDescent="0.25">
      <c r="A523">
        <v>0.16735267639160156</v>
      </c>
      <c r="B523">
        <v>0.4456928912688507</v>
      </c>
      <c r="C523">
        <f t="shared" si="9"/>
        <v>1.1229959123365072</v>
      </c>
      <c r="F523" t="s">
        <v>2060</v>
      </c>
      <c r="G523" t="s">
        <v>2061</v>
      </c>
      <c r="H523" t="s">
        <v>2062</v>
      </c>
    </row>
    <row r="524" spans="1:8" x14ac:dyDescent="0.25">
      <c r="A524">
        <v>0.16741561889649859</v>
      </c>
      <c r="B524">
        <v>0.11636283902649103</v>
      </c>
      <c r="C524">
        <f t="shared" ref="C524:C587" si="10">2^A524</f>
        <v>1.1230449079424045</v>
      </c>
      <c r="F524" t="s">
        <v>1278</v>
      </c>
      <c r="G524" t="s">
        <v>1279</v>
      </c>
      <c r="H524" t="s">
        <v>1280</v>
      </c>
    </row>
    <row r="525" spans="1:8" x14ac:dyDescent="0.25">
      <c r="A525">
        <v>0.16861915588379972</v>
      </c>
      <c r="B525">
        <v>0.22707965503737684</v>
      </c>
      <c r="C525">
        <f t="shared" si="10"/>
        <v>1.1239821746453023</v>
      </c>
      <c r="F525" t="s">
        <v>2535</v>
      </c>
      <c r="G525" t="s">
        <v>2536</v>
      </c>
      <c r="H525" t="s">
        <v>2537</v>
      </c>
    </row>
    <row r="526" spans="1:8" x14ac:dyDescent="0.25">
      <c r="A526">
        <v>0.1728954315185014</v>
      </c>
      <c r="B526">
        <v>0.15189200624548574</v>
      </c>
      <c r="C526">
        <f t="shared" si="10"/>
        <v>1.1273186996050246</v>
      </c>
      <c r="F526" t="s">
        <v>1341</v>
      </c>
      <c r="G526" t="s">
        <v>1342</v>
      </c>
      <c r="H526" t="s">
        <v>1343</v>
      </c>
    </row>
    <row r="527" spans="1:8" x14ac:dyDescent="0.25">
      <c r="A527">
        <v>0.17329406738280184</v>
      </c>
      <c r="B527">
        <v>0.51074354729789084</v>
      </c>
      <c r="C527">
        <f t="shared" si="10"/>
        <v>1.1276302358225312</v>
      </c>
      <c r="F527" t="s">
        <v>215</v>
      </c>
      <c r="G527" t="s">
        <v>216</v>
      </c>
      <c r="H527" t="s">
        <v>217</v>
      </c>
    </row>
    <row r="528" spans="1:8" x14ac:dyDescent="0.25">
      <c r="A528">
        <v>0.17335319519050074</v>
      </c>
      <c r="B528">
        <v>6.4383844095387541E-2</v>
      </c>
      <c r="C528">
        <f t="shared" si="10"/>
        <v>1.1276764518752431</v>
      </c>
      <c r="F528" t="s">
        <v>705</v>
      </c>
      <c r="G528" t="s">
        <v>706</v>
      </c>
      <c r="H528" t="s">
        <v>707</v>
      </c>
    </row>
    <row r="529" spans="1:8" x14ac:dyDescent="0.25">
      <c r="A529">
        <v>0.17513847351079903</v>
      </c>
      <c r="B529">
        <v>0.64141910430021365</v>
      </c>
      <c r="C529">
        <f t="shared" si="10"/>
        <v>1.1290727708592911</v>
      </c>
      <c r="F529" t="s">
        <v>221</v>
      </c>
      <c r="G529" t="s">
        <v>222</v>
      </c>
      <c r="H529" t="s">
        <v>223</v>
      </c>
    </row>
    <row r="530" spans="1:8" x14ac:dyDescent="0.25">
      <c r="A530">
        <v>0.17556190490719814</v>
      </c>
      <c r="B530">
        <v>7.5420149565128589E-2</v>
      </c>
      <c r="C530">
        <f t="shared" si="10"/>
        <v>1.1294042026673541</v>
      </c>
      <c r="F530" t="s">
        <v>2661</v>
      </c>
      <c r="G530" t="s">
        <v>2662</v>
      </c>
      <c r="H530" t="s">
        <v>2663</v>
      </c>
    </row>
    <row r="531" spans="1:8" x14ac:dyDescent="0.25">
      <c r="A531">
        <v>0.17908668518060011</v>
      </c>
      <c r="B531">
        <v>9.8586469327774873E-2</v>
      </c>
      <c r="C531">
        <f t="shared" si="10"/>
        <v>1.1321669269831172</v>
      </c>
      <c r="F531" t="s">
        <v>2550</v>
      </c>
      <c r="G531" t="s">
        <v>2551</v>
      </c>
      <c r="H531" t="s">
        <v>2552</v>
      </c>
    </row>
    <row r="532" spans="1:8" x14ac:dyDescent="0.25">
      <c r="A532">
        <v>0.18179130554199929</v>
      </c>
      <c r="B532">
        <v>0.61567297444409586</v>
      </c>
      <c r="C532">
        <f t="shared" si="10"/>
        <v>1.1342913910403705</v>
      </c>
      <c r="F532" t="s">
        <v>506</v>
      </c>
      <c r="G532" t="s">
        <v>507</v>
      </c>
      <c r="H532" t="s">
        <v>508</v>
      </c>
    </row>
    <row r="533" spans="1:8" x14ac:dyDescent="0.25">
      <c r="A533">
        <v>0.18240928649900212</v>
      </c>
      <c r="B533">
        <v>6.8074923567427822E-2</v>
      </c>
      <c r="C533">
        <f t="shared" si="10"/>
        <v>1.134777370829509</v>
      </c>
      <c r="F533" t="s">
        <v>2178</v>
      </c>
      <c r="G533" t="s">
        <v>2179</v>
      </c>
      <c r="H533" t="s">
        <v>2180</v>
      </c>
    </row>
    <row r="534" spans="1:8" x14ac:dyDescent="0.25">
      <c r="A534">
        <v>0.18326187133790128</v>
      </c>
      <c r="B534">
        <v>0.18125495832773084</v>
      </c>
      <c r="C534">
        <f t="shared" si="10"/>
        <v>1.1354481847501157</v>
      </c>
      <c r="F534" t="s">
        <v>2341</v>
      </c>
      <c r="G534" t="s">
        <v>2342</v>
      </c>
      <c r="H534" t="s">
        <v>2343</v>
      </c>
    </row>
    <row r="535" spans="1:8" x14ac:dyDescent="0.25">
      <c r="A535">
        <v>0.186767578125</v>
      </c>
      <c r="B535">
        <v>7.5444685165850497E-2</v>
      </c>
      <c r="C535">
        <f t="shared" si="10"/>
        <v>1.1382106456462975</v>
      </c>
      <c r="F535" t="s">
        <v>2371</v>
      </c>
      <c r="G535" t="s">
        <v>2372</v>
      </c>
      <c r="H535" t="s">
        <v>2373</v>
      </c>
    </row>
    <row r="536" spans="1:8" x14ac:dyDescent="0.25">
      <c r="A536">
        <v>0.18729209899899857</v>
      </c>
      <c r="B536">
        <v>8.4697390190188154E-2</v>
      </c>
      <c r="C536">
        <f t="shared" si="10"/>
        <v>1.138624540313808</v>
      </c>
      <c r="F536" t="s">
        <v>2739</v>
      </c>
      <c r="G536" t="s">
        <v>2740</v>
      </c>
      <c r="H536" t="s">
        <v>2741</v>
      </c>
    </row>
    <row r="537" spans="1:8" x14ac:dyDescent="0.25">
      <c r="A537">
        <v>0.18751144409180043</v>
      </c>
      <c r="B537">
        <v>7.3974773520748216E-2</v>
      </c>
      <c r="C537">
        <f t="shared" si="10"/>
        <v>1.1387976681649987</v>
      </c>
      <c r="F537" t="s">
        <v>2718</v>
      </c>
      <c r="G537" t="s">
        <v>2719</v>
      </c>
      <c r="H537" t="s">
        <v>2720</v>
      </c>
    </row>
    <row r="538" spans="1:8" x14ac:dyDescent="0.25">
      <c r="A538">
        <v>0.1900444030762003</v>
      </c>
      <c r="B538">
        <v>1.6918110683121067E-2</v>
      </c>
      <c r="C538">
        <f t="shared" si="10"/>
        <v>1.1407988266827513</v>
      </c>
      <c r="F538" t="s">
        <v>2485</v>
      </c>
      <c r="G538" t="s">
        <v>2486</v>
      </c>
      <c r="H538" t="s">
        <v>2487</v>
      </c>
    </row>
    <row r="539" spans="1:8" x14ac:dyDescent="0.25">
      <c r="A539">
        <v>0.19208145141599786</v>
      </c>
      <c r="B539">
        <v>0.58646456055524476</v>
      </c>
      <c r="C539">
        <f t="shared" si="10"/>
        <v>1.142410743047227</v>
      </c>
      <c r="F539" t="s">
        <v>666</v>
      </c>
      <c r="G539" t="s">
        <v>667</v>
      </c>
      <c r="H539" t="s">
        <v>668</v>
      </c>
    </row>
    <row r="540" spans="1:8" x14ac:dyDescent="0.25">
      <c r="A540">
        <v>0.19317245483400214</v>
      </c>
      <c r="B540">
        <v>0.34449679953803397</v>
      </c>
      <c r="C540">
        <f t="shared" si="10"/>
        <v>1.1432749904308359</v>
      </c>
      <c r="F540" t="s">
        <v>2748</v>
      </c>
      <c r="G540" t="s">
        <v>2749</v>
      </c>
      <c r="H540" t="s">
        <v>2750</v>
      </c>
    </row>
    <row r="541" spans="1:8" x14ac:dyDescent="0.25">
      <c r="A541">
        <v>0.19465160369870205</v>
      </c>
      <c r="B541">
        <v>2.5743174105440685E-2</v>
      </c>
      <c r="C541">
        <f t="shared" si="10"/>
        <v>1.1444477546356007</v>
      </c>
      <c r="F541" t="s">
        <v>1449</v>
      </c>
      <c r="G541" t="s">
        <v>1450</v>
      </c>
      <c r="H541" t="s">
        <v>1451</v>
      </c>
    </row>
    <row r="542" spans="1:8" x14ac:dyDescent="0.25">
      <c r="A542">
        <v>0.19506263732910156</v>
      </c>
      <c r="B542">
        <v>0.15503535090856771</v>
      </c>
      <c r="C542">
        <f t="shared" si="10"/>
        <v>1.1447738620383634</v>
      </c>
      <c r="F542" t="s">
        <v>1631</v>
      </c>
      <c r="G542" t="s">
        <v>1632</v>
      </c>
      <c r="H542" t="s">
        <v>1633</v>
      </c>
    </row>
    <row r="543" spans="1:8" x14ac:dyDescent="0.25">
      <c r="A543">
        <v>0.19569206237799719</v>
      </c>
      <c r="B543">
        <v>0.55060245419624965</v>
      </c>
      <c r="C543">
        <f t="shared" si="10"/>
        <v>1.1452734177508799</v>
      </c>
      <c r="F543" t="s">
        <v>976</v>
      </c>
      <c r="G543" t="s">
        <v>977</v>
      </c>
      <c r="H543" t="s">
        <v>978</v>
      </c>
    </row>
    <row r="544" spans="1:8" x14ac:dyDescent="0.25">
      <c r="A544">
        <v>0.19699287414560018</v>
      </c>
      <c r="B544">
        <v>0.25164077764017456</v>
      </c>
      <c r="C544">
        <f t="shared" si="10"/>
        <v>1.1463065238016867</v>
      </c>
      <c r="F544" t="s">
        <v>928</v>
      </c>
      <c r="G544" t="s">
        <v>929</v>
      </c>
      <c r="H544" t="s">
        <v>930</v>
      </c>
    </row>
    <row r="545" spans="1:8" x14ac:dyDescent="0.25">
      <c r="A545">
        <v>0.19973564147939982</v>
      </c>
      <c r="B545">
        <v>1.4557999493931823E-2</v>
      </c>
      <c r="C545">
        <f t="shared" si="10"/>
        <v>1.1484878875254954</v>
      </c>
      <c r="F545" t="s">
        <v>2141</v>
      </c>
      <c r="G545" t="s">
        <v>2142</v>
      </c>
      <c r="H545" t="s">
        <v>2143</v>
      </c>
    </row>
    <row r="546" spans="1:8" x14ac:dyDescent="0.25">
      <c r="A546">
        <v>0.20103263854979758</v>
      </c>
      <c r="B546">
        <v>1.8405910480646576E-2</v>
      </c>
      <c r="C546">
        <f t="shared" si="10"/>
        <v>1.1495208537172146</v>
      </c>
      <c r="F546" t="s">
        <v>2440</v>
      </c>
      <c r="G546" t="s">
        <v>2441</v>
      </c>
      <c r="H546" t="s">
        <v>2442</v>
      </c>
    </row>
    <row r="547" spans="1:8" x14ac:dyDescent="0.25">
      <c r="A547">
        <v>0.20119667053219814</v>
      </c>
      <c r="B547">
        <v>0.13688860303489889</v>
      </c>
      <c r="C547">
        <f t="shared" si="10"/>
        <v>1.1496515597215196</v>
      </c>
      <c r="F547" t="s">
        <v>1730</v>
      </c>
      <c r="G547" t="s">
        <v>1731</v>
      </c>
      <c r="H547" t="s">
        <v>1732</v>
      </c>
    </row>
    <row r="548" spans="1:8" x14ac:dyDescent="0.25">
      <c r="A548">
        <v>0.20139884948730113</v>
      </c>
      <c r="B548">
        <v>0.34581974214242239</v>
      </c>
      <c r="C548">
        <f t="shared" si="10"/>
        <v>1.1498126829194015</v>
      </c>
      <c r="F548" t="s">
        <v>2380</v>
      </c>
      <c r="G548" t="s">
        <v>2381</v>
      </c>
      <c r="H548" t="s">
        <v>2382</v>
      </c>
    </row>
    <row r="549" spans="1:8" x14ac:dyDescent="0.25">
      <c r="A549">
        <v>0.20332717895509944</v>
      </c>
      <c r="B549">
        <v>0.26106413521799499</v>
      </c>
      <c r="C549">
        <f t="shared" si="10"/>
        <v>1.1513505686547185</v>
      </c>
      <c r="F549" t="s">
        <v>886</v>
      </c>
      <c r="G549" t="s">
        <v>887</v>
      </c>
      <c r="H549" t="s">
        <v>888</v>
      </c>
    </row>
    <row r="550" spans="1:8" x14ac:dyDescent="0.25">
      <c r="A550">
        <v>0.20412826538090201</v>
      </c>
      <c r="B550">
        <v>0.32459837625328058</v>
      </c>
      <c r="C550">
        <f t="shared" si="10"/>
        <v>1.151990057531415</v>
      </c>
      <c r="F550" t="s">
        <v>2446</v>
      </c>
      <c r="G550" t="s">
        <v>2447</v>
      </c>
      <c r="H550" t="s">
        <v>2448</v>
      </c>
    </row>
    <row r="551" spans="1:8" x14ac:dyDescent="0.25">
      <c r="A551">
        <v>0.20429611206060017</v>
      </c>
      <c r="B551">
        <v>2.1687279450486183E-2</v>
      </c>
      <c r="C551">
        <f t="shared" si="10"/>
        <v>1.1521240906770298</v>
      </c>
      <c r="F551" t="s">
        <v>1922</v>
      </c>
      <c r="G551" t="s">
        <v>1923</v>
      </c>
      <c r="H551" t="s">
        <v>1924</v>
      </c>
    </row>
    <row r="552" spans="1:8" x14ac:dyDescent="0.25">
      <c r="A552">
        <v>0.20676422119140625</v>
      </c>
      <c r="B552">
        <v>8.8698102628278777E-2</v>
      </c>
      <c r="C552">
        <f t="shared" si="10"/>
        <v>1.1540967887388454</v>
      </c>
      <c r="F552" t="s">
        <v>1694</v>
      </c>
      <c r="G552" t="s">
        <v>1695</v>
      </c>
      <c r="H552" t="s">
        <v>1696</v>
      </c>
    </row>
    <row r="553" spans="1:8" x14ac:dyDescent="0.25">
      <c r="A553">
        <v>0.20756149291990056</v>
      </c>
      <c r="B553">
        <v>0.39953464636897912</v>
      </c>
      <c r="C553">
        <f t="shared" si="10"/>
        <v>1.1547347496427058</v>
      </c>
      <c r="F553" t="s">
        <v>1098</v>
      </c>
      <c r="G553" t="s">
        <v>1099</v>
      </c>
      <c r="H553" t="s">
        <v>1100</v>
      </c>
    </row>
    <row r="554" spans="1:8" x14ac:dyDescent="0.25">
      <c r="A554">
        <v>0.20916557312009942</v>
      </c>
      <c r="B554">
        <v>2.8786128484199657E-2</v>
      </c>
      <c r="C554">
        <f t="shared" si="10"/>
        <v>1.1560193712869202</v>
      </c>
      <c r="F554" t="s">
        <v>2464</v>
      </c>
      <c r="G554" t="s">
        <v>2465</v>
      </c>
      <c r="H554" t="s">
        <v>2466</v>
      </c>
    </row>
    <row r="555" spans="1:8" x14ac:dyDescent="0.25">
      <c r="A555">
        <v>0.20921134948729758</v>
      </c>
      <c r="B555">
        <v>0.1819410770812393</v>
      </c>
      <c r="C555">
        <f t="shared" si="10"/>
        <v>1.1560560520858976</v>
      </c>
      <c r="F555" t="s">
        <v>2184</v>
      </c>
      <c r="G555" t="s">
        <v>2185</v>
      </c>
      <c r="H555" t="s">
        <v>2186</v>
      </c>
    </row>
    <row r="556" spans="1:8" x14ac:dyDescent="0.25">
      <c r="A556">
        <v>0.20968818664549715</v>
      </c>
      <c r="B556">
        <v>0.14712331030025369</v>
      </c>
      <c r="C556">
        <f t="shared" si="10"/>
        <v>1.1564382129557988</v>
      </c>
      <c r="F556" t="s">
        <v>1718</v>
      </c>
      <c r="G556" t="s">
        <v>1719</v>
      </c>
      <c r="H556" t="s">
        <v>1720</v>
      </c>
    </row>
    <row r="557" spans="1:8" x14ac:dyDescent="0.25">
      <c r="A557">
        <v>0.21151924133300071</v>
      </c>
      <c r="B557">
        <v>1.4358825719592525E-2</v>
      </c>
      <c r="C557">
        <f t="shared" si="10"/>
        <v>1.1579068850421477</v>
      </c>
      <c r="F557" t="s">
        <v>2286</v>
      </c>
      <c r="G557" t="s">
        <v>2287</v>
      </c>
      <c r="H557" t="s">
        <v>2288</v>
      </c>
    </row>
    <row r="558" spans="1:8" x14ac:dyDescent="0.25">
      <c r="A558">
        <v>0.21287631988525391</v>
      </c>
      <c r="B558">
        <v>0.29528773384073526</v>
      </c>
      <c r="C558">
        <f t="shared" si="10"/>
        <v>1.1589965885798801</v>
      </c>
      <c r="F558" t="s">
        <v>2778</v>
      </c>
      <c r="G558" t="s">
        <v>2779</v>
      </c>
      <c r="H558" t="s">
        <v>2780</v>
      </c>
    </row>
    <row r="559" spans="1:8" x14ac:dyDescent="0.25">
      <c r="A559">
        <v>0.21734428405759942</v>
      </c>
      <c r="B559">
        <v>0.13625785663453757</v>
      </c>
      <c r="C559">
        <f t="shared" si="10"/>
        <v>1.1625915147021268</v>
      </c>
      <c r="F559" t="s">
        <v>2187</v>
      </c>
      <c r="G559" t="s">
        <v>2188</v>
      </c>
      <c r="H559" t="s">
        <v>2189</v>
      </c>
    </row>
    <row r="560" spans="1:8" x14ac:dyDescent="0.25">
      <c r="A560">
        <v>0.21744537353519888</v>
      </c>
      <c r="B560">
        <v>0.31144731714217994</v>
      </c>
      <c r="C560">
        <f t="shared" si="10"/>
        <v>1.1626729802115772</v>
      </c>
      <c r="F560" t="s">
        <v>617</v>
      </c>
      <c r="G560" t="s">
        <v>618</v>
      </c>
      <c r="H560" t="s">
        <v>619</v>
      </c>
    </row>
    <row r="561" spans="1:8" x14ac:dyDescent="0.25">
      <c r="A561">
        <v>0.22158718109129794</v>
      </c>
      <c r="B561">
        <v>0.53195748261998188</v>
      </c>
      <c r="C561">
        <f t="shared" si="10"/>
        <v>1.1660156733529956</v>
      </c>
      <c r="F561" t="s">
        <v>2874</v>
      </c>
      <c r="G561" t="s">
        <v>2875</v>
      </c>
      <c r="H561" t="s">
        <v>2876</v>
      </c>
    </row>
    <row r="562" spans="1:8" x14ac:dyDescent="0.25">
      <c r="A562">
        <v>0.22686195373529827</v>
      </c>
      <c r="B562">
        <v>0.21804613342128909</v>
      </c>
      <c r="C562">
        <f t="shared" si="10"/>
        <v>1.1702866556242535</v>
      </c>
      <c r="F562" t="s">
        <v>961</v>
      </c>
      <c r="G562" t="s">
        <v>962</v>
      </c>
      <c r="H562" t="s">
        <v>963</v>
      </c>
    </row>
    <row r="563" spans="1:8" x14ac:dyDescent="0.25">
      <c r="A563">
        <v>0.22780799865719814</v>
      </c>
      <c r="B563">
        <v>1.1423024176698795</v>
      </c>
      <c r="C563">
        <f t="shared" si="10"/>
        <v>1.1710543208615662</v>
      </c>
      <c r="F563" t="s">
        <v>239</v>
      </c>
      <c r="G563" t="s">
        <v>240</v>
      </c>
      <c r="H563" t="s">
        <v>241</v>
      </c>
    </row>
    <row r="564" spans="1:8" x14ac:dyDescent="0.25">
      <c r="A564">
        <v>0.22822475433344991</v>
      </c>
      <c r="B564">
        <v>0.21645740710524355</v>
      </c>
      <c r="C564">
        <f t="shared" si="10"/>
        <v>1.1713926557276868</v>
      </c>
      <c r="F564" t="s">
        <v>1542</v>
      </c>
      <c r="G564" t="s">
        <v>1543</v>
      </c>
      <c r="H564" t="s">
        <v>1544</v>
      </c>
    </row>
    <row r="565" spans="1:8" x14ac:dyDescent="0.25">
      <c r="A565">
        <v>0.23073577880860086</v>
      </c>
      <c r="B565">
        <v>0.29903564776794894</v>
      </c>
      <c r="C565">
        <f t="shared" si="10"/>
        <v>1.1734332511372638</v>
      </c>
      <c r="F565" t="s">
        <v>1994</v>
      </c>
      <c r="G565" t="s">
        <v>1995</v>
      </c>
      <c r="H565" t="s">
        <v>1996</v>
      </c>
    </row>
    <row r="566" spans="1:8" x14ac:dyDescent="0.25">
      <c r="A566">
        <v>0.23154258728029831</v>
      </c>
      <c r="B566">
        <v>0.66618463322548527</v>
      </c>
      <c r="C566">
        <f t="shared" si="10"/>
        <v>1.1740896619762708</v>
      </c>
      <c r="F566" t="s">
        <v>1703</v>
      </c>
      <c r="G566" t="s">
        <v>1704</v>
      </c>
      <c r="H566" t="s">
        <v>1705</v>
      </c>
    </row>
    <row r="567" spans="1:8" x14ac:dyDescent="0.25">
      <c r="A567">
        <v>0.23244857788089845</v>
      </c>
      <c r="B567">
        <v>0.11905658567855995</v>
      </c>
      <c r="C567">
        <f t="shared" si="10"/>
        <v>1.1748272040319176</v>
      </c>
      <c r="F567" t="s">
        <v>1018</v>
      </c>
      <c r="G567" t="s">
        <v>1019</v>
      </c>
      <c r="H567" t="s">
        <v>1020</v>
      </c>
    </row>
    <row r="568" spans="1:8" x14ac:dyDescent="0.25">
      <c r="A568">
        <v>0.23293304443360086</v>
      </c>
      <c r="B568">
        <v>5.278094482379396E-2</v>
      </c>
      <c r="C568">
        <f t="shared" si="10"/>
        <v>1.1752217850381073</v>
      </c>
      <c r="F568" t="s">
        <v>678</v>
      </c>
      <c r="G568" t="s">
        <v>679</v>
      </c>
      <c r="H568" t="s">
        <v>680</v>
      </c>
    </row>
    <row r="569" spans="1:8" x14ac:dyDescent="0.25">
      <c r="A569">
        <v>0.233594894409201</v>
      </c>
      <c r="B569">
        <v>6.5377321561755916E-3</v>
      </c>
      <c r="C569">
        <f t="shared" si="10"/>
        <v>1.1757610528190596</v>
      </c>
      <c r="F569" t="s">
        <v>1584</v>
      </c>
      <c r="G569" t="s">
        <v>1585</v>
      </c>
      <c r="H569" t="s">
        <v>1586</v>
      </c>
    </row>
    <row r="570" spans="1:8" x14ac:dyDescent="0.25">
      <c r="A570">
        <v>0.23651885986329901</v>
      </c>
      <c r="B570">
        <v>0.14302408107521905</v>
      </c>
      <c r="C570">
        <f t="shared" si="10"/>
        <v>1.1781464293570503</v>
      </c>
      <c r="F570" t="s">
        <v>1545</v>
      </c>
      <c r="G570" t="s">
        <v>1546</v>
      </c>
      <c r="H570" t="s">
        <v>1547</v>
      </c>
    </row>
    <row r="571" spans="1:8" x14ac:dyDescent="0.25">
      <c r="A571">
        <v>0.23686599731439983</v>
      </c>
      <c r="B571">
        <v>0.44379341396702104</v>
      </c>
      <c r="C571">
        <f t="shared" si="10"/>
        <v>1.1784299459316243</v>
      </c>
      <c r="F571" t="s">
        <v>269</v>
      </c>
      <c r="G571" t="s">
        <v>270</v>
      </c>
      <c r="H571" t="s">
        <v>271</v>
      </c>
    </row>
    <row r="572" spans="1:8" x14ac:dyDescent="0.25">
      <c r="A572">
        <v>0.23997688293449926</v>
      </c>
      <c r="B572">
        <v>0.31871023981129426</v>
      </c>
      <c r="C572">
        <f t="shared" si="10"/>
        <v>1.1809737379112486</v>
      </c>
      <c r="F572" t="s">
        <v>344</v>
      </c>
      <c r="G572" t="s">
        <v>345</v>
      </c>
      <c r="H572" t="s">
        <v>346</v>
      </c>
    </row>
    <row r="573" spans="1:8" x14ac:dyDescent="0.25">
      <c r="A573">
        <v>0.24352455139159801</v>
      </c>
      <c r="B573">
        <v>5.9508574745309274E-2</v>
      </c>
      <c r="C573">
        <f t="shared" si="10"/>
        <v>1.1838813925043234</v>
      </c>
      <c r="F573" t="s">
        <v>1302</v>
      </c>
      <c r="G573" t="s">
        <v>1303</v>
      </c>
      <c r="H573" t="s">
        <v>1304</v>
      </c>
    </row>
    <row r="574" spans="1:8" x14ac:dyDescent="0.25">
      <c r="A574">
        <v>0.2435302734375</v>
      </c>
      <c r="B574">
        <v>0.11288582185251073</v>
      </c>
      <c r="C574">
        <f t="shared" si="10"/>
        <v>1.1838860880476729</v>
      </c>
      <c r="F574" t="s">
        <v>185</v>
      </c>
      <c r="G574" t="s">
        <v>186</v>
      </c>
      <c r="H574" t="s">
        <v>187</v>
      </c>
    </row>
    <row r="575" spans="1:8" x14ac:dyDescent="0.25">
      <c r="A575">
        <v>0.24384498596199933</v>
      </c>
      <c r="B575">
        <v>0.29214924849195933</v>
      </c>
      <c r="C575">
        <f t="shared" si="10"/>
        <v>1.1841443716141835</v>
      </c>
      <c r="F575" t="s">
        <v>681</v>
      </c>
      <c r="G575" t="s">
        <v>682</v>
      </c>
      <c r="H575" t="s">
        <v>683</v>
      </c>
    </row>
    <row r="576" spans="1:8" x14ac:dyDescent="0.25">
      <c r="A576">
        <v>0.24745178222654829</v>
      </c>
      <c r="B576">
        <v>0.45390151945900448</v>
      </c>
      <c r="C576">
        <f t="shared" si="10"/>
        <v>1.1871084843497783</v>
      </c>
      <c r="F576" t="s">
        <v>2886</v>
      </c>
      <c r="G576" t="s">
        <v>2887</v>
      </c>
      <c r="H576" t="s">
        <v>2888</v>
      </c>
    </row>
    <row r="577" spans="1:8" x14ac:dyDescent="0.25">
      <c r="A577">
        <v>0.25030136108405188</v>
      </c>
      <c r="B577">
        <v>0.41158724863018092</v>
      </c>
      <c r="C577">
        <f t="shared" si="10"/>
        <v>1.1894555515526724</v>
      </c>
      <c r="F577" t="s">
        <v>2826</v>
      </c>
      <c r="G577" t="s">
        <v>2827</v>
      </c>
      <c r="H577" t="s">
        <v>2828</v>
      </c>
    </row>
    <row r="578" spans="1:8" x14ac:dyDescent="0.25">
      <c r="A578">
        <v>0.25064659118654831</v>
      </c>
      <c r="B578">
        <v>0.41995824978537422</v>
      </c>
      <c r="C578">
        <f t="shared" si="10"/>
        <v>1.1897402167007924</v>
      </c>
      <c r="F578" t="s">
        <v>2307</v>
      </c>
      <c r="G578" t="s">
        <v>2308</v>
      </c>
      <c r="H578" t="s">
        <v>2309</v>
      </c>
    </row>
    <row r="579" spans="1:8" x14ac:dyDescent="0.25">
      <c r="A579">
        <v>0.25252532958989704</v>
      </c>
      <c r="B579">
        <v>1.4573237481584138E-2</v>
      </c>
      <c r="C579">
        <f t="shared" si="10"/>
        <v>1.1912905558899725</v>
      </c>
      <c r="F579" t="s">
        <v>823</v>
      </c>
      <c r="G579" t="s">
        <v>824</v>
      </c>
      <c r="H579" t="s">
        <v>825</v>
      </c>
    </row>
    <row r="580" spans="1:8" x14ac:dyDescent="0.25">
      <c r="A580">
        <v>0.25269699096679688</v>
      </c>
      <c r="B580">
        <v>0.63821692926889151</v>
      </c>
      <c r="C580">
        <f t="shared" si="10"/>
        <v>1.1914323119354937</v>
      </c>
      <c r="F580" t="s">
        <v>645</v>
      </c>
      <c r="G580" t="s">
        <v>646</v>
      </c>
      <c r="H580" t="s">
        <v>647</v>
      </c>
    </row>
    <row r="581" spans="1:8" x14ac:dyDescent="0.25">
      <c r="A581">
        <v>0.25307273864750002</v>
      </c>
      <c r="B581">
        <v>1.8714084157836913E-2</v>
      </c>
      <c r="C581">
        <f t="shared" si="10"/>
        <v>1.1917426590419899</v>
      </c>
      <c r="F581" t="s">
        <v>1820</v>
      </c>
      <c r="G581" t="s">
        <v>1821</v>
      </c>
      <c r="H581" t="s">
        <v>1822</v>
      </c>
    </row>
    <row r="582" spans="1:8" x14ac:dyDescent="0.25">
      <c r="A582">
        <v>0.25338077545170279</v>
      </c>
      <c r="B582">
        <v>0.12111713041244575</v>
      </c>
      <c r="C582">
        <f t="shared" si="10"/>
        <v>1.1919971409548134</v>
      </c>
      <c r="F582" t="s">
        <v>1009</v>
      </c>
      <c r="G582" t="s">
        <v>1010</v>
      </c>
      <c r="H582" t="s">
        <v>1011</v>
      </c>
    </row>
    <row r="583" spans="1:8" x14ac:dyDescent="0.25">
      <c r="A583">
        <v>0.25847816467280182</v>
      </c>
      <c r="B583">
        <v>5.4839650526275471E-2</v>
      </c>
      <c r="C583">
        <f t="shared" si="10"/>
        <v>1.1962162031781565</v>
      </c>
      <c r="F583" t="s">
        <v>964</v>
      </c>
      <c r="G583" t="s">
        <v>965</v>
      </c>
      <c r="H583" t="s">
        <v>966</v>
      </c>
    </row>
    <row r="584" spans="1:8" x14ac:dyDescent="0.25">
      <c r="A584">
        <v>0.25973701477050071</v>
      </c>
      <c r="B584">
        <v>0.34233524980033431</v>
      </c>
      <c r="C584">
        <f t="shared" si="10"/>
        <v>1.1972604391491926</v>
      </c>
      <c r="F584" t="s">
        <v>2015</v>
      </c>
      <c r="G584" t="s">
        <v>2016</v>
      </c>
      <c r="H584" t="s">
        <v>2017</v>
      </c>
    </row>
    <row r="585" spans="1:8" x14ac:dyDescent="0.25">
      <c r="A585">
        <v>0.2603797912597976</v>
      </c>
      <c r="B585">
        <v>0.12115191856828102</v>
      </c>
      <c r="C585">
        <f t="shared" si="10"/>
        <v>1.1977939838709133</v>
      </c>
      <c r="F585" t="s">
        <v>284</v>
      </c>
      <c r="G585" t="s">
        <v>285</v>
      </c>
      <c r="H585" t="s">
        <v>286</v>
      </c>
    </row>
    <row r="586" spans="1:8" x14ac:dyDescent="0.25">
      <c r="A586">
        <v>0.26114082336430045</v>
      </c>
      <c r="B586">
        <v>6.2691411861998086E-2</v>
      </c>
      <c r="C586">
        <f t="shared" si="10"/>
        <v>1.1984259955711809</v>
      </c>
      <c r="F586" t="s">
        <v>1949</v>
      </c>
      <c r="G586" t="s">
        <v>1950</v>
      </c>
      <c r="H586" t="s">
        <v>1951</v>
      </c>
    </row>
    <row r="587" spans="1:8" x14ac:dyDescent="0.25">
      <c r="A587">
        <v>0.261962890625</v>
      </c>
      <c r="B587">
        <v>0.1012630522298574</v>
      </c>
      <c r="C587">
        <f t="shared" si="10"/>
        <v>1.1991090696007811</v>
      </c>
      <c r="F587" t="s">
        <v>1374</v>
      </c>
      <c r="G587" t="s">
        <v>1375</v>
      </c>
      <c r="H587" t="s">
        <v>1376</v>
      </c>
    </row>
    <row r="588" spans="1:8" x14ac:dyDescent="0.25">
      <c r="A588">
        <v>0.26283836364750002</v>
      </c>
      <c r="B588">
        <v>4.5732375688070127E-2</v>
      </c>
      <c r="C588">
        <f t="shared" ref="C588:C651" si="11">2^A588</f>
        <v>1.1998369477720752</v>
      </c>
      <c r="F588" t="s">
        <v>1170</v>
      </c>
      <c r="G588" t="s">
        <v>1171</v>
      </c>
      <c r="H588" t="s">
        <v>1172</v>
      </c>
    </row>
    <row r="589" spans="1:8" x14ac:dyDescent="0.25">
      <c r="A589">
        <v>0.26713562011719816</v>
      </c>
      <c r="B589">
        <v>0.28902247631646216</v>
      </c>
      <c r="C589">
        <f t="shared" si="11"/>
        <v>1.2034161474586036</v>
      </c>
      <c r="F589" t="s">
        <v>2745</v>
      </c>
      <c r="G589" t="s">
        <v>2746</v>
      </c>
      <c r="H589" t="s">
        <v>2747</v>
      </c>
    </row>
    <row r="590" spans="1:8" x14ac:dyDescent="0.25">
      <c r="A590">
        <v>0.26713562011719816</v>
      </c>
      <c r="B590">
        <v>1.7831790858965857E-2</v>
      </c>
      <c r="C590">
        <f t="shared" si="11"/>
        <v>1.2034161474586036</v>
      </c>
      <c r="F590" t="s">
        <v>901</v>
      </c>
      <c r="G590" t="s">
        <v>902</v>
      </c>
      <c r="H590" t="s">
        <v>903</v>
      </c>
    </row>
    <row r="591" spans="1:8" x14ac:dyDescent="0.25">
      <c r="A591">
        <v>0.27028274536134944</v>
      </c>
      <c r="B591">
        <v>0.48661646174021683</v>
      </c>
      <c r="C591">
        <f t="shared" si="11"/>
        <v>1.2060441700719007</v>
      </c>
      <c r="F591" t="s">
        <v>122</v>
      </c>
      <c r="G591" t="s">
        <v>123</v>
      </c>
      <c r="H591" t="s">
        <v>124</v>
      </c>
    </row>
    <row r="592" spans="1:8" x14ac:dyDescent="0.25">
      <c r="A592">
        <v>0.27191162109379974</v>
      </c>
      <c r="B592">
        <v>0.1264603588427653</v>
      </c>
      <c r="C592">
        <f t="shared" si="11"/>
        <v>1.2074066239865795</v>
      </c>
      <c r="F592" t="s">
        <v>473</v>
      </c>
      <c r="G592" t="s">
        <v>474</v>
      </c>
      <c r="H592" t="s">
        <v>475</v>
      </c>
    </row>
    <row r="593" spans="1:8" x14ac:dyDescent="0.25">
      <c r="A593">
        <v>0.2720947265625</v>
      </c>
      <c r="B593">
        <v>0.1952903532140568</v>
      </c>
      <c r="C593">
        <f t="shared" si="11"/>
        <v>1.2075598766005622</v>
      </c>
      <c r="F593" t="s">
        <v>55</v>
      </c>
      <c r="G593" t="s">
        <v>56</v>
      </c>
      <c r="H593" t="s">
        <v>57</v>
      </c>
    </row>
    <row r="594" spans="1:8" x14ac:dyDescent="0.25">
      <c r="A594">
        <v>0.27244949340819957</v>
      </c>
      <c r="B594">
        <v>2.8673927431080767E-2</v>
      </c>
      <c r="C594">
        <f t="shared" si="11"/>
        <v>1.2078568588967846</v>
      </c>
      <c r="F594" t="s">
        <v>1560</v>
      </c>
      <c r="G594" t="s">
        <v>1561</v>
      </c>
      <c r="H594" t="s">
        <v>1562</v>
      </c>
    </row>
    <row r="595" spans="1:8" x14ac:dyDescent="0.25">
      <c r="A595">
        <v>0.27548217773439987</v>
      </c>
      <c r="B595">
        <v>0.20855839287247518</v>
      </c>
      <c r="C595">
        <f t="shared" si="11"/>
        <v>1.2103985611972905</v>
      </c>
      <c r="F595" t="s">
        <v>1062</v>
      </c>
      <c r="G595" t="s">
        <v>1063</v>
      </c>
      <c r="H595" t="s">
        <v>1064</v>
      </c>
    </row>
    <row r="596" spans="1:8" x14ac:dyDescent="0.25">
      <c r="A596">
        <v>0.27654838562009942</v>
      </c>
      <c r="B596">
        <v>6.6347521822060274E-2</v>
      </c>
      <c r="C596">
        <f t="shared" si="11"/>
        <v>1.211293423555647</v>
      </c>
      <c r="F596" t="s">
        <v>1524</v>
      </c>
      <c r="G596" t="s">
        <v>1525</v>
      </c>
      <c r="H596" t="s">
        <v>1526</v>
      </c>
    </row>
    <row r="597" spans="1:8" x14ac:dyDescent="0.25">
      <c r="A597">
        <v>0.27969932556159804</v>
      </c>
      <c r="B597">
        <v>5.8523863177109316E-2</v>
      </c>
      <c r="C597">
        <f t="shared" si="11"/>
        <v>1.2139418584165229</v>
      </c>
      <c r="F597" t="s">
        <v>1314</v>
      </c>
      <c r="G597" t="s">
        <v>1315</v>
      </c>
      <c r="H597" t="s">
        <v>1316</v>
      </c>
    </row>
    <row r="598" spans="1:8" x14ac:dyDescent="0.25">
      <c r="A598">
        <v>0.28028488159180043</v>
      </c>
      <c r="B598">
        <v>9.1149819569437074E-2</v>
      </c>
      <c r="C598">
        <f t="shared" si="11"/>
        <v>1.2144346689063887</v>
      </c>
      <c r="F598" t="s">
        <v>2169</v>
      </c>
      <c r="G598" t="s">
        <v>2170</v>
      </c>
      <c r="H598" t="s">
        <v>2171</v>
      </c>
    </row>
    <row r="599" spans="1:8" x14ac:dyDescent="0.25">
      <c r="A599">
        <v>0.28039360046389916</v>
      </c>
      <c r="B599">
        <v>0.55886794771281711</v>
      </c>
      <c r="C599">
        <f t="shared" si="11"/>
        <v>1.2145261899407502</v>
      </c>
      <c r="F599" t="s">
        <v>194</v>
      </c>
      <c r="G599" t="s">
        <v>195</v>
      </c>
      <c r="H599" t="s">
        <v>196</v>
      </c>
    </row>
    <row r="600" spans="1:8" x14ac:dyDescent="0.25">
      <c r="A600">
        <v>0.28265571594240058</v>
      </c>
      <c r="B600">
        <v>0.15720837206353314</v>
      </c>
      <c r="C600">
        <f t="shared" si="11"/>
        <v>1.2164320352324587</v>
      </c>
      <c r="F600" t="s">
        <v>1643</v>
      </c>
      <c r="G600" t="s">
        <v>1644</v>
      </c>
      <c r="H600" t="s">
        <v>1645</v>
      </c>
    </row>
    <row r="601" spans="1:8" x14ac:dyDescent="0.25">
      <c r="A601">
        <v>0.28528594970699572</v>
      </c>
      <c r="B601">
        <v>8.3775457203392231E-2</v>
      </c>
      <c r="C601">
        <f t="shared" si="11"/>
        <v>1.2186517829000156</v>
      </c>
      <c r="F601" t="s">
        <v>1970</v>
      </c>
      <c r="G601" t="s">
        <v>1971</v>
      </c>
      <c r="H601" t="s">
        <v>1972</v>
      </c>
    </row>
    <row r="602" spans="1:8" x14ac:dyDescent="0.25">
      <c r="A602">
        <v>0.28562164306635296</v>
      </c>
      <c r="B602">
        <v>0.39891121509407756</v>
      </c>
      <c r="C602">
        <f t="shared" si="11"/>
        <v>1.2189353777678869</v>
      </c>
      <c r="F602" t="s">
        <v>2904</v>
      </c>
      <c r="G602" t="s">
        <v>2905</v>
      </c>
      <c r="H602" t="s">
        <v>2906</v>
      </c>
    </row>
    <row r="603" spans="1:8" x14ac:dyDescent="0.25">
      <c r="A603">
        <v>0.28732109069819955</v>
      </c>
      <c r="B603">
        <v>0.18634300867930004</v>
      </c>
      <c r="C603">
        <f t="shared" si="11"/>
        <v>1.2203720898596169</v>
      </c>
      <c r="F603" t="s">
        <v>1862</v>
      </c>
      <c r="G603" t="s">
        <v>1863</v>
      </c>
      <c r="H603" t="s">
        <v>1864</v>
      </c>
    </row>
    <row r="604" spans="1:8" x14ac:dyDescent="0.25">
      <c r="A604">
        <v>0.28897857666009941</v>
      </c>
      <c r="B604">
        <v>0.27579505211934824</v>
      </c>
      <c r="C604">
        <f t="shared" si="11"/>
        <v>1.2217749587577615</v>
      </c>
      <c r="F604" t="s">
        <v>1012</v>
      </c>
      <c r="G604" t="s">
        <v>1013</v>
      </c>
      <c r="H604" t="s">
        <v>1014</v>
      </c>
    </row>
    <row r="605" spans="1:8" x14ac:dyDescent="0.25">
      <c r="A605">
        <v>0.2898979187012003</v>
      </c>
      <c r="B605">
        <v>1.4923551445255609E-2</v>
      </c>
      <c r="C605">
        <f t="shared" si="11"/>
        <v>1.2225537699489135</v>
      </c>
      <c r="F605" t="s">
        <v>2268</v>
      </c>
      <c r="G605" t="s">
        <v>2269</v>
      </c>
      <c r="H605" t="s">
        <v>2270</v>
      </c>
    </row>
    <row r="606" spans="1:8" x14ac:dyDescent="0.25">
      <c r="A606">
        <v>0.2899532318116016</v>
      </c>
      <c r="B606">
        <v>1.669626795669801</v>
      </c>
      <c r="C606">
        <f t="shared" si="11"/>
        <v>1.2226006437137014</v>
      </c>
      <c r="F606" t="s">
        <v>107</v>
      </c>
      <c r="G606" t="s">
        <v>108</v>
      </c>
      <c r="H606" t="s">
        <v>109</v>
      </c>
    </row>
    <row r="607" spans="1:8" x14ac:dyDescent="0.25">
      <c r="A607">
        <v>0.289991378784201</v>
      </c>
      <c r="B607">
        <v>6.3329091358420688E-3</v>
      </c>
      <c r="C607">
        <f t="shared" si="11"/>
        <v>1.2226329714950652</v>
      </c>
      <c r="F607" t="s">
        <v>2742</v>
      </c>
      <c r="G607" t="s">
        <v>2743</v>
      </c>
      <c r="H607" t="s">
        <v>2744</v>
      </c>
    </row>
    <row r="608" spans="1:8" x14ac:dyDescent="0.25">
      <c r="A608">
        <v>0.29165077209470169</v>
      </c>
      <c r="B608">
        <v>0.3412594472709321</v>
      </c>
      <c r="C608">
        <f t="shared" si="11"/>
        <v>1.2240400576410833</v>
      </c>
      <c r="F608" t="s">
        <v>1667</v>
      </c>
      <c r="G608" t="s">
        <v>1668</v>
      </c>
      <c r="H608" t="s">
        <v>1669</v>
      </c>
    </row>
    <row r="609" spans="1:8" x14ac:dyDescent="0.25">
      <c r="A609">
        <v>0.29210090637209873</v>
      </c>
      <c r="B609">
        <v>0.16873464716998585</v>
      </c>
      <c r="C609">
        <f t="shared" si="11"/>
        <v>1.2244220291152959</v>
      </c>
      <c r="F609" t="s">
        <v>1356</v>
      </c>
      <c r="G609" t="s">
        <v>1357</v>
      </c>
      <c r="H609" t="s">
        <v>1358</v>
      </c>
    </row>
    <row r="610" spans="1:8" x14ac:dyDescent="0.25">
      <c r="A610">
        <v>0.29378700256340196</v>
      </c>
      <c r="B610">
        <v>0.29315263606260955</v>
      </c>
      <c r="C610">
        <f t="shared" si="11"/>
        <v>1.22585386337778</v>
      </c>
      <c r="F610" t="s">
        <v>1422</v>
      </c>
      <c r="G610" t="s">
        <v>1423</v>
      </c>
      <c r="H610" t="s">
        <v>1424</v>
      </c>
    </row>
    <row r="611" spans="1:8" x14ac:dyDescent="0.25">
      <c r="A611">
        <v>0.29578971862789771</v>
      </c>
      <c r="B611">
        <v>0.3770274044972044</v>
      </c>
      <c r="C611">
        <f t="shared" si="11"/>
        <v>1.2275567471870001</v>
      </c>
      <c r="F611" t="s">
        <v>1059</v>
      </c>
      <c r="G611" t="s">
        <v>1060</v>
      </c>
      <c r="H611" t="s">
        <v>1061</v>
      </c>
    </row>
    <row r="612" spans="1:8" x14ac:dyDescent="0.25">
      <c r="A612">
        <v>0.29643821716310015</v>
      </c>
      <c r="B612">
        <v>0.15623239621629095</v>
      </c>
      <c r="C612">
        <f t="shared" si="11"/>
        <v>1.2281086640336569</v>
      </c>
      <c r="F612" t="s">
        <v>2162</v>
      </c>
      <c r="G612" t="s">
        <v>2164</v>
      </c>
      <c r="H612" t="s">
        <v>2165</v>
      </c>
    </row>
    <row r="613" spans="1:8" x14ac:dyDescent="0.25">
      <c r="A613">
        <v>0.29740142822269888</v>
      </c>
      <c r="B613">
        <v>0.37918970399830815</v>
      </c>
      <c r="C613">
        <f t="shared" si="11"/>
        <v>1.2289288809132313</v>
      </c>
      <c r="F613" t="s">
        <v>2326</v>
      </c>
      <c r="G613" t="s">
        <v>2327</v>
      </c>
      <c r="H613" t="s">
        <v>2328</v>
      </c>
    </row>
    <row r="614" spans="1:8" x14ac:dyDescent="0.25">
      <c r="A614">
        <v>0.29746627807610082</v>
      </c>
      <c r="B614">
        <v>0.45515993974357483</v>
      </c>
      <c r="C614">
        <f t="shared" si="11"/>
        <v>1.2289841231139187</v>
      </c>
      <c r="F614" t="s">
        <v>2274</v>
      </c>
      <c r="G614" t="s">
        <v>2275</v>
      </c>
      <c r="H614" t="s">
        <v>2276</v>
      </c>
    </row>
    <row r="615" spans="1:8" x14ac:dyDescent="0.25">
      <c r="A615">
        <v>0.30229759216310015</v>
      </c>
      <c r="B615">
        <v>0.11334863134979938</v>
      </c>
      <c r="C615">
        <f t="shared" si="11"/>
        <v>1.2331066585157537</v>
      </c>
      <c r="F615" t="s">
        <v>2241</v>
      </c>
      <c r="G615" t="s">
        <v>2242</v>
      </c>
      <c r="H615" t="s">
        <v>2243</v>
      </c>
    </row>
    <row r="616" spans="1:8" x14ac:dyDescent="0.25">
      <c r="A616">
        <v>0.30280303955080257</v>
      </c>
      <c r="B616">
        <v>0.76427943130812637</v>
      </c>
      <c r="C616">
        <f t="shared" si="11"/>
        <v>1.2335387524203065</v>
      </c>
      <c r="F616" t="s">
        <v>461</v>
      </c>
      <c r="G616" t="s">
        <v>462</v>
      </c>
      <c r="H616" t="s">
        <v>463</v>
      </c>
    </row>
    <row r="617" spans="1:8" x14ac:dyDescent="0.25">
      <c r="A617">
        <v>0.30292129516600141</v>
      </c>
      <c r="B617">
        <v>6.9821461025247319E-2</v>
      </c>
      <c r="C617">
        <f t="shared" si="11"/>
        <v>1.2336398679426879</v>
      </c>
      <c r="F617" t="s">
        <v>2383</v>
      </c>
      <c r="G617" t="s">
        <v>2384</v>
      </c>
      <c r="H617" t="s">
        <v>2385</v>
      </c>
    </row>
    <row r="618" spans="1:8" x14ac:dyDescent="0.25">
      <c r="A618">
        <v>0.30385398864750002</v>
      </c>
      <c r="B618">
        <v>0.34046141993617413</v>
      </c>
      <c r="C618">
        <f t="shared" si="11"/>
        <v>1.2344376663972099</v>
      </c>
      <c r="F618" t="s">
        <v>2123</v>
      </c>
      <c r="G618" t="s">
        <v>2124</v>
      </c>
      <c r="H618" t="s">
        <v>2125</v>
      </c>
    </row>
    <row r="619" spans="1:8" x14ac:dyDescent="0.25">
      <c r="A619">
        <v>0.30521011352539773</v>
      </c>
      <c r="B619">
        <v>0.1998542534198289</v>
      </c>
      <c r="C619">
        <f t="shared" si="11"/>
        <v>1.2355985761030668</v>
      </c>
      <c r="F619" t="s">
        <v>991</v>
      </c>
      <c r="G619" t="s">
        <v>992</v>
      </c>
      <c r="H619" t="s">
        <v>993</v>
      </c>
    </row>
    <row r="620" spans="1:8" x14ac:dyDescent="0.25">
      <c r="A620">
        <v>0.30864715576170099</v>
      </c>
      <c r="B620">
        <v>0.13104989312493565</v>
      </c>
      <c r="C620">
        <f t="shared" si="11"/>
        <v>1.2385457459034639</v>
      </c>
      <c r="F620" t="s">
        <v>1802</v>
      </c>
      <c r="G620" t="s">
        <v>1803</v>
      </c>
      <c r="H620" t="s">
        <v>1804</v>
      </c>
    </row>
    <row r="621" spans="1:8" x14ac:dyDescent="0.25">
      <c r="A621">
        <v>0.30962944030759942</v>
      </c>
      <c r="B621">
        <v>0.31225694069841214</v>
      </c>
      <c r="C621">
        <f t="shared" si="11"/>
        <v>1.2393893189237153</v>
      </c>
      <c r="F621" t="s">
        <v>95</v>
      </c>
      <c r="G621" t="s">
        <v>96</v>
      </c>
      <c r="H621" t="s">
        <v>97</v>
      </c>
    </row>
    <row r="622" spans="1:8" x14ac:dyDescent="0.25">
      <c r="A622">
        <v>0.31010437011720171</v>
      </c>
      <c r="B622">
        <v>0.23054805228422731</v>
      </c>
      <c r="C622">
        <f t="shared" si="11"/>
        <v>1.2397973884141065</v>
      </c>
      <c r="F622" t="s">
        <v>2202</v>
      </c>
      <c r="G622" t="s">
        <v>2203</v>
      </c>
      <c r="H622" t="s">
        <v>2204</v>
      </c>
    </row>
    <row r="623" spans="1:8" x14ac:dyDescent="0.25">
      <c r="A623">
        <v>0.31082153320310013</v>
      </c>
      <c r="B623">
        <v>0.22082955298247961</v>
      </c>
      <c r="C623">
        <f t="shared" si="11"/>
        <v>1.240413844371306</v>
      </c>
      <c r="F623" t="s">
        <v>1775</v>
      </c>
      <c r="G623" t="s">
        <v>1776</v>
      </c>
      <c r="H623" t="s">
        <v>1777</v>
      </c>
    </row>
    <row r="624" spans="1:8" x14ac:dyDescent="0.25">
      <c r="A624">
        <v>0.31389999389639911</v>
      </c>
      <c r="B624">
        <v>0.15396531832737406</v>
      </c>
      <c r="C624">
        <f t="shared" si="11"/>
        <v>1.2430634980624231</v>
      </c>
      <c r="F624" t="s">
        <v>2523</v>
      </c>
      <c r="G624" t="s">
        <v>2524</v>
      </c>
      <c r="H624" t="s">
        <v>2525</v>
      </c>
    </row>
    <row r="625" spans="1:8" x14ac:dyDescent="0.25">
      <c r="A625">
        <v>0.31417465209959872</v>
      </c>
      <c r="B625">
        <v>0.16529500646809345</v>
      </c>
      <c r="C625">
        <f t="shared" si="11"/>
        <v>1.2433001732283593</v>
      </c>
      <c r="F625" t="s">
        <v>1952</v>
      </c>
      <c r="G625" t="s">
        <v>1953</v>
      </c>
      <c r="H625" t="s">
        <v>1954</v>
      </c>
    </row>
    <row r="626" spans="1:8" x14ac:dyDescent="0.25">
      <c r="A626">
        <v>0.31457328796389916</v>
      </c>
      <c r="B626">
        <v>0.16003034182830561</v>
      </c>
      <c r="C626">
        <f t="shared" si="11"/>
        <v>1.2436437611004743</v>
      </c>
      <c r="F626" t="s">
        <v>542</v>
      </c>
      <c r="G626" t="s">
        <v>543</v>
      </c>
      <c r="H626" t="s">
        <v>544</v>
      </c>
    </row>
    <row r="627" spans="1:8" x14ac:dyDescent="0.25">
      <c r="A627">
        <v>0.31538009643550069</v>
      </c>
      <c r="B627">
        <v>0.22142370908681139</v>
      </c>
      <c r="C627">
        <f t="shared" si="11"/>
        <v>1.2443394472366576</v>
      </c>
      <c r="F627" t="s">
        <v>404</v>
      </c>
      <c r="G627" t="s">
        <v>405</v>
      </c>
      <c r="H627" t="s">
        <v>406</v>
      </c>
    </row>
    <row r="628" spans="1:8" x14ac:dyDescent="0.25">
      <c r="A628">
        <v>0.31551361083990059</v>
      </c>
      <c r="B628">
        <v>6.1663914912674346E-2</v>
      </c>
      <c r="C628">
        <f t="shared" si="11"/>
        <v>1.2444546101250671</v>
      </c>
      <c r="F628" t="s">
        <v>2229</v>
      </c>
      <c r="G628" t="s">
        <v>2230</v>
      </c>
      <c r="H628" t="s">
        <v>2231</v>
      </c>
    </row>
    <row r="629" spans="1:8" x14ac:dyDescent="0.25">
      <c r="A629">
        <v>0.31877326965339847</v>
      </c>
      <c r="B629">
        <v>0.27107057630580861</v>
      </c>
      <c r="C629">
        <f t="shared" si="11"/>
        <v>1.2472695387472559</v>
      </c>
      <c r="F629" t="s">
        <v>1491</v>
      </c>
      <c r="G629" t="s">
        <v>1492</v>
      </c>
      <c r="H629" t="s">
        <v>1493</v>
      </c>
    </row>
    <row r="630" spans="1:8" x14ac:dyDescent="0.25">
      <c r="A630">
        <v>0.31969833374029832</v>
      </c>
      <c r="B630">
        <v>6.3807168284455804E-2</v>
      </c>
      <c r="C630">
        <f t="shared" si="11"/>
        <v>1.2480695513737625</v>
      </c>
      <c r="F630" t="s">
        <v>2637</v>
      </c>
      <c r="G630" t="s">
        <v>2638</v>
      </c>
      <c r="H630" t="s">
        <v>2639</v>
      </c>
    </row>
    <row r="631" spans="1:8" x14ac:dyDescent="0.25">
      <c r="A631">
        <v>0.32029724121100145</v>
      </c>
      <c r="B631">
        <v>2.0823212447431905E-2</v>
      </c>
      <c r="C631">
        <f t="shared" si="11"/>
        <v>1.2485877713227109</v>
      </c>
      <c r="F631" t="s">
        <v>2093</v>
      </c>
      <c r="G631" t="s">
        <v>2094</v>
      </c>
      <c r="H631" t="s">
        <v>2095</v>
      </c>
    </row>
    <row r="632" spans="1:8" x14ac:dyDescent="0.25">
      <c r="A632">
        <v>0.32151412963860082</v>
      </c>
      <c r="B632">
        <v>0.33542297990897979</v>
      </c>
      <c r="C632">
        <f t="shared" si="11"/>
        <v>1.2496413778974804</v>
      </c>
      <c r="F632" t="s">
        <v>1868</v>
      </c>
      <c r="G632" t="s">
        <v>1869</v>
      </c>
      <c r="H632" t="s">
        <v>1870</v>
      </c>
    </row>
    <row r="633" spans="1:8" x14ac:dyDescent="0.25">
      <c r="A633">
        <v>0.32208824157719818</v>
      </c>
      <c r="B633">
        <v>0.17072512639446566</v>
      </c>
      <c r="C633">
        <f t="shared" si="11"/>
        <v>1.2501387642348047</v>
      </c>
      <c r="F633" t="s">
        <v>1323</v>
      </c>
      <c r="G633" t="s">
        <v>1324</v>
      </c>
      <c r="H633" t="s">
        <v>1325</v>
      </c>
    </row>
    <row r="634" spans="1:8" x14ac:dyDescent="0.25">
      <c r="A634">
        <v>0.32240867614739699</v>
      </c>
      <c r="B634">
        <v>1.9034305426687787E-2</v>
      </c>
      <c r="C634">
        <f t="shared" si="11"/>
        <v>1.2504164612923765</v>
      </c>
      <c r="F634" t="s">
        <v>814</v>
      </c>
      <c r="G634" t="s">
        <v>815</v>
      </c>
      <c r="H634" t="s">
        <v>816</v>
      </c>
    </row>
    <row r="635" spans="1:8" x14ac:dyDescent="0.25">
      <c r="A635">
        <v>0.32300567626949928</v>
      </c>
      <c r="B635">
        <v>1.2847249447793188</v>
      </c>
      <c r="C635">
        <f t="shared" si="11"/>
        <v>1.2509340018911546</v>
      </c>
      <c r="F635" t="s">
        <v>2601</v>
      </c>
      <c r="G635" t="s">
        <v>2602</v>
      </c>
      <c r="H635" t="s">
        <v>2603</v>
      </c>
    </row>
    <row r="636" spans="1:8" x14ac:dyDescent="0.25">
      <c r="A636">
        <v>0.32304763793939983</v>
      </c>
      <c r="B636">
        <v>0.30935089260249304</v>
      </c>
      <c r="C636">
        <f t="shared" si="11"/>
        <v>1.2509703866027846</v>
      </c>
      <c r="F636" t="s">
        <v>569</v>
      </c>
      <c r="G636" t="s">
        <v>570</v>
      </c>
      <c r="H636" t="s">
        <v>571</v>
      </c>
    </row>
    <row r="637" spans="1:8" x14ac:dyDescent="0.25">
      <c r="A637">
        <v>0.32387733459470169</v>
      </c>
      <c r="B637">
        <v>7.9807263846129656E-2</v>
      </c>
      <c r="C637">
        <f t="shared" si="11"/>
        <v>1.2516900289596469</v>
      </c>
      <c r="F637" t="s">
        <v>2338</v>
      </c>
      <c r="G637" t="s">
        <v>2339</v>
      </c>
      <c r="H637" t="s">
        <v>2340</v>
      </c>
    </row>
    <row r="638" spans="1:8" x14ac:dyDescent="0.25">
      <c r="A638">
        <v>0.32399749755860086</v>
      </c>
      <c r="B638">
        <v>0.17474990878012714</v>
      </c>
      <c r="C638">
        <f t="shared" si="11"/>
        <v>1.2517942873395613</v>
      </c>
      <c r="F638" t="s">
        <v>620</v>
      </c>
      <c r="G638" t="s">
        <v>621</v>
      </c>
      <c r="H638" t="s">
        <v>622</v>
      </c>
    </row>
    <row r="639" spans="1:8" x14ac:dyDescent="0.25">
      <c r="A639">
        <v>0.32413864135750003</v>
      </c>
      <c r="B639">
        <v>0.18982226276588043</v>
      </c>
      <c r="C639">
        <f t="shared" si="11"/>
        <v>1.2519167606545594</v>
      </c>
      <c r="F639" t="s">
        <v>1377</v>
      </c>
      <c r="G639" t="s">
        <v>1378</v>
      </c>
      <c r="H639" t="s">
        <v>1379</v>
      </c>
    </row>
    <row r="640" spans="1:8" x14ac:dyDescent="0.25">
      <c r="A640">
        <v>0.32448768615730117</v>
      </c>
      <c r="B640">
        <v>0.18011049965545969</v>
      </c>
      <c r="C640">
        <f t="shared" si="11"/>
        <v>1.2522196853113374</v>
      </c>
      <c r="F640" t="s">
        <v>690</v>
      </c>
      <c r="G640" t="s">
        <v>691</v>
      </c>
      <c r="H640" t="s">
        <v>692</v>
      </c>
    </row>
    <row r="641" spans="1:8" x14ac:dyDescent="0.25">
      <c r="A641">
        <v>0.32503509521480112</v>
      </c>
      <c r="B641">
        <v>0.2084779840800309</v>
      </c>
      <c r="C641">
        <f t="shared" si="11"/>
        <v>1.2526949114967898</v>
      </c>
      <c r="F641" t="s">
        <v>2736</v>
      </c>
      <c r="G641" t="s">
        <v>2737</v>
      </c>
      <c r="H641" t="s">
        <v>2738</v>
      </c>
    </row>
    <row r="642" spans="1:8" x14ac:dyDescent="0.25">
      <c r="A642">
        <v>0.32512283325189983</v>
      </c>
      <c r="B642">
        <v>6.5222935412033931E-2</v>
      </c>
      <c r="C642">
        <f t="shared" si="11"/>
        <v>1.2527710969217405</v>
      </c>
      <c r="F642" t="s">
        <v>2631</v>
      </c>
      <c r="G642" t="s">
        <v>2632</v>
      </c>
      <c r="H642" t="s">
        <v>2633</v>
      </c>
    </row>
    <row r="643" spans="1:8" x14ac:dyDescent="0.25">
      <c r="A643">
        <v>0.32672500610350141</v>
      </c>
      <c r="B643">
        <v>4.3950385771247248E-2</v>
      </c>
      <c r="C643">
        <f t="shared" si="11"/>
        <v>1.2541631241427063</v>
      </c>
      <c r="F643" t="s">
        <v>2479</v>
      </c>
      <c r="G643" t="s">
        <v>2480</v>
      </c>
      <c r="H643" t="s">
        <v>2481</v>
      </c>
    </row>
    <row r="644" spans="1:8" x14ac:dyDescent="0.25">
      <c r="A644">
        <v>0.33035659790039773</v>
      </c>
      <c r="B644">
        <v>0.21836592695253282</v>
      </c>
      <c r="C644">
        <f t="shared" si="11"/>
        <v>1.2573241149900751</v>
      </c>
      <c r="F644" t="s">
        <v>2193</v>
      </c>
      <c r="G644" t="s">
        <v>2194</v>
      </c>
      <c r="H644" t="s">
        <v>2195</v>
      </c>
    </row>
    <row r="645" spans="1:8" x14ac:dyDescent="0.25">
      <c r="A645">
        <v>0.33051681518560017</v>
      </c>
      <c r="B645">
        <v>0.20042387871713699</v>
      </c>
      <c r="C645">
        <f t="shared" si="11"/>
        <v>1.2574637538164961</v>
      </c>
      <c r="F645" t="s">
        <v>2589</v>
      </c>
      <c r="G645" t="s">
        <v>2590</v>
      </c>
      <c r="H645" t="s">
        <v>2591</v>
      </c>
    </row>
    <row r="646" spans="1:8" x14ac:dyDescent="0.25">
      <c r="A646">
        <v>0.33251953125</v>
      </c>
      <c r="B646">
        <v>1.9951824867021167E-2</v>
      </c>
      <c r="C646">
        <f t="shared" si="11"/>
        <v>1.2592105482190952</v>
      </c>
      <c r="F646" t="s">
        <v>2670</v>
      </c>
      <c r="G646" t="s">
        <v>2671</v>
      </c>
      <c r="H646" t="s">
        <v>2672</v>
      </c>
    </row>
    <row r="647" spans="1:8" x14ac:dyDescent="0.25">
      <c r="A647">
        <v>0.33560752868659804</v>
      </c>
      <c r="B647">
        <v>0.24168571237958353</v>
      </c>
      <c r="C647">
        <f t="shared" si="11"/>
        <v>1.2619086952870302</v>
      </c>
      <c r="F647" t="s">
        <v>2126</v>
      </c>
      <c r="G647" t="s">
        <v>2127</v>
      </c>
      <c r="H647" t="s">
        <v>2128</v>
      </c>
    </row>
    <row r="648" spans="1:8" x14ac:dyDescent="0.25">
      <c r="A648">
        <v>0.33664321899410155</v>
      </c>
      <c r="B648">
        <v>0.18717863990455055</v>
      </c>
      <c r="C648">
        <f t="shared" si="11"/>
        <v>1.2628149268876816</v>
      </c>
      <c r="F648" t="s">
        <v>790</v>
      </c>
      <c r="G648" t="s">
        <v>791</v>
      </c>
      <c r="H648" t="s">
        <v>792</v>
      </c>
    </row>
    <row r="649" spans="1:8" x14ac:dyDescent="0.25">
      <c r="A649">
        <v>0.33762168884279831</v>
      </c>
      <c r="B649">
        <v>0.31440353347034983</v>
      </c>
      <c r="C649">
        <f t="shared" si="11"/>
        <v>1.2636716882999246</v>
      </c>
      <c r="F649" t="s">
        <v>314</v>
      </c>
      <c r="G649" t="s">
        <v>315</v>
      </c>
      <c r="H649" t="s">
        <v>316</v>
      </c>
    </row>
    <row r="650" spans="1:8" x14ac:dyDescent="0.25">
      <c r="A650">
        <v>0.33863639831550074</v>
      </c>
      <c r="B650">
        <v>0.80617795516905066</v>
      </c>
      <c r="C650">
        <f t="shared" si="11"/>
        <v>1.2645607955859852</v>
      </c>
      <c r="F650" t="s">
        <v>350</v>
      </c>
      <c r="G650" t="s">
        <v>351</v>
      </c>
      <c r="H650" t="s">
        <v>352</v>
      </c>
    </row>
    <row r="651" spans="1:8" x14ac:dyDescent="0.25">
      <c r="A651">
        <v>0.34296607971189985</v>
      </c>
      <c r="B651">
        <v>0.11411272519045826</v>
      </c>
      <c r="C651">
        <f t="shared" si="11"/>
        <v>1.2683615775723529</v>
      </c>
      <c r="F651" t="s">
        <v>1281</v>
      </c>
      <c r="G651" t="s">
        <v>1282</v>
      </c>
      <c r="H651" t="s">
        <v>1283</v>
      </c>
    </row>
    <row r="652" spans="1:8" x14ac:dyDescent="0.25">
      <c r="A652">
        <v>0.34333419799810017</v>
      </c>
      <c r="B652">
        <v>9.154564269901197E-2</v>
      </c>
      <c r="C652">
        <f t="shared" ref="C652:C715" si="12">2^A652</f>
        <v>1.2686852541984537</v>
      </c>
      <c r="F652" t="s">
        <v>1805</v>
      </c>
      <c r="G652" t="s">
        <v>1806</v>
      </c>
      <c r="H652" t="s">
        <v>1807</v>
      </c>
    </row>
    <row r="653" spans="1:8" x14ac:dyDescent="0.25">
      <c r="A653">
        <v>0.34653282165530186</v>
      </c>
      <c r="B653">
        <v>9.76016747345336E-2</v>
      </c>
      <c r="C653">
        <f t="shared" si="12"/>
        <v>1.2715011982899056</v>
      </c>
      <c r="F653" t="s">
        <v>1658</v>
      </c>
      <c r="G653" t="s">
        <v>1659</v>
      </c>
      <c r="H653" t="s">
        <v>1660</v>
      </c>
    </row>
    <row r="654" spans="1:8" x14ac:dyDescent="0.25">
      <c r="A654">
        <v>0.35406875610349786</v>
      </c>
      <c r="B654">
        <v>0.15994335750299216</v>
      </c>
      <c r="C654">
        <f t="shared" si="12"/>
        <v>1.2781602764408933</v>
      </c>
      <c r="F654" t="s">
        <v>1874</v>
      </c>
      <c r="G654" t="s">
        <v>1875</v>
      </c>
      <c r="H654" t="s">
        <v>1876</v>
      </c>
    </row>
    <row r="655" spans="1:8" x14ac:dyDescent="0.25">
      <c r="A655">
        <v>0.35536670684815164</v>
      </c>
      <c r="B655">
        <v>0.73213789245231209</v>
      </c>
      <c r="C655">
        <f t="shared" si="12"/>
        <v>1.2793107174776355</v>
      </c>
      <c r="F655" t="s">
        <v>335</v>
      </c>
      <c r="G655" t="s">
        <v>336</v>
      </c>
      <c r="H655" t="s">
        <v>337</v>
      </c>
    </row>
    <row r="656" spans="1:8" x14ac:dyDescent="0.25">
      <c r="A656">
        <v>0.35704994201659801</v>
      </c>
      <c r="B656">
        <v>0.95302945042609066</v>
      </c>
      <c r="C656">
        <f t="shared" si="12"/>
        <v>1.2808041983764602</v>
      </c>
      <c r="F656" t="s">
        <v>434</v>
      </c>
      <c r="G656" t="s">
        <v>435</v>
      </c>
      <c r="H656" t="s">
        <v>436</v>
      </c>
    </row>
    <row r="657" spans="1:8" x14ac:dyDescent="0.25">
      <c r="A657">
        <v>0.35712051391599786</v>
      </c>
      <c r="B657">
        <v>0.24371965610404814</v>
      </c>
      <c r="C657">
        <f t="shared" si="12"/>
        <v>1.2808668526403717</v>
      </c>
      <c r="F657" t="s">
        <v>1146</v>
      </c>
      <c r="G657" t="s">
        <v>1147</v>
      </c>
      <c r="H657" t="s">
        <v>1148</v>
      </c>
    </row>
    <row r="658" spans="1:8" x14ac:dyDescent="0.25">
      <c r="A658">
        <v>0.35927391052240054</v>
      </c>
      <c r="B658">
        <v>6.074597243312202E-2</v>
      </c>
      <c r="C658">
        <f t="shared" si="12"/>
        <v>1.2827801286717453</v>
      </c>
      <c r="F658" t="s">
        <v>458</v>
      </c>
      <c r="G658" t="s">
        <v>459</v>
      </c>
      <c r="H658" t="s">
        <v>460</v>
      </c>
    </row>
    <row r="659" spans="1:8" x14ac:dyDescent="0.25">
      <c r="A659">
        <v>0.35968208312990058</v>
      </c>
      <c r="B659">
        <v>8.0725128180935385E-2</v>
      </c>
      <c r="C659">
        <f t="shared" si="12"/>
        <v>1.2831431089072967</v>
      </c>
      <c r="F659" t="s">
        <v>2407</v>
      </c>
      <c r="G659" t="s">
        <v>2408</v>
      </c>
      <c r="H659" t="s">
        <v>2409</v>
      </c>
    </row>
    <row r="660" spans="1:8" x14ac:dyDescent="0.25">
      <c r="A660">
        <v>0.36041641235355115</v>
      </c>
      <c r="B660">
        <v>0.52159648724645225</v>
      </c>
      <c r="C660">
        <f t="shared" si="12"/>
        <v>1.2837963927258693</v>
      </c>
      <c r="F660" t="s">
        <v>1964</v>
      </c>
      <c r="G660" t="s">
        <v>1965</v>
      </c>
      <c r="H660" t="s">
        <v>1966</v>
      </c>
    </row>
    <row r="661" spans="1:8" x14ac:dyDescent="0.25">
      <c r="A661">
        <v>0.36064147949219816</v>
      </c>
      <c r="B661">
        <v>7.1588441246469736E-2</v>
      </c>
      <c r="C661">
        <f t="shared" si="12"/>
        <v>1.2839966865590915</v>
      </c>
      <c r="F661" t="s">
        <v>1838</v>
      </c>
      <c r="G661" t="s">
        <v>1839</v>
      </c>
      <c r="H661" t="s">
        <v>1840</v>
      </c>
    </row>
    <row r="662" spans="1:8" x14ac:dyDescent="0.25">
      <c r="A662">
        <v>0.36084365844730115</v>
      </c>
      <c r="B662">
        <v>0.16076484779161818</v>
      </c>
      <c r="C662">
        <f t="shared" si="12"/>
        <v>1.2841766381717856</v>
      </c>
      <c r="F662" t="s">
        <v>1769</v>
      </c>
      <c r="G662" t="s">
        <v>1770</v>
      </c>
      <c r="H662" t="s">
        <v>1771</v>
      </c>
    </row>
    <row r="663" spans="1:8" x14ac:dyDescent="0.25">
      <c r="A663">
        <v>0.36160850524900212</v>
      </c>
      <c r="B663">
        <v>9.6614598381162917E-2</v>
      </c>
      <c r="C663">
        <f t="shared" si="12"/>
        <v>1.2848576267172678</v>
      </c>
      <c r="F663" t="s">
        <v>2592</v>
      </c>
      <c r="G663" t="s">
        <v>2593</v>
      </c>
      <c r="H663" t="s">
        <v>2594</v>
      </c>
    </row>
    <row r="664" spans="1:8" x14ac:dyDescent="0.25">
      <c r="A664">
        <v>0.36609172821044922</v>
      </c>
      <c r="B664">
        <v>0.37458467827037367</v>
      </c>
      <c r="C664">
        <f t="shared" si="12"/>
        <v>1.2888565748637248</v>
      </c>
      <c r="F664" t="s">
        <v>77</v>
      </c>
      <c r="G664" t="s">
        <v>78</v>
      </c>
      <c r="H664" t="s">
        <v>79</v>
      </c>
    </row>
    <row r="665" spans="1:8" x14ac:dyDescent="0.25">
      <c r="A665">
        <v>0.36774444580080257</v>
      </c>
      <c r="B665">
        <v>0.28078935147538037</v>
      </c>
      <c r="C665">
        <f t="shared" si="12"/>
        <v>1.2903339047524212</v>
      </c>
      <c r="F665" t="s">
        <v>2196</v>
      </c>
      <c r="G665" t="s">
        <v>2197</v>
      </c>
      <c r="H665" t="s">
        <v>2198</v>
      </c>
    </row>
    <row r="666" spans="1:8" x14ac:dyDescent="0.25">
      <c r="A666">
        <v>0.36798667907719818</v>
      </c>
      <c r="B666">
        <v>3.1342479017682737E-2</v>
      </c>
      <c r="C666">
        <f t="shared" si="12"/>
        <v>1.2905505742786088</v>
      </c>
      <c r="F666" t="s">
        <v>2607</v>
      </c>
      <c r="G666" t="s">
        <v>2608</v>
      </c>
      <c r="H666" t="s">
        <v>2609</v>
      </c>
    </row>
    <row r="667" spans="1:8" x14ac:dyDescent="0.25">
      <c r="A667">
        <v>0.36898994445799715</v>
      </c>
      <c r="B667">
        <v>0.39527715367707655</v>
      </c>
      <c r="C667">
        <f t="shared" si="12"/>
        <v>1.291448348913957</v>
      </c>
      <c r="F667" t="s">
        <v>1569</v>
      </c>
      <c r="G667" t="s">
        <v>1570</v>
      </c>
      <c r="H667" t="s">
        <v>1571</v>
      </c>
    </row>
    <row r="668" spans="1:8" x14ac:dyDescent="0.25">
      <c r="A668">
        <v>0.36945343017579901</v>
      </c>
      <c r="B668">
        <v>0.69808621562391893</v>
      </c>
      <c r="C668">
        <f t="shared" si="12"/>
        <v>1.2918633111945703</v>
      </c>
      <c r="F668" t="s">
        <v>1431</v>
      </c>
      <c r="G668" t="s">
        <v>1432</v>
      </c>
      <c r="H668" t="s">
        <v>1433</v>
      </c>
    </row>
    <row r="669" spans="1:8" x14ac:dyDescent="0.25">
      <c r="A669">
        <v>0.37006568908699933</v>
      </c>
      <c r="B669">
        <v>0.16479503191523848</v>
      </c>
      <c r="C669">
        <f t="shared" si="12"/>
        <v>1.2924116756517485</v>
      </c>
      <c r="F669" t="s">
        <v>2634</v>
      </c>
      <c r="G669" t="s">
        <v>2635</v>
      </c>
      <c r="H669" t="s">
        <v>2636</v>
      </c>
    </row>
    <row r="670" spans="1:8" x14ac:dyDescent="0.25">
      <c r="A670">
        <v>0.37162208557129972</v>
      </c>
      <c r="B670">
        <v>0.37863786357780138</v>
      </c>
      <c r="C670">
        <f t="shared" si="12"/>
        <v>1.2938066970105164</v>
      </c>
      <c r="F670" t="s">
        <v>2655</v>
      </c>
      <c r="G670" t="s">
        <v>2656</v>
      </c>
      <c r="H670" t="s">
        <v>2657</v>
      </c>
    </row>
    <row r="671" spans="1:8" x14ac:dyDescent="0.25">
      <c r="A671">
        <v>0.37379074096680043</v>
      </c>
      <c r="B671">
        <v>2.2468557339219916E-2</v>
      </c>
      <c r="C671">
        <f t="shared" si="12"/>
        <v>1.2957530063156559</v>
      </c>
      <c r="F671" t="s">
        <v>2362</v>
      </c>
      <c r="G671" t="s">
        <v>2363</v>
      </c>
      <c r="H671" t="s">
        <v>2364</v>
      </c>
    </row>
    <row r="672" spans="1:8" x14ac:dyDescent="0.25">
      <c r="A672">
        <v>0.37671470642089844</v>
      </c>
      <c r="B672">
        <v>2.680017258374523E-2</v>
      </c>
      <c r="C672">
        <f t="shared" si="12"/>
        <v>1.2983818217649223</v>
      </c>
      <c r="F672" t="s">
        <v>1221</v>
      </c>
      <c r="G672" t="s">
        <v>1222</v>
      </c>
      <c r="H672" t="s">
        <v>1223</v>
      </c>
    </row>
    <row r="673" spans="1:8" x14ac:dyDescent="0.25">
      <c r="A673">
        <v>0.37720298767089844</v>
      </c>
      <c r="B673">
        <v>0.54138186104040509</v>
      </c>
      <c r="C673">
        <f t="shared" si="12"/>
        <v>1.2988213344670461</v>
      </c>
      <c r="F673" t="s">
        <v>560</v>
      </c>
      <c r="G673" t="s">
        <v>561</v>
      </c>
      <c r="H673" t="s">
        <v>562</v>
      </c>
    </row>
    <row r="674" spans="1:8" x14ac:dyDescent="0.25">
      <c r="A674">
        <v>0.37739372253419745</v>
      </c>
      <c r="B674">
        <v>0.25456002748914602</v>
      </c>
      <c r="C674">
        <f t="shared" si="12"/>
        <v>1.2989930595227746</v>
      </c>
      <c r="F674" t="s">
        <v>2568</v>
      </c>
      <c r="G674" t="s">
        <v>2569</v>
      </c>
      <c r="H674" t="s">
        <v>2570</v>
      </c>
    </row>
    <row r="675" spans="1:8" x14ac:dyDescent="0.25">
      <c r="A675">
        <v>0.37906646728509941</v>
      </c>
      <c r="B675">
        <v>0.74876484640464058</v>
      </c>
      <c r="C675">
        <f t="shared" si="12"/>
        <v>1.3005000613015609</v>
      </c>
      <c r="F675" t="s">
        <v>754</v>
      </c>
      <c r="G675" t="s">
        <v>755</v>
      </c>
      <c r="H675" t="s">
        <v>756</v>
      </c>
    </row>
    <row r="676" spans="1:8" x14ac:dyDescent="0.25">
      <c r="A676">
        <v>0.38164138793939983</v>
      </c>
      <c r="B676">
        <v>0.36700824287218375</v>
      </c>
      <c r="C676">
        <f t="shared" si="12"/>
        <v>1.3028232651088612</v>
      </c>
      <c r="F676" t="s">
        <v>1024</v>
      </c>
      <c r="G676" t="s">
        <v>1025</v>
      </c>
      <c r="H676" t="s">
        <v>1026</v>
      </c>
    </row>
    <row r="677" spans="1:8" x14ac:dyDescent="0.25">
      <c r="A677">
        <v>0.38231277465819957</v>
      </c>
      <c r="B677">
        <v>0.58012651959958395</v>
      </c>
      <c r="C677">
        <f t="shared" si="12"/>
        <v>1.303429700823266</v>
      </c>
      <c r="F677" t="s">
        <v>443</v>
      </c>
      <c r="G677" t="s">
        <v>444</v>
      </c>
      <c r="H677" t="s">
        <v>445</v>
      </c>
    </row>
    <row r="678" spans="1:8" x14ac:dyDescent="0.25">
      <c r="A678">
        <v>0.38322448730460223</v>
      </c>
      <c r="B678">
        <v>0.27786292052760153</v>
      </c>
      <c r="C678">
        <f t="shared" si="12"/>
        <v>1.3042536649168044</v>
      </c>
      <c r="F678" t="s">
        <v>907</v>
      </c>
      <c r="G678" t="s">
        <v>908</v>
      </c>
      <c r="H678" t="s">
        <v>909</v>
      </c>
    </row>
    <row r="679" spans="1:8" x14ac:dyDescent="0.25">
      <c r="A679">
        <v>0.38346290588379972</v>
      </c>
      <c r="B679">
        <v>0.45469237660992434</v>
      </c>
      <c r="C679">
        <f t="shared" si="12"/>
        <v>1.3044692226006247</v>
      </c>
      <c r="F679" t="s">
        <v>52</v>
      </c>
      <c r="G679" t="s">
        <v>53</v>
      </c>
      <c r="H679" t="s">
        <v>54</v>
      </c>
    </row>
    <row r="680" spans="1:8" x14ac:dyDescent="0.25">
      <c r="A680">
        <v>0.38385200500490058</v>
      </c>
      <c r="B680">
        <v>3.7134555800856742E-2</v>
      </c>
      <c r="C680">
        <f t="shared" si="12"/>
        <v>1.3048210892571639</v>
      </c>
      <c r="F680" t="s">
        <v>2598</v>
      </c>
      <c r="G680" t="s">
        <v>2599</v>
      </c>
      <c r="H680" t="s">
        <v>2600</v>
      </c>
    </row>
    <row r="681" spans="1:8" x14ac:dyDescent="0.25">
      <c r="A681">
        <v>0.38752460479735262</v>
      </c>
      <c r="B681">
        <v>0.73396214855794217</v>
      </c>
      <c r="C681">
        <f t="shared" si="12"/>
        <v>1.3081469413577875</v>
      </c>
      <c r="F681" t="s">
        <v>13</v>
      </c>
      <c r="G681" t="s">
        <v>14</v>
      </c>
      <c r="H681" t="s">
        <v>15</v>
      </c>
    </row>
    <row r="682" spans="1:8" x14ac:dyDescent="0.25">
      <c r="A682">
        <v>0.38786125183110087</v>
      </c>
      <c r="B682">
        <v>0.20060754911677361</v>
      </c>
      <c r="C682">
        <f t="shared" si="12"/>
        <v>1.3084522277557535</v>
      </c>
      <c r="F682" t="s">
        <v>566</v>
      </c>
      <c r="G682" t="s">
        <v>567</v>
      </c>
      <c r="H682" t="s">
        <v>568</v>
      </c>
    </row>
    <row r="683" spans="1:8" x14ac:dyDescent="0.25">
      <c r="A683">
        <v>0.39084815979009946</v>
      </c>
      <c r="B683">
        <v>0.31657556403056836</v>
      </c>
      <c r="C683">
        <f t="shared" si="12"/>
        <v>1.3111640100706505</v>
      </c>
      <c r="F683" t="s">
        <v>1188</v>
      </c>
      <c r="G683" t="s">
        <v>1189</v>
      </c>
      <c r="H683" t="s">
        <v>1190</v>
      </c>
    </row>
    <row r="684" spans="1:8" x14ac:dyDescent="0.25">
      <c r="A684">
        <v>0.39114570617680045</v>
      </c>
      <c r="B684">
        <v>0.400414852207639</v>
      </c>
      <c r="C684">
        <f t="shared" si="12"/>
        <v>1.3114344569332035</v>
      </c>
      <c r="F684" t="s">
        <v>2470</v>
      </c>
      <c r="G684" t="s">
        <v>2471</v>
      </c>
      <c r="H684" t="s">
        <v>2472</v>
      </c>
    </row>
    <row r="685" spans="1:8" x14ac:dyDescent="0.25">
      <c r="A685">
        <v>0.39515495300290127</v>
      </c>
      <c r="B685">
        <v>0.83130787944467155</v>
      </c>
      <c r="C685">
        <f t="shared" si="12"/>
        <v>1.3150839995287635</v>
      </c>
      <c r="F685" t="s">
        <v>563</v>
      </c>
      <c r="G685" t="s">
        <v>564</v>
      </c>
      <c r="H685" t="s">
        <v>565</v>
      </c>
    </row>
    <row r="686" spans="1:8" x14ac:dyDescent="0.25">
      <c r="A686">
        <v>0.39569091796870026</v>
      </c>
      <c r="B686">
        <v>0.32494878027242469</v>
      </c>
      <c r="C686">
        <f t="shared" si="12"/>
        <v>1.3155726474216427</v>
      </c>
      <c r="F686" t="s">
        <v>1521</v>
      </c>
      <c r="G686" t="s">
        <v>1522</v>
      </c>
      <c r="H686" t="s">
        <v>1523</v>
      </c>
    </row>
    <row r="687" spans="1:8" x14ac:dyDescent="0.25">
      <c r="A687">
        <v>0.39595603942870028</v>
      </c>
      <c r="B687">
        <v>0.4511944618532111</v>
      </c>
      <c r="C687">
        <f t="shared" si="12"/>
        <v>1.3158144300444656</v>
      </c>
      <c r="F687" t="s">
        <v>651</v>
      </c>
      <c r="G687" t="s">
        <v>652</v>
      </c>
      <c r="H687" t="s">
        <v>653</v>
      </c>
    </row>
    <row r="688" spans="1:8" x14ac:dyDescent="0.25">
      <c r="A688">
        <v>0.39613533020019887</v>
      </c>
      <c r="B688">
        <v>0.44346201648389511</v>
      </c>
      <c r="C688">
        <f t="shared" si="12"/>
        <v>1.3159779629029615</v>
      </c>
      <c r="F688" t="s">
        <v>374</v>
      </c>
      <c r="G688" t="s">
        <v>375</v>
      </c>
      <c r="H688" t="s">
        <v>376</v>
      </c>
    </row>
    <row r="689" spans="1:8" x14ac:dyDescent="0.25">
      <c r="A689">
        <v>0.40142059326180046</v>
      </c>
      <c r="B689">
        <v>0.38154613251216507</v>
      </c>
      <c r="C689">
        <f t="shared" si="12"/>
        <v>1.3208078440092674</v>
      </c>
      <c r="F689" t="s">
        <v>533</v>
      </c>
      <c r="G689" t="s">
        <v>534</v>
      </c>
      <c r="H689" t="s">
        <v>535</v>
      </c>
    </row>
    <row r="690" spans="1:8" x14ac:dyDescent="0.25">
      <c r="A690">
        <v>0.40151405334469814</v>
      </c>
      <c r="B690">
        <v>0.13010948509606254</v>
      </c>
      <c r="C690">
        <f t="shared" si="12"/>
        <v>1.3208934108169375</v>
      </c>
      <c r="F690" t="s">
        <v>2434</v>
      </c>
      <c r="G690" t="s">
        <v>2435</v>
      </c>
      <c r="H690" t="s">
        <v>2436</v>
      </c>
    </row>
    <row r="691" spans="1:8" x14ac:dyDescent="0.25">
      <c r="A691">
        <v>0.40230751037599788</v>
      </c>
      <c r="B691">
        <v>8.5913369059731105E-3</v>
      </c>
      <c r="C691">
        <f t="shared" si="12"/>
        <v>1.3216200788917687</v>
      </c>
      <c r="F691" t="s">
        <v>1383</v>
      </c>
      <c r="G691" t="s">
        <v>1384</v>
      </c>
      <c r="H691" t="s">
        <v>1385</v>
      </c>
    </row>
    <row r="692" spans="1:8" x14ac:dyDescent="0.25">
      <c r="A692">
        <v>0.40341186523439987</v>
      </c>
      <c r="B692">
        <v>0.94311425889443767</v>
      </c>
      <c r="C692">
        <f t="shared" si="12"/>
        <v>1.322632140540285</v>
      </c>
      <c r="F692" t="s">
        <v>116</v>
      </c>
      <c r="G692" t="s">
        <v>117</v>
      </c>
      <c r="H692" t="s">
        <v>118</v>
      </c>
    </row>
    <row r="693" spans="1:8" x14ac:dyDescent="0.25">
      <c r="A693">
        <v>0.40454673767089844</v>
      </c>
      <c r="B693">
        <v>0.74147477450027699</v>
      </c>
      <c r="C693">
        <f t="shared" si="12"/>
        <v>1.3236729767864208</v>
      </c>
      <c r="F693" t="s">
        <v>383</v>
      </c>
      <c r="G693" t="s">
        <v>384</v>
      </c>
      <c r="H693" t="s">
        <v>385</v>
      </c>
    </row>
    <row r="694" spans="1:8" x14ac:dyDescent="0.25">
      <c r="A694">
        <v>0.40478897094720168</v>
      </c>
      <c r="B694">
        <v>0.20363627199733164</v>
      </c>
      <c r="C694">
        <f t="shared" si="12"/>
        <v>1.3238952445231222</v>
      </c>
      <c r="F694" t="s">
        <v>2547</v>
      </c>
      <c r="G694" t="s">
        <v>2548</v>
      </c>
      <c r="H694" t="s">
        <v>2549</v>
      </c>
    </row>
    <row r="695" spans="1:8" x14ac:dyDescent="0.25">
      <c r="A695">
        <v>0.41182708740240059</v>
      </c>
      <c r="B695">
        <v>1.926831225748021E-2</v>
      </c>
      <c r="C695">
        <f t="shared" si="12"/>
        <v>1.3303695815694241</v>
      </c>
      <c r="F695" t="s">
        <v>1919</v>
      </c>
      <c r="G695" t="s">
        <v>1920</v>
      </c>
      <c r="H695" t="s">
        <v>1921</v>
      </c>
    </row>
    <row r="696" spans="1:8" x14ac:dyDescent="0.25">
      <c r="A696">
        <v>0.41317558288569955</v>
      </c>
      <c r="B696">
        <v>0.11483379123728862</v>
      </c>
      <c r="C696">
        <f t="shared" si="12"/>
        <v>1.3316136671261061</v>
      </c>
      <c r="F696" t="s">
        <v>1778</v>
      </c>
      <c r="G696" t="s">
        <v>1779</v>
      </c>
      <c r="H696" t="s">
        <v>1780</v>
      </c>
    </row>
    <row r="697" spans="1:8" x14ac:dyDescent="0.25">
      <c r="A697">
        <v>0.41323471069329898</v>
      </c>
      <c r="B697">
        <v>0.27063695169836599</v>
      </c>
      <c r="C697">
        <f t="shared" si="12"/>
        <v>1.3316682434627216</v>
      </c>
      <c r="F697" t="s">
        <v>1536</v>
      </c>
      <c r="G697" t="s">
        <v>1537</v>
      </c>
      <c r="H697" t="s">
        <v>1538</v>
      </c>
    </row>
    <row r="698" spans="1:8" x14ac:dyDescent="0.25">
      <c r="A698">
        <v>0.41475296020509944</v>
      </c>
      <c r="B698">
        <v>0.18005788787698926</v>
      </c>
      <c r="C698">
        <f t="shared" si="12"/>
        <v>1.333070389321775</v>
      </c>
      <c r="F698" t="s">
        <v>1985</v>
      </c>
      <c r="G698" t="s">
        <v>1986</v>
      </c>
      <c r="H698" t="s">
        <v>1987</v>
      </c>
    </row>
    <row r="699" spans="1:8" x14ac:dyDescent="0.25">
      <c r="A699">
        <v>0.41677093505860086</v>
      </c>
      <c r="B699">
        <v>0.40801158472665339</v>
      </c>
      <c r="C699">
        <f t="shared" si="12"/>
        <v>1.3349363309934934</v>
      </c>
      <c r="F699" t="s">
        <v>254</v>
      </c>
      <c r="G699" t="s">
        <v>255</v>
      </c>
      <c r="H699" t="s">
        <v>256</v>
      </c>
    </row>
    <row r="700" spans="1:8" x14ac:dyDescent="0.25">
      <c r="A700">
        <v>0.41932106018060011</v>
      </c>
      <c r="B700">
        <v>0.19030903278282943</v>
      </c>
      <c r="C700">
        <f t="shared" si="12"/>
        <v>1.337298067224409</v>
      </c>
      <c r="F700" t="s">
        <v>2090</v>
      </c>
      <c r="G700" t="s">
        <v>2091</v>
      </c>
      <c r="H700" t="s">
        <v>2092</v>
      </c>
    </row>
    <row r="701" spans="1:8" x14ac:dyDescent="0.25">
      <c r="A701">
        <v>0.42062187194819955</v>
      </c>
      <c r="B701">
        <v>0.38981365143626812</v>
      </c>
      <c r="C701">
        <f t="shared" si="12"/>
        <v>1.3385043911498269</v>
      </c>
      <c r="F701" t="s">
        <v>931</v>
      </c>
      <c r="G701" t="s">
        <v>932</v>
      </c>
      <c r="H701" t="s">
        <v>933</v>
      </c>
    </row>
    <row r="702" spans="1:8" x14ac:dyDescent="0.25">
      <c r="A702">
        <v>0.42130470275884946</v>
      </c>
      <c r="B702">
        <v>0.38107482222962197</v>
      </c>
      <c r="C702">
        <f t="shared" si="12"/>
        <v>1.3391380582376016</v>
      </c>
      <c r="F702" t="s">
        <v>2955</v>
      </c>
      <c r="G702" t="s">
        <v>2956</v>
      </c>
      <c r="H702" t="s">
        <v>2957</v>
      </c>
    </row>
    <row r="703" spans="1:8" x14ac:dyDescent="0.25">
      <c r="A703">
        <v>0.42202377319340201</v>
      </c>
      <c r="B703">
        <v>0.21209427551145704</v>
      </c>
      <c r="C703">
        <f t="shared" si="12"/>
        <v>1.3398056799953246</v>
      </c>
      <c r="F703" t="s">
        <v>904</v>
      </c>
      <c r="G703" t="s">
        <v>905</v>
      </c>
      <c r="H703" t="s">
        <v>906</v>
      </c>
    </row>
    <row r="704" spans="1:8" x14ac:dyDescent="0.25">
      <c r="A704">
        <v>0.42232704162600143</v>
      </c>
      <c r="B704">
        <v>0.57441813131047925</v>
      </c>
      <c r="C704">
        <f t="shared" si="12"/>
        <v>1.3400873496942636</v>
      </c>
      <c r="F704" t="s">
        <v>1158</v>
      </c>
      <c r="G704" t="s">
        <v>1159</v>
      </c>
      <c r="H704" t="s">
        <v>1160</v>
      </c>
    </row>
    <row r="705" spans="1:8" x14ac:dyDescent="0.25">
      <c r="A705">
        <v>0.42365074157720173</v>
      </c>
      <c r="B705">
        <v>0.67986105260723717</v>
      </c>
      <c r="C705">
        <f t="shared" si="12"/>
        <v>1.3413174693933603</v>
      </c>
      <c r="F705" t="s">
        <v>440</v>
      </c>
      <c r="G705" t="s">
        <v>441</v>
      </c>
      <c r="H705" t="s">
        <v>442</v>
      </c>
    </row>
    <row r="706" spans="1:8" x14ac:dyDescent="0.25">
      <c r="A706">
        <v>0.42507743835450285</v>
      </c>
      <c r="B706">
        <v>2.2052233452541564E-2</v>
      </c>
      <c r="C706">
        <f t="shared" si="12"/>
        <v>1.3426445688737789</v>
      </c>
      <c r="F706" t="s">
        <v>1287</v>
      </c>
      <c r="G706" t="s">
        <v>1288</v>
      </c>
      <c r="H706" t="s">
        <v>1289</v>
      </c>
    </row>
    <row r="707" spans="1:8" x14ac:dyDescent="0.25">
      <c r="A707">
        <v>0.42530059814449928</v>
      </c>
      <c r="B707">
        <v>6.1418750188542197E-2</v>
      </c>
      <c r="C707">
        <f t="shared" si="12"/>
        <v>1.3428522686620641</v>
      </c>
      <c r="F707" t="s">
        <v>2556</v>
      </c>
      <c r="G707" t="s">
        <v>2557</v>
      </c>
      <c r="H707" t="s">
        <v>2558</v>
      </c>
    </row>
    <row r="708" spans="1:8" x14ac:dyDescent="0.25">
      <c r="A708">
        <v>0.42633247375489702</v>
      </c>
      <c r="B708">
        <v>2.6449140010872474E-4</v>
      </c>
      <c r="C708">
        <f t="shared" si="12"/>
        <v>1.3438130761251204</v>
      </c>
      <c r="F708" t="s">
        <v>1934</v>
      </c>
      <c r="G708" t="s">
        <v>1935</v>
      </c>
      <c r="H708" t="s">
        <v>1936</v>
      </c>
    </row>
    <row r="709" spans="1:8" x14ac:dyDescent="0.25">
      <c r="A709">
        <v>0.42971801757819961</v>
      </c>
      <c r="B709">
        <v>1.0300212867857075</v>
      </c>
      <c r="C709">
        <f t="shared" si="12"/>
        <v>1.3469702786273081</v>
      </c>
      <c r="F709" t="s">
        <v>167</v>
      </c>
      <c r="G709" t="s">
        <v>168</v>
      </c>
      <c r="H709" t="s">
        <v>169</v>
      </c>
    </row>
    <row r="710" spans="1:8" x14ac:dyDescent="0.25">
      <c r="A710">
        <v>0.4312314987183008</v>
      </c>
      <c r="B710">
        <v>0.60426084403294444</v>
      </c>
      <c r="C710">
        <f t="shared" si="12"/>
        <v>1.3483840797070534</v>
      </c>
      <c r="F710" t="s">
        <v>1347</v>
      </c>
      <c r="G710" t="s">
        <v>1348</v>
      </c>
      <c r="H710" t="s">
        <v>1349</v>
      </c>
    </row>
    <row r="711" spans="1:8" x14ac:dyDescent="0.25">
      <c r="A711">
        <v>0.4317436218262003</v>
      </c>
      <c r="B711">
        <v>0.47374810617633234</v>
      </c>
      <c r="C711">
        <f t="shared" si="12"/>
        <v>1.348862809586225</v>
      </c>
      <c r="F711" t="s">
        <v>2039</v>
      </c>
      <c r="G711" t="s">
        <v>2040</v>
      </c>
      <c r="H711" t="s">
        <v>2041</v>
      </c>
    </row>
    <row r="712" spans="1:8" x14ac:dyDescent="0.25">
      <c r="A712">
        <v>0.43257522582999997</v>
      </c>
      <c r="B712">
        <v>0.12832995313796011</v>
      </c>
      <c r="C712">
        <f t="shared" si="12"/>
        <v>1.349640550575429</v>
      </c>
      <c r="F712" t="s">
        <v>521</v>
      </c>
      <c r="G712" t="s">
        <v>522</v>
      </c>
      <c r="H712" t="s">
        <v>523</v>
      </c>
    </row>
    <row r="713" spans="1:8" x14ac:dyDescent="0.25">
      <c r="A713">
        <v>0.43337440490719814</v>
      </c>
      <c r="B713">
        <v>0.38319334781168513</v>
      </c>
      <c r="C713">
        <f t="shared" si="12"/>
        <v>1.3503883893494879</v>
      </c>
      <c r="F713" t="s">
        <v>739</v>
      </c>
      <c r="G713" t="s">
        <v>740</v>
      </c>
      <c r="H713" t="s">
        <v>741</v>
      </c>
    </row>
    <row r="714" spans="1:8" x14ac:dyDescent="0.25">
      <c r="A714">
        <v>0.44094085693364704</v>
      </c>
      <c r="B714">
        <v>0.88437865134696736</v>
      </c>
      <c r="C714">
        <f t="shared" si="12"/>
        <v>1.3574893286683205</v>
      </c>
      <c r="F714" t="s">
        <v>2784</v>
      </c>
      <c r="G714" t="s">
        <v>2785</v>
      </c>
      <c r="H714" t="s">
        <v>2786</v>
      </c>
    </row>
    <row r="715" spans="1:8" x14ac:dyDescent="0.25">
      <c r="A715">
        <v>0.44159889221199933</v>
      </c>
      <c r="B715">
        <v>6.285713933070694E-2</v>
      </c>
      <c r="C715">
        <f t="shared" si="12"/>
        <v>1.3581086415461625</v>
      </c>
      <c r="F715" t="s">
        <v>1036</v>
      </c>
      <c r="G715" t="s">
        <v>1037</v>
      </c>
      <c r="H715" t="s">
        <v>1038</v>
      </c>
    </row>
    <row r="716" spans="1:8" x14ac:dyDescent="0.25">
      <c r="A716">
        <v>0.44243335723880151</v>
      </c>
      <c r="B716">
        <v>0.13764853224743337</v>
      </c>
      <c r="C716">
        <f t="shared" ref="C716:C779" si="13">2^A716</f>
        <v>1.3588944084253185</v>
      </c>
      <c r="F716" t="s">
        <v>1039</v>
      </c>
      <c r="G716" t="s">
        <v>1040</v>
      </c>
      <c r="H716" t="s">
        <v>1041</v>
      </c>
    </row>
    <row r="717" spans="1:8" x14ac:dyDescent="0.25">
      <c r="A717">
        <v>0.44412040710449929</v>
      </c>
      <c r="B717">
        <v>2.4434750002284063E-3</v>
      </c>
      <c r="C717">
        <f t="shared" si="13"/>
        <v>1.3604843934844379</v>
      </c>
      <c r="F717" t="s">
        <v>2559</v>
      </c>
      <c r="G717" t="s">
        <v>2560</v>
      </c>
      <c r="H717" t="s">
        <v>2561</v>
      </c>
    </row>
    <row r="718" spans="1:8" x14ac:dyDescent="0.25">
      <c r="A718">
        <v>0.4441947937012003</v>
      </c>
      <c r="B718">
        <v>0.71048045232835388</v>
      </c>
      <c r="C718">
        <f t="shared" si="13"/>
        <v>1.3605545430379462</v>
      </c>
      <c r="F718" t="s">
        <v>711</v>
      </c>
      <c r="G718" t="s">
        <v>712</v>
      </c>
      <c r="H718" t="s">
        <v>713</v>
      </c>
    </row>
    <row r="719" spans="1:8" x14ac:dyDescent="0.25">
      <c r="A719">
        <v>0.44779682159424894</v>
      </c>
      <c r="B719">
        <v>0.99159619561187673</v>
      </c>
      <c r="C719">
        <f t="shared" si="13"/>
        <v>1.3639557320035502</v>
      </c>
      <c r="F719" t="s">
        <v>1596</v>
      </c>
      <c r="G719" t="s">
        <v>1597</v>
      </c>
      <c r="H719" t="s">
        <v>1598</v>
      </c>
    </row>
    <row r="720" spans="1:8" x14ac:dyDescent="0.25">
      <c r="A720">
        <v>0.45160102844240058</v>
      </c>
      <c r="B720">
        <v>9.3722165405306049E-2</v>
      </c>
      <c r="C720">
        <f t="shared" si="13"/>
        <v>1.3675570591553328</v>
      </c>
      <c r="F720" t="s">
        <v>1125</v>
      </c>
      <c r="G720" t="s">
        <v>1126</v>
      </c>
      <c r="H720" t="s">
        <v>1127</v>
      </c>
    </row>
    <row r="721" spans="1:8" x14ac:dyDescent="0.25">
      <c r="A721">
        <v>0.45543479919430041</v>
      </c>
      <c r="B721">
        <v>9.2001595031272643E-2</v>
      </c>
      <c r="C721">
        <f t="shared" si="13"/>
        <v>1.3711959935363871</v>
      </c>
      <c r="F721" t="s">
        <v>1946</v>
      </c>
      <c r="G721" t="s">
        <v>1947</v>
      </c>
      <c r="H721" t="s">
        <v>1948</v>
      </c>
    </row>
    <row r="722" spans="1:8" x14ac:dyDescent="0.25">
      <c r="A722">
        <v>0.45793151855469816</v>
      </c>
      <c r="B722">
        <v>0.25914917690813855</v>
      </c>
      <c r="C722">
        <f t="shared" si="13"/>
        <v>1.3735710315960106</v>
      </c>
      <c r="F722" t="s">
        <v>988</v>
      </c>
      <c r="G722" t="s">
        <v>989</v>
      </c>
      <c r="H722" t="s">
        <v>990</v>
      </c>
    </row>
    <row r="723" spans="1:8" x14ac:dyDescent="0.25">
      <c r="A723">
        <v>0.45945358276359727</v>
      </c>
      <c r="B723">
        <v>0.54971694312876829</v>
      </c>
      <c r="C723">
        <f t="shared" si="13"/>
        <v>1.3750209336711507</v>
      </c>
      <c r="F723" t="s">
        <v>1892</v>
      </c>
      <c r="G723" t="s">
        <v>1893</v>
      </c>
      <c r="H723" t="s">
        <v>1894</v>
      </c>
    </row>
    <row r="724" spans="1:8" x14ac:dyDescent="0.25">
      <c r="A724">
        <v>0.46138572692870028</v>
      </c>
      <c r="B724">
        <v>0.62196784857510268</v>
      </c>
      <c r="C724">
        <f t="shared" si="13"/>
        <v>1.3768636782743355</v>
      </c>
      <c r="F724" t="s">
        <v>161</v>
      </c>
      <c r="G724" t="s">
        <v>162</v>
      </c>
      <c r="H724" t="s">
        <v>163</v>
      </c>
    </row>
    <row r="725" spans="1:8" x14ac:dyDescent="0.25">
      <c r="A725">
        <v>0.46250915527350145</v>
      </c>
      <c r="B725">
        <v>0.59308815128240056</v>
      </c>
      <c r="C725">
        <f t="shared" si="13"/>
        <v>1.3779362612153523</v>
      </c>
      <c r="F725" t="s">
        <v>1850</v>
      </c>
      <c r="G725" t="s">
        <v>1851</v>
      </c>
      <c r="H725" t="s">
        <v>1852</v>
      </c>
    </row>
    <row r="726" spans="1:8" x14ac:dyDescent="0.25">
      <c r="A726">
        <v>0.46387863159180043</v>
      </c>
      <c r="B726">
        <v>0.46824795662381291</v>
      </c>
      <c r="C726">
        <f t="shared" si="13"/>
        <v>1.3792448863566034</v>
      </c>
      <c r="F726" t="s">
        <v>2135</v>
      </c>
      <c r="G726" t="s">
        <v>2136</v>
      </c>
      <c r="H726" t="s">
        <v>2137</v>
      </c>
    </row>
    <row r="727" spans="1:8" x14ac:dyDescent="0.25">
      <c r="A727">
        <v>0.46432685852060018</v>
      </c>
      <c r="B727">
        <v>0.75915566265850987</v>
      </c>
      <c r="C727">
        <f t="shared" si="13"/>
        <v>1.3796734667062984</v>
      </c>
      <c r="F727" t="s">
        <v>1000</v>
      </c>
      <c r="G727" t="s">
        <v>1001</v>
      </c>
      <c r="H727" t="s">
        <v>1002</v>
      </c>
    </row>
    <row r="728" spans="1:8" x14ac:dyDescent="0.25">
      <c r="A728">
        <v>0.46573066711430045</v>
      </c>
      <c r="B728">
        <v>0.14085127188842136</v>
      </c>
      <c r="C728">
        <f t="shared" si="13"/>
        <v>1.3810166057733464</v>
      </c>
      <c r="F728" t="s">
        <v>2565</v>
      </c>
      <c r="G728" t="s">
        <v>2566</v>
      </c>
      <c r="H728" t="s">
        <v>2567</v>
      </c>
    </row>
    <row r="729" spans="1:8" x14ac:dyDescent="0.25">
      <c r="A729">
        <v>0.46654129028319957</v>
      </c>
      <c r="B729">
        <v>0.99135065731655825</v>
      </c>
      <c r="C729">
        <f t="shared" si="13"/>
        <v>1.3817927910328456</v>
      </c>
      <c r="F729" t="s">
        <v>398</v>
      </c>
      <c r="G729" t="s">
        <v>399</v>
      </c>
      <c r="H729" t="s">
        <v>400</v>
      </c>
    </row>
    <row r="730" spans="1:8" x14ac:dyDescent="0.25">
      <c r="A730">
        <v>0.46958160400389914</v>
      </c>
      <c r="B730">
        <v>2.0196786602594701E-2</v>
      </c>
      <c r="C730">
        <f t="shared" si="13"/>
        <v>1.3847078307493179</v>
      </c>
      <c r="F730" t="s">
        <v>2458</v>
      </c>
      <c r="G730" t="s">
        <v>2459</v>
      </c>
      <c r="H730" t="s">
        <v>2460</v>
      </c>
    </row>
    <row r="731" spans="1:8" x14ac:dyDescent="0.25">
      <c r="A731">
        <v>0.47031974792480113</v>
      </c>
      <c r="B731">
        <v>0.36589558872915973</v>
      </c>
      <c r="C731">
        <f t="shared" si="13"/>
        <v>1.3854164872300367</v>
      </c>
      <c r="F731" t="s">
        <v>2036</v>
      </c>
      <c r="G731" t="s">
        <v>2037</v>
      </c>
      <c r="H731" t="s">
        <v>2038</v>
      </c>
    </row>
    <row r="732" spans="1:8" x14ac:dyDescent="0.25">
      <c r="A732">
        <v>0.47105789184569957</v>
      </c>
      <c r="B732">
        <v>0.44742173440051869</v>
      </c>
      <c r="C732">
        <f t="shared" si="13"/>
        <v>1.3861255063822098</v>
      </c>
      <c r="F732" t="s">
        <v>1808</v>
      </c>
      <c r="G732" t="s">
        <v>1809</v>
      </c>
      <c r="H732" t="s">
        <v>1810</v>
      </c>
    </row>
    <row r="733" spans="1:8" x14ac:dyDescent="0.25">
      <c r="A733">
        <v>0.47477340698240056</v>
      </c>
      <c r="B733">
        <v>0.20229406464327282</v>
      </c>
      <c r="C733">
        <f t="shared" si="13"/>
        <v>1.389699933216983</v>
      </c>
      <c r="F733" t="s">
        <v>1901</v>
      </c>
      <c r="G733" t="s">
        <v>1902</v>
      </c>
      <c r="H733" t="s">
        <v>1903</v>
      </c>
    </row>
    <row r="734" spans="1:8" x14ac:dyDescent="0.25">
      <c r="A734">
        <v>0.48658561706540127</v>
      </c>
      <c r="B734">
        <v>0.16224978886998145</v>
      </c>
      <c r="C734">
        <f t="shared" si="13"/>
        <v>1.4011249484537074</v>
      </c>
      <c r="F734" t="s">
        <v>437</v>
      </c>
      <c r="G734" t="s">
        <v>438</v>
      </c>
      <c r="H734" t="s">
        <v>439</v>
      </c>
    </row>
    <row r="735" spans="1:8" x14ac:dyDescent="0.25">
      <c r="A735">
        <v>0.48701190948484907</v>
      </c>
      <c r="B735">
        <v>0.67010787482599155</v>
      </c>
      <c r="C735">
        <f t="shared" si="13"/>
        <v>1.4015390187738146</v>
      </c>
      <c r="F735" t="s">
        <v>2946</v>
      </c>
      <c r="G735" t="s">
        <v>2947</v>
      </c>
      <c r="H735" t="s">
        <v>2948</v>
      </c>
    </row>
    <row r="736" spans="1:8" x14ac:dyDescent="0.25">
      <c r="A736">
        <v>0.48895454406729755</v>
      </c>
      <c r="B736">
        <v>8.39860398520135E-2</v>
      </c>
      <c r="C736">
        <f t="shared" si="13"/>
        <v>1.4034275066375399</v>
      </c>
      <c r="F736" t="s">
        <v>2413</v>
      </c>
      <c r="G736" t="s">
        <v>2414</v>
      </c>
      <c r="H736" t="s">
        <v>2415</v>
      </c>
    </row>
    <row r="737" spans="1:8" x14ac:dyDescent="0.25">
      <c r="A737">
        <v>0.4892578125</v>
      </c>
      <c r="B737">
        <v>0.22161263543705195</v>
      </c>
      <c r="C737">
        <f t="shared" si="13"/>
        <v>1.4037225516648251</v>
      </c>
      <c r="F737" t="s">
        <v>2529</v>
      </c>
      <c r="G737" t="s">
        <v>2530</v>
      </c>
      <c r="H737" t="s">
        <v>2531</v>
      </c>
    </row>
    <row r="738" spans="1:8" x14ac:dyDescent="0.25">
      <c r="A738">
        <v>0.48964881896979762</v>
      </c>
      <c r="B738">
        <v>0.75089364470218767</v>
      </c>
      <c r="C738">
        <f t="shared" si="13"/>
        <v>1.4041030471740537</v>
      </c>
      <c r="F738" t="s">
        <v>143</v>
      </c>
      <c r="G738" t="s">
        <v>144</v>
      </c>
      <c r="H738" t="s">
        <v>145</v>
      </c>
    </row>
    <row r="739" spans="1:8" x14ac:dyDescent="0.25">
      <c r="A739">
        <v>0.49003982543949931</v>
      </c>
      <c r="B739">
        <v>3.6447977215236498E-3</v>
      </c>
      <c r="C739">
        <f t="shared" si="13"/>
        <v>1.4044836458209722</v>
      </c>
      <c r="F739" t="s">
        <v>2253</v>
      </c>
      <c r="G739" t="s">
        <v>2254</v>
      </c>
      <c r="H739" t="s">
        <v>2255</v>
      </c>
    </row>
    <row r="740" spans="1:8" x14ac:dyDescent="0.25">
      <c r="A740">
        <v>0.49048233032230115</v>
      </c>
      <c r="B740">
        <v>0.63378215607328092</v>
      </c>
      <c r="C740">
        <f t="shared" si="13"/>
        <v>1.4049144965381191</v>
      </c>
      <c r="F740" t="s">
        <v>515</v>
      </c>
      <c r="G740" t="s">
        <v>516</v>
      </c>
      <c r="H740" t="s">
        <v>517</v>
      </c>
    </row>
    <row r="741" spans="1:8" x14ac:dyDescent="0.25">
      <c r="A741">
        <v>0.49254035949710229</v>
      </c>
      <c r="B741">
        <v>0.3806272939662988</v>
      </c>
      <c r="C741">
        <f t="shared" si="13"/>
        <v>1.4069200612657073</v>
      </c>
      <c r="F741" t="s">
        <v>1257</v>
      </c>
      <c r="G741" t="s">
        <v>1258</v>
      </c>
      <c r="H741" t="s">
        <v>1259</v>
      </c>
    </row>
    <row r="742" spans="1:8" x14ac:dyDescent="0.25">
      <c r="A742">
        <v>0.49287414550779829</v>
      </c>
      <c r="B742">
        <v>4.9527787225521813E-2</v>
      </c>
      <c r="C742">
        <f t="shared" si="13"/>
        <v>1.4072456079340423</v>
      </c>
      <c r="F742" t="s">
        <v>2072</v>
      </c>
      <c r="G742" t="s">
        <v>2073</v>
      </c>
      <c r="H742" t="s">
        <v>2074</v>
      </c>
    </row>
    <row r="743" spans="1:8" x14ac:dyDescent="0.25">
      <c r="A743">
        <v>0.49462127685545099</v>
      </c>
      <c r="B743">
        <v>0.67787930011762088</v>
      </c>
      <c r="C743">
        <f t="shared" si="13"/>
        <v>1.4089508416658667</v>
      </c>
      <c r="F743" t="s">
        <v>2865</v>
      </c>
      <c r="G743" t="s">
        <v>2866</v>
      </c>
      <c r="H743" t="s">
        <v>2867</v>
      </c>
    </row>
    <row r="744" spans="1:8" x14ac:dyDescent="0.25">
      <c r="A744">
        <v>0.49569892883300071</v>
      </c>
      <c r="B744">
        <v>0.41915823975736582</v>
      </c>
      <c r="C744">
        <f t="shared" si="13"/>
        <v>1.410003680862119</v>
      </c>
      <c r="F744" t="s">
        <v>736</v>
      </c>
      <c r="G744" t="s">
        <v>737</v>
      </c>
      <c r="H744" t="s">
        <v>738</v>
      </c>
    </row>
    <row r="745" spans="1:8" x14ac:dyDescent="0.25">
      <c r="A745">
        <v>0.49596118927005151</v>
      </c>
      <c r="B745">
        <v>0.43010442889503431</v>
      </c>
      <c r="C745">
        <f t="shared" si="13"/>
        <v>1.410260021796363</v>
      </c>
      <c r="F745" t="s">
        <v>820</v>
      </c>
      <c r="G745" t="s">
        <v>821</v>
      </c>
      <c r="H745" t="s">
        <v>822</v>
      </c>
    </row>
    <row r="746" spans="1:8" x14ac:dyDescent="0.25">
      <c r="A746">
        <v>0.49607372283940165</v>
      </c>
      <c r="B746">
        <v>0.32400675809628909</v>
      </c>
      <c r="C746">
        <f t="shared" si="13"/>
        <v>1.4103700296491481</v>
      </c>
      <c r="F746" t="s">
        <v>793</v>
      </c>
      <c r="G746" t="s">
        <v>794</v>
      </c>
      <c r="H746" t="s">
        <v>795</v>
      </c>
    </row>
    <row r="747" spans="1:8" x14ac:dyDescent="0.25">
      <c r="A747">
        <v>0.49648857116699929</v>
      </c>
      <c r="B747">
        <v>0.35175580499596526</v>
      </c>
      <c r="C747">
        <f t="shared" si="13"/>
        <v>1.4107756412032979</v>
      </c>
      <c r="F747" t="s">
        <v>401</v>
      </c>
      <c r="G747" t="s">
        <v>402</v>
      </c>
      <c r="H747" t="s">
        <v>403</v>
      </c>
    </row>
    <row r="748" spans="1:8" x14ac:dyDescent="0.25">
      <c r="A748">
        <v>0.49946594238279829</v>
      </c>
      <c r="B748">
        <v>0.16397054561604849</v>
      </c>
      <c r="C748">
        <f t="shared" si="13"/>
        <v>1.4136901449302024</v>
      </c>
      <c r="F748" t="s">
        <v>2096</v>
      </c>
      <c r="G748" t="s">
        <v>2097</v>
      </c>
      <c r="H748" t="s">
        <v>2098</v>
      </c>
    </row>
    <row r="749" spans="1:8" x14ac:dyDescent="0.25">
      <c r="A749">
        <v>0.50112533569340201</v>
      </c>
      <c r="B749">
        <v>5.6887632086227158E-2</v>
      </c>
      <c r="C749">
        <f t="shared" si="13"/>
        <v>1.4153171121920003</v>
      </c>
      <c r="F749" t="s">
        <v>2153</v>
      </c>
      <c r="G749" t="s">
        <v>2154</v>
      </c>
      <c r="H749" t="s">
        <v>2155</v>
      </c>
    </row>
    <row r="750" spans="1:8" x14ac:dyDescent="0.25">
      <c r="A750">
        <v>0.50130462646490059</v>
      </c>
      <c r="B750">
        <v>0.90589718612141779</v>
      </c>
      <c r="C750">
        <f t="shared" si="13"/>
        <v>1.4154930115040536</v>
      </c>
      <c r="F750" t="s">
        <v>2012</v>
      </c>
      <c r="G750" t="s">
        <v>2013</v>
      </c>
      <c r="H750" t="s">
        <v>2014</v>
      </c>
    </row>
    <row r="751" spans="1:8" x14ac:dyDescent="0.25">
      <c r="A751">
        <v>0.50487709045410156</v>
      </c>
      <c r="B751">
        <v>0.36265270617443457</v>
      </c>
      <c r="C751">
        <f t="shared" si="13"/>
        <v>1.4190024599800546</v>
      </c>
      <c r="F751" t="s">
        <v>2473</v>
      </c>
      <c r="G751" t="s">
        <v>2474</v>
      </c>
      <c r="H751" t="s">
        <v>2475</v>
      </c>
    </row>
    <row r="752" spans="1:8" x14ac:dyDescent="0.25">
      <c r="A752">
        <v>0.50614261627200108</v>
      </c>
      <c r="B752">
        <v>1.4574204413540179</v>
      </c>
      <c r="C752">
        <f t="shared" si="13"/>
        <v>1.4202477488701308</v>
      </c>
      <c r="F752" t="s">
        <v>524</v>
      </c>
      <c r="G752" t="s">
        <v>525</v>
      </c>
      <c r="H752" t="s">
        <v>526</v>
      </c>
    </row>
    <row r="753" spans="1:8" x14ac:dyDescent="0.25">
      <c r="A753">
        <v>0.50741386413580258</v>
      </c>
      <c r="B753">
        <v>0.19880869932028639</v>
      </c>
      <c r="C753">
        <f t="shared" si="13"/>
        <v>1.4214997685710642</v>
      </c>
      <c r="F753" t="s">
        <v>2051</v>
      </c>
      <c r="G753" t="s">
        <v>2052</v>
      </c>
      <c r="H753" t="s">
        <v>2053</v>
      </c>
    </row>
    <row r="754" spans="1:8" x14ac:dyDescent="0.25">
      <c r="A754">
        <v>0.50975227355959873</v>
      </c>
      <c r="B754">
        <v>0.25666948850635546</v>
      </c>
      <c r="C754">
        <f t="shared" si="13"/>
        <v>1.4238056916721256</v>
      </c>
      <c r="F754" t="s">
        <v>2802</v>
      </c>
      <c r="G754" t="s">
        <v>2803</v>
      </c>
      <c r="H754" t="s">
        <v>2804</v>
      </c>
    </row>
    <row r="755" spans="1:8" x14ac:dyDescent="0.25">
      <c r="A755">
        <v>0.5104751586914027</v>
      </c>
      <c r="B755">
        <v>0.12307687343458078</v>
      </c>
      <c r="C755">
        <f t="shared" si="13"/>
        <v>1.4245192907623392</v>
      </c>
      <c r="F755" t="s">
        <v>1826</v>
      </c>
      <c r="G755" t="s">
        <v>1827</v>
      </c>
      <c r="H755" t="s">
        <v>1828</v>
      </c>
    </row>
    <row r="756" spans="1:8" x14ac:dyDescent="0.25">
      <c r="A756">
        <v>0.5112819671630966</v>
      </c>
      <c r="B756">
        <v>0.67580501533247583</v>
      </c>
      <c r="C756">
        <f t="shared" si="13"/>
        <v>1.4253161574796582</v>
      </c>
      <c r="F756" t="s">
        <v>1575</v>
      </c>
      <c r="G756" t="s">
        <v>1576</v>
      </c>
      <c r="H756" t="s">
        <v>1577</v>
      </c>
    </row>
    <row r="757" spans="1:8" x14ac:dyDescent="0.25">
      <c r="A757">
        <v>0.51135444641110084</v>
      </c>
      <c r="B757">
        <v>0.10418559031093449</v>
      </c>
      <c r="C757">
        <f t="shared" si="13"/>
        <v>1.4253877654323843</v>
      </c>
      <c r="F757" t="s">
        <v>2673</v>
      </c>
      <c r="G757" t="s">
        <v>2674</v>
      </c>
      <c r="H757" t="s">
        <v>2675</v>
      </c>
    </row>
    <row r="758" spans="1:8" x14ac:dyDescent="0.25">
      <c r="A758">
        <v>0.51421928405770245</v>
      </c>
      <c r="B758">
        <v>0.15780010028450259</v>
      </c>
      <c r="C758">
        <f t="shared" si="13"/>
        <v>1.4282210472546688</v>
      </c>
      <c r="F758" t="s">
        <v>2244</v>
      </c>
      <c r="G758" t="s">
        <v>2245</v>
      </c>
      <c r="H758" t="s">
        <v>2246</v>
      </c>
    </row>
    <row r="759" spans="1:8" x14ac:dyDescent="0.25">
      <c r="A759">
        <v>0.51767730712889914</v>
      </c>
      <c r="B759">
        <v>0.16799969301263448</v>
      </c>
      <c r="C759">
        <f t="shared" si="13"/>
        <v>1.4316484833386438</v>
      </c>
      <c r="F759" t="s">
        <v>1074</v>
      </c>
      <c r="G759" t="s">
        <v>1075</v>
      </c>
      <c r="H759" t="s">
        <v>1076</v>
      </c>
    </row>
    <row r="760" spans="1:8" x14ac:dyDescent="0.25">
      <c r="A760">
        <v>0.52173709869385121</v>
      </c>
      <c r="B760">
        <v>0.23846488806533911</v>
      </c>
      <c r="C760">
        <f t="shared" si="13"/>
        <v>1.4356828633023135</v>
      </c>
      <c r="F760" t="s">
        <v>1760</v>
      </c>
      <c r="G760" t="s">
        <v>1761</v>
      </c>
      <c r="H760" t="s">
        <v>1762</v>
      </c>
    </row>
    <row r="761" spans="1:8" x14ac:dyDescent="0.25">
      <c r="A761">
        <v>0.522705078125</v>
      </c>
      <c r="B761">
        <v>0.26040086568304432</v>
      </c>
      <c r="C761">
        <f t="shared" si="13"/>
        <v>1.436646461125286</v>
      </c>
      <c r="F761" t="s">
        <v>1844</v>
      </c>
      <c r="G761" t="s">
        <v>1845</v>
      </c>
      <c r="H761" t="s">
        <v>1846</v>
      </c>
    </row>
    <row r="762" spans="1:8" x14ac:dyDescent="0.25">
      <c r="A762">
        <v>0.52666091918939983</v>
      </c>
      <c r="B762">
        <v>7.5663107880374517E-2</v>
      </c>
      <c r="C762">
        <f t="shared" si="13"/>
        <v>1.4405911227247437</v>
      </c>
      <c r="F762" t="s">
        <v>2081</v>
      </c>
      <c r="G762" t="s">
        <v>2082</v>
      </c>
      <c r="H762" t="s">
        <v>2083</v>
      </c>
    </row>
    <row r="763" spans="1:8" x14ac:dyDescent="0.25">
      <c r="A763">
        <v>0.52820014953610084</v>
      </c>
      <c r="B763">
        <v>0.12264651348392178</v>
      </c>
      <c r="C763">
        <f t="shared" si="13"/>
        <v>1.4421289285802259</v>
      </c>
      <c r="F763" t="s">
        <v>2033</v>
      </c>
      <c r="G763" t="s">
        <v>2034</v>
      </c>
      <c r="H763" t="s">
        <v>2035</v>
      </c>
    </row>
    <row r="764" spans="1:8" x14ac:dyDescent="0.25">
      <c r="A764">
        <v>0.53101539611820314</v>
      </c>
      <c r="B764">
        <v>0.89928520199710782</v>
      </c>
      <c r="C764">
        <f t="shared" si="13"/>
        <v>1.4449458179792376</v>
      </c>
      <c r="F764" t="s">
        <v>593</v>
      </c>
      <c r="G764" t="s">
        <v>594</v>
      </c>
      <c r="H764" t="s">
        <v>595</v>
      </c>
    </row>
    <row r="765" spans="1:8" x14ac:dyDescent="0.25">
      <c r="A765">
        <v>0.53427124023439987</v>
      </c>
      <c r="B765">
        <v>0.45064403084014032</v>
      </c>
      <c r="C765">
        <f t="shared" si="13"/>
        <v>1.4482104239641111</v>
      </c>
      <c r="F765" t="s">
        <v>1943</v>
      </c>
      <c r="G765" t="s">
        <v>1944</v>
      </c>
      <c r="H765" t="s">
        <v>1945</v>
      </c>
    </row>
    <row r="766" spans="1:8" x14ac:dyDescent="0.25">
      <c r="A766">
        <v>0.53537368774414773</v>
      </c>
      <c r="B766">
        <v>0.23725342355551529</v>
      </c>
      <c r="C766">
        <f t="shared" si="13"/>
        <v>1.4493175090403703</v>
      </c>
      <c r="F766" t="s">
        <v>1494</v>
      </c>
      <c r="G766" t="s">
        <v>1495</v>
      </c>
      <c r="H766" t="s">
        <v>1496</v>
      </c>
    </row>
    <row r="767" spans="1:8" x14ac:dyDescent="0.25">
      <c r="A767">
        <v>0.53674888610840199</v>
      </c>
      <c r="B767">
        <v>4.7440170582121986E-2</v>
      </c>
      <c r="C767">
        <f t="shared" si="13"/>
        <v>1.4506996786874093</v>
      </c>
      <c r="F767" t="s">
        <v>2368</v>
      </c>
      <c r="G767" t="s">
        <v>2369</v>
      </c>
      <c r="H767" t="s">
        <v>2370</v>
      </c>
    </row>
    <row r="768" spans="1:8" x14ac:dyDescent="0.25">
      <c r="A768">
        <v>0.54357147216800072</v>
      </c>
      <c r="B768">
        <v>0.14925973601910908</v>
      </c>
      <c r="C768">
        <f t="shared" si="13"/>
        <v>1.4575763664356447</v>
      </c>
      <c r="F768" t="s">
        <v>1739</v>
      </c>
      <c r="G768" t="s">
        <v>1740</v>
      </c>
      <c r="H768" t="s">
        <v>1741</v>
      </c>
    </row>
    <row r="769" spans="1:8" x14ac:dyDescent="0.25">
      <c r="A769">
        <v>0.54514312744139914</v>
      </c>
      <c r="B769">
        <v>0.34626027187250247</v>
      </c>
      <c r="C769">
        <f t="shared" si="13"/>
        <v>1.4591650984688109</v>
      </c>
      <c r="F769" t="s">
        <v>2577</v>
      </c>
      <c r="G769" t="s">
        <v>2578</v>
      </c>
      <c r="H769" t="s">
        <v>2579</v>
      </c>
    </row>
    <row r="770" spans="1:8" x14ac:dyDescent="0.25">
      <c r="A770">
        <v>0.54596900939939985</v>
      </c>
      <c r="B770">
        <v>0.21600744790780876</v>
      </c>
      <c r="C770">
        <f t="shared" si="13"/>
        <v>1.4600006479745045</v>
      </c>
      <c r="F770" t="s">
        <v>760</v>
      </c>
      <c r="G770" t="s">
        <v>761</v>
      </c>
      <c r="H770" t="s">
        <v>762</v>
      </c>
    </row>
    <row r="771" spans="1:8" x14ac:dyDescent="0.25">
      <c r="A771">
        <v>0.5484466552734979</v>
      </c>
      <c r="B771">
        <v>5.7904533473754925E-2</v>
      </c>
      <c r="C771">
        <f t="shared" si="13"/>
        <v>1.4625101683100794</v>
      </c>
      <c r="F771" t="s">
        <v>2256</v>
      </c>
      <c r="G771" t="s">
        <v>2257</v>
      </c>
      <c r="H771" t="s">
        <v>2258</v>
      </c>
    </row>
    <row r="772" spans="1:8" x14ac:dyDescent="0.25">
      <c r="A772">
        <v>0.54886627197269888</v>
      </c>
      <c r="B772">
        <v>5.4727575223689501E-3</v>
      </c>
      <c r="C772">
        <f t="shared" si="13"/>
        <v>1.4629356102287927</v>
      </c>
      <c r="F772" t="s">
        <v>2150</v>
      </c>
      <c r="G772" t="s">
        <v>2151</v>
      </c>
      <c r="H772" t="s">
        <v>2152</v>
      </c>
    </row>
    <row r="773" spans="1:8" x14ac:dyDescent="0.25">
      <c r="A773">
        <v>0.54897689819329898</v>
      </c>
      <c r="B773">
        <v>2.6243633184445954E-2</v>
      </c>
      <c r="C773">
        <f t="shared" si="13"/>
        <v>1.4630477928024079</v>
      </c>
      <c r="F773" t="s">
        <v>2075</v>
      </c>
      <c r="G773" t="s">
        <v>2076</v>
      </c>
      <c r="H773" t="s">
        <v>2077</v>
      </c>
    </row>
    <row r="774" spans="1:8" x14ac:dyDescent="0.25">
      <c r="A774">
        <v>0.55051040649420102</v>
      </c>
      <c r="B774">
        <v>0.16210584335969008</v>
      </c>
      <c r="C774">
        <f t="shared" si="13"/>
        <v>1.464603761808742</v>
      </c>
      <c r="F774" t="s">
        <v>1416</v>
      </c>
      <c r="G774" t="s">
        <v>1417</v>
      </c>
      <c r="H774" t="s">
        <v>1418</v>
      </c>
    </row>
    <row r="775" spans="1:8" x14ac:dyDescent="0.25">
      <c r="A775">
        <v>0.55686092376715379</v>
      </c>
      <c r="B775">
        <v>4.0394149433817111E-2</v>
      </c>
      <c r="C775">
        <f t="shared" si="13"/>
        <v>1.4710649279217725</v>
      </c>
      <c r="F775" t="s">
        <v>2808</v>
      </c>
      <c r="G775" t="s">
        <v>2809</v>
      </c>
      <c r="H775" t="s">
        <v>2810</v>
      </c>
    </row>
    <row r="776" spans="1:8" x14ac:dyDescent="0.25">
      <c r="A776">
        <v>0.56094169616699929</v>
      </c>
      <c r="B776">
        <v>1.2752557994306044</v>
      </c>
      <c r="C776">
        <f t="shared" si="13"/>
        <v>1.4752318371311131</v>
      </c>
      <c r="F776" t="s">
        <v>92</v>
      </c>
      <c r="G776" t="s">
        <v>93</v>
      </c>
      <c r="H776" t="s">
        <v>94</v>
      </c>
    </row>
    <row r="777" spans="1:8" x14ac:dyDescent="0.25">
      <c r="A777">
        <v>0.56357574462889914</v>
      </c>
      <c r="B777">
        <v>0.56871032955611367</v>
      </c>
      <c r="C777">
        <f t="shared" si="13"/>
        <v>1.4779277510594508</v>
      </c>
      <c r="F777" t="s">
        <v>1473</v>
      </c>
      <c r="G777" t="s">
        <v>1474</v>
      </c>
      <c r="H777" t="s">
        <v>1475</v>
      </c>
    </row>
    <row r="778" spans="1:8" x14ac:dyDescent="0.25">
      <c r="A778">
        <v>0.56683158874509942</v>
      </c>
      <c r="B778">
        <v>0.41592403969856712</v>
      </c>
      <c r="C778">
        <f t="shared" si="13"/>
        <v>1.4812668740364441</v>
      </c>
      <c r="F778" t="s">
        <v>326</v>
      </c>
      <c r="G778" t="s">
        <v>327</v>
      </c>
      <c r="H778" t="s">
        <v>328</v>
      </c>
    </row>
    <row r="779" spans="1:8" x14ac:dyDescent="0.25">
      <c r="A779">
        <v>0.56775093078609729</v>
      </c>
      <c r="B779">
        <v>6.8282854694521292E-2</v>
      </c>
      <c r="C779">
        <f t="shared" si="13"/>
        <v>1.4822110963829438</v>
      </c>
      <c r="F779" t="s">
        <v>2754</v>
      </c>
      <c r="G779" t="s">
        <v>2756</v>
      </c>
      <c r="H779" t="s">
        <v>2757</v>
      </c>
    </row>
    <row r="780" spans="1:8" x14ac:dyDescent="0.25">
      <c r="A780">
        <v>0.57503700256349788</v>
      </c>
      <c r="B780">
        <v>5.1028136568642954E-2</v>
      </c>
      <c r="C780">
        <f t="shared" ref="C780:C843" si="14">2^A780</f>
        <v>1.4897156711918045</v>
      </c>
      <c r="F780" t="s">
        <v>1655</v>
      </c>
      <c r="G780" t="s">
        <v>1656</v>
      </c>
      <c r="H780" t="s">
        <v>1657</v>
      </c>
    </row>
    <row r="781" spans="1:8" x14ac:dyDescent="0.25">
      <c r="A781">
        <v>0.57517242431639914</v>
      </c>
      <c r="B781">
        <v>1.5284752428345061</v>
      </c>
      <c r="C781">
        <f t="shared" si="14"/>
        <v>1.4898555132030933</v>
      </c>
      <c r="F781" t="s">
        <v>1092</v>
      </c>
      <c r="G781" t="s">
        <v>1093</v>
      </c>
      <c r="H781" t="s">
        <v>1094</v>
      </c>
    </row>
    <row r="782" spans="1:8" x14ac:dyDescent="0.25">
      <c r="A782">
        <v>0.5778179168701989</v>
      </c>
      <c r="B782">
        <v>0.81305822834473773</v>
      </c>
      <c r="C782">
        <f t="shared" si="14"/>
        <v>1.4925899910168534</v>
      </c>
      <c r="F782" t="s">
        <v>1404</v>
      </c>
      <c r="G782" t="s">
        <v>1405</v>
      </c>
      <c r="H782" t="s">
        <v>1406</v>
      </c>
    </row>
    <row r="783" spans="1:8" x14ac:dyDescent="0.25">
      <c r="A783">
        <v>0.57795715332029829</v>
      </c>
      <c r="B783">
        <v>0.24657454657024175</v>
      </c>
      <c r="C783">
        <f t="shared" si="14"/>
        <v>1.4927340498476329</v>
      </c>
      <c r="F783" t="s">
        <v>1817</v>
      </c>
      <c r="G783" t="s">
        <v>1818</v>
      </c>
      <c r="H783" t="s">
        <v>1819</v>
      </c>
    </row>
    <row r="784" spans="1:8" x14ac:dyDescent="0.25">
      <c r="A784">
        <v>0.57824516296389916</v>
      </c>
      <c r="B784">
        <v>0.4367969071525466</v>
      </c>
      <c r="C784">
        <f t="shared" si="14"/>
        <v>1.4930320786795499</v>
      </c>
      <c r="F784" t="s">
        <v>296</v>
      </c>
      <c r="G784" t="s">
        <v>297</v>
      </c>
      <c r="H784" t="s">
        <v>298</v>
      </c>
    </row>
    <row r="785" spans="1:8" x14ac:dyDescent="0.25">
      <c r="A785">
        <v>0.58168125152585048</v>
      </c>
      <c r="B785">
        <v>0.1975748366877397</v>
      </c>
      <c r="C785">
        <f t="shared" si="14"/>
        <v>1.4965922937504712</v>
      </c>
      <c r="F785" t="s">
        <v>1015</v>
      </c>
      <c r="G785" t="s">
        <v>1016</v>
      </c>
      <c r="H785" t="s">
        <v>1017</v>
      </c>
    </row>
    <row r="786" spans="1:8" x14ac:dyDescent="0.25">
      <c r="A786">
        <v>0.58227729797360084</v>
      </c>
      <c r="B786">
        <v>0.40708694125690553</v>
      </c>
      <c r="C786">
        <f t="shared" si="14"/>
        <v>1.4972107354810105</v>
      </c>
      <c r="F786" t="s">
        <v>2712</v>
      </c>
      <c r="G786" t="s">
        <v>2713</v>
      </c>
      <c r="H786" t="s">
        <v>2714</v>
      </c>
    </row>
    <row r="787" spans="1:8" x14ac:dyDescent="0.25">
      <c r="A787">
        <v>0.58257102966300067</v>
      </c>
      <c r="B787">
        <v>0.32341950788800433</v>
      </c>
      <c r="C787">
        <f t="shared" si="14"/>
        <v>1.4975155975610499</v>
      </c>
      <c r="F787" t="s">
        <v>958</v>
      </c>
      <c r="G787" t="s">
        <v>959</v>
      </c>
      <c r="H787" t="s">
        <v>960</v>
      </c>
    </row>
    <row r="788" spans="1:8" x14ac:dyDescent="0.25">
      <c r="A788">
        <v>0.58337974548339844</v>
      </c>
      <c r="B788">
        <v>0.59347750552682421</v>
      </c>
      <c r="C788">
        <f t="shared" si="14"/>
        <v>1.498355278866359</v>
      </c>
      <c r="F788" t="s">
        <v>512</v>
      </c>
      <c r="G788" t="s">
        <v>513</v>
      </c>
      <c r="H788" t="s">
        <v>514</v>
      </c>
    </row>
    <row r="789" spans="1:8" x14ac:dyDescent="0.25">
      <c r="A789">
        <v>0.59224128723150216</v>
      </c>
      <c r="B789">
        <v>0.61769122533632126</v>
      </c>
      <c r="C789">
        <f t="shared" si="14"/>
        <v>1.5075870287330408</v>
      </c>
      <c r="F789" t="s">
        <v>518</v>
      </c>
      <c r="G789" t="s">
        <v>519</v>
      </c>
      <c r="H789" t="s">
        <v>520</v>
      </c>
    </row>
    <row r="790" spans="1:8" x14ac:dyDescent="0.25">
      <c r="A790">
        <v>0.5954399108887003</v>
      </c>
      <c r="B790">
        <v>0.16926906509468842</v>
      </c>
      <c r="C790">
        <f t="shared" si="14"/>
        <v>1.510933233610773</v>
      </c>
      <c r="F790" t="s">
        <v>1928</v>
      </c>
      <c r="G790" t="s">
        <v>1929</v>
      </c>
      <c r="H790" t="s">
        <v>1930</v>
      </c>
    </row>
    <row r="791" spans="1:8" x14ac:dyDescent="0.25">
      <c r="A791">
        <v>0.59670639038090201</v>
      </c>
      <c r="B791">
        <v>0.62583887891566514</v>
      </c>
      <c r="C791">
        <f t="shared" si="14"/>
        <v>1.5122601988143418</v>
      </c>
      <c r="F791" t="s">
        <v>1176</v>
      </c>
      <c r="G791" t="s">
        <v>1177</v>
      </c>
      <c r="H791" t="s">
        <v>1178</v>
      </c>
    </row>
    <row r="792" spans="1:8" x14ac:dyDescent="0.25">
      <c r="A792">
        <v>0.59744834899900212</v>
      </c>
      <c r="B792">
        <v>0.66612927168990488</v>
      </c>
      <c r="C792">
        <f t="shared" si="14"/>
        <v>1.5130381338793326</v>
      </c>
      <c r="F792" t="s">
        <v>503</v>
      </c>
      <c r="G792" t="s">
        <v>504</v>
      </c>
      <c r="H792" t="s">
        <v>505</v>
      </c>
    </row>
    <row r="793" spans="1:8" x14ac:dyDescent="0.25">
      <c r="A793">
        <v>0.59762001037600143</v>
      </c>
      <c r="B793">
        <v>0.13158335042885563</v>
      </c>
      <c r="C793">
        <f t="shared" si="14"/>
        <v>1.5132181758528425</v>
      </c>
      <c r="F793" t="s">
        <v>2166</v>
      </c>
      <c r="G793" t="s">
        <v>2167</v>
      </c>
      <c r="H793" t="s">
        <v>2168</v>
      </c>
    </row>
    <row r="794" spans="1:8" x14ac:dyDescent="0.25">
      <c r="A794">
        <v>0.59807968139650214</v>
      </c>
      <c r="B794">
        <v>7.7367093473847376E-2</v>
      </c>
      <c r="C794">
        <f t="shared" si="14"/>
        <v>1.5137003937494373</v>
      </c>
      <c r="F794" t="s">
        <v>2610</v>
      </c>
      <c r="G794" t="s">
        <v>2611</v>
      </c>
      <c r="H794" t="s">
        <v>2612</v>
      </c>
    </row>
    <row r="795" spans="1:8" x14ac:dyDescent="0.25">
      <c r="A795">
        <v>0.60137367248539775</v>
      </c>
      <c r="B795">
        <v>0.33485570652104996</v>
      </c>
      <c r="C795">
        <f t="shared" si="14"/>
        <v>1.517160454262902</v>
      </c>
      <c r="F795" t="s">
        <v>2422</v>
      </c>
      <c r="G795" t="s">
        <v>2423</v>
      </c>
      <c r="H795" t="s">
        <v>2424</v>
      </c>
    </row>
    <row r="796" spans="1:8" x14ac:dyDescent="0.25">
      <c r="A796">
        <v>0.60426712036139918</v>
      </c>
      <c r="B796">
        <v>0.4851081242040966</v>
      </c>
      <c r="C796">
        <f t="shared" si="14"/>
        <v>1.5202063022055325</v>
      </c>
      <c r="F796" t="s">
        <v>242</v>
      </c>
      <c r="G796" t="s">
        <v>243</v>
      </c>
      <c r="H796" t="s">
        <v>244</v>
      </c>
    </row>
    <row r="797" spans="1:8" x14ac:dyDescent="0.25">
      <c r="A797">
        <v>0.60462188720699928</v>
      </c>
      <c r="B797">
        <v>3.491924227467821E-3</v>
      </c>
      <c r="C797">
        <f t="shared" si="14"/>
        <v>1.5205801754742481</v>
      </c>
      <c r="F797" t="s">
        <v>1877</v>
      </c>
      <c r="G797" t="s">
        <v>1878</v>
      </c>
      <c r="H797" t="s">
        <v>1879</v>
      </c>
    </row>
    <row r="798" spans="1:8" x14ac:dyDescent="0.25">
      <c r="A798">
        <v>0.60490798950189983</v>
      </c>
      <c r="B798">
        <v>0.61446717138654972</v>
      </c>
      <c r="C798">
        <f t="shared" si="14"/>
        <v>1.5208817531500971</v>
      </c>
      <c r="F798" t="s">
        <v>302</v>
      </c>
      <c r="G798" t="s">
        <v>303</v>
      </c>
      <c r="H798" t="s">
        <v>304</v>
      </c>
    </row>
    <row r="799" spans="1:8" x14ac:dyDescent="0.25">
      <c r="A799">
        <v>0.61157798767089844</v>
      </c>
      <c r="B799">
        <v>2.1351655368906455E-2</v>
      </c>
      <c r="C799">
        <f t="shared" si="14"/>
        <v>1.5279295105582367</v>
      </c>
      <c r="F799" t="s">
        <v>464</v>
      </c>
      <c r="G799" t="s">
        <v>465</v>
      </c>
      <c r="H799" t="s">
        <v>466</v>
      </c>
    </row>
    <row r="800" spans="1:8" x14ac:dyDescent="0.25">
      <c r="A800">
        <v>0.61405944824219816</v>
      </c>
      <c r="B800">
        <v>0.85037672483647087</v>
      </c>
      <c r="C800">
        <f t="shared" si="14"/>
        <v>1.5305598373557854</v>
      </c>
      <c r="F800" t="s">
        <v>687</v>
      </c>
      <c r="G800" t="s">
        <v>688</v>
      </c>
      <c r="H800" t="s">
        <v>689</v>
      </c>
    </row>
    <row r="801" spans="1:8" x14ac:dyDescent="0.25">
      <c r="A801">
        <v>0.61420631408689985</v>
      </c>
      <c r="B801">
        <v>0.43024364200243886</v>
      </c>
      <c r="C801">
        <f t="shared" si="14"/>
        <v>1.5307156557366721</v>
      </c>
      <c r="F801" t="s">
        <v>865</v>
      </c>
      <c r="G801" t="s">
        <v>866</v>
      </c>
      <c r="H801" t="s">
        <v>867</v>
      </c>
    </row>
    <row r="802" spans="1:8" x14ac:dyDescent="0.25">
      <c r="A802">
        <v>0.61423110961910155</v>
      </c>
      <c r="B802">
        <v>3.5189739395241552E-2</v>
      </c>
      <c r="C802">
        <f t="shared" si="14"/>
        <v>1.5307419643011464</v>
      </c>
      <c r="F802" t="s">
        <v>2220</v>
      </c>
      <c r="G802" t="s">
        <v>2221</v>
      </c>
      <c r="H802" t="s">
        <v>2222</v>
      </c>
    </row>
    <row r="803" spans="1:8" x14ac:dyDescent="0.25">
      <c r="A803">
        <v>0.61487007141109729</v>
      </c>
      <c r="B803">
        <v>0.53640555446120552</v>
      </c>
      <c r="C803">
        <f t="shared" si="14"/>
        <v>1.531420071750919</v>
      </c>
      <c r="F803" t="s">
        <v>287</v>
      </c>
      <c r="G803" t="s">
        <v>288</v>
      </c>
      <c r="H803" t="s">
        <v>289</v>
      </c>
    </row>
    <row r="804" spans="1:8" x14ac:dyDescent="0.25">
      <c r="A804">
        <v>0.61852359771724963</v>
      </c>
      <c r="B804">
        <v>0.41317574831494996</v>
      </c>
      <c r="C804">
        <f t="shared" si="14"/>
        <v>1.5353032029228475</v>
      </c>
      <c r="F804" t="s">
        <v>2769</v>
      </c>
      <c r="G804" t="s">
        <v>2770</v>
      </c>
      <c r="H804" t="s">
        <v>2771</v>
      </c>
    </row>
    <row r="805" spans="1:8" x14ac:dyDescent="0.25">
      <c r="A805">
        <v>0.61863803863529654</v>
      </c>
      <c r="B805">
        <v>0.5972646304435949</v>
      </c>
      <c r="C805">
        <f t="shared" si="14"/>
        <v>1.5354249947582221</v>
      </c>
      <c r="F805" t="s">
        <v>2949</v>
      </c>
      <c r="G805" t="s">
        <v>2950</v>
      </c>
      <c r="H805" t="s">
        <v>2951</v>
      </c>
    </row>
    <row r="806" spans="1:8" x14ac:dyDescent="0.25">
      <c r="A806">
        <v>0.62399864196769883</v>
      </c>
      <c r="B806">
        <v>0.5037178420113112</v>
      </c>
      <c r="C806">
        <f t="shared" si="14"/>
        <v>1.5411407660152698</v>
      </c>
      <c r="F806" t="s">
        <v>1057</v>
      </c>
      <c r="G806" t="s">
        <v>462</v>
      </c>
      <c r="H806" t="s">
        <v>1058</v>
      </c>
    </row>
    <row r="807" spans="1:8" x14ac:dyDescent="0.25">
      <c r="A807">
        <v>0.6247367858887003</v>
      </c>
      <c r="B807">
        <v>6.1210013898595678E-2</v>
      </c>
      <c r="C807">
        <f t="shared" si="14"/>
        <v>1.5419294806938695</v>
      </c>
      <c r="F807" t="s">
        <v>2350</v>
      </c>
      <c r="G807" t="s">
        <v>2351</v>
      </c>
      <c r="H807" t="s">
        <v>2352</v>
      </c>
    </row>
    <row r="808" spans="1:8" x14ac:dyDescent="0.25">
      <c r="A808">
        <v>0.62569236755370028</v>
      </c>
      <c r="B808">
        <v>0.28039916595482289</v>
      </c>
      <c r="C808">
        <f t="shared" si="14"/>
        <v>1.542951129468719</v>
      </c>
      <c r="F808" t="s">
        <v>1916</v>
      </c>
      <c r="G808" t="s">
        <v>1917</v>
      </c>
      <c r="H808" t="s">
        <v>1918</v>
      </c>
    </row>
    <row r="809" spans="1:8" x14ac:dyDescent="0.25">
      <c r="A809">
        <v>0.62601852417000003</v>
      </c>
      <c r="B809">
        <v>0.9062117349526847</v>
      </c>
      <c r="C809">
        <f t="shared" si="14"/>
        <v>1.5432999908668814</v>
      </c>
      <c r="F809" t="s">
        <v>125</v>
      </c>
      <c r="G809" t="s">
        <v>126</v>
      </c>
      <c r="H809" t="s">
        <v>127</v>
      </c>
    </row>
    <row r="810" spans="1:8" x14ac:dyDescent="0.25">
      <c r="A810">
        <v>0.63125991821284799</v>
      </c>
      <c r="B810">
        <v>0.67391721255102355</v>
      </c>
      <c r="C810">
        <f t="shared" si="14"/>
        <v>1.5489170859143544</v>
      </c>
      <c r="F810" t="s">
        <v>368</v>
      </c>
      <c r="G810" t="s">
        <v>369</v>
      </c>
      <c r="H810" t="s">
        <v>370</v>
      </c>
    </row>
    <row r="811" spans="1:8" x14ac:dyDescent="0.25">
      <c r="A811">
        <v>0.6340560913085973</v>
      </c>
      <c r="B811">
        <v>7.2859531714758147E-2</v>
      </c>
      <c r="C811">
        <f t="shared" si="14"/>
        <v>1.5519220453802289</v>
      </c>
      <c r="F811" t="s">
        <v>2283</v>
      </c>
      <c r="G811" t="s">
        <v>2284</v>
      </c>
      <c r="H811" t="s">
        <v>2285</v>
      </c>
    </row>
    <row r="812" spans="1:8" x14ac:dyDescent="0.25">
      <c r="A812">
        <v>0.63970661163325104</v>
      </c>
      <c r="B812">
        <v>0.50351055104751274</v>
      </c>
      <c r="C812">
        <f t="shared" si="14"/>
        <v>1.5580122876681901</v>
      </c>
      <c r="F812" t="s">
        <v>2889</v>
      </c>
      <c r="G812" t="s">
        <v>2890</v>
      </c>
      <c r="H812" t="s">
        <v>2891</v>
      </c>
    </row>
    <row r="813" spans="1:8" x14ac:dyDescent="0.25">
      <c r="A813">
        <v>0.64179706573489881</v>
      </c>
      <c r="B813">
        <v>0.12829355283214283</v>
      </c>
      <c r="C813">
        <f t="shared" si="14"/>
        <v>1.5602714719552793</v>
      </c>
      <c r="F813" t="s">
        <v>2979</v>
      </c>
      <c r="G813" t="s">
        <v>2980</v>
      </c>
      <c r="H813" t="s">
        <v>2981</v>
      </c>
    </row>
    <row r="814" spans="1:8" x14ac:dyDescent="0.25">
      <c r="A814">
        <v>0.64201927185060015</v>
      </c>
      <c r="B814">
        <v>1.0555818964336545</v>
      </c>
      <c r="C814">
        <f t="shared" si="14"/>
        <v>1.560511805882093</v>
      </c>
      <c r="F814" t="s">
        <v>113</v>
      </c>
      <c r="G814" t="s">
        <v>114</v>
      </c>
      <c r="H814" t="s">
        <v>115</v>
      </c>
    </row>
    <row r="815" spans="1:8" x14ac:dyDescent="0.25">
      <c r="A815">
        <v>0.6457328796387003</v>
      </c>
      <c r="B815">
        <v>0.22306263112114799</v>
      </c>
      <c r="C815">
        <f t="shared" si="14"/>
        <v>1.5645338573817091</v>
      </c>
      <c r="F815" t="s">
        <v>973</v>
      </c>
      <c r="G815" t="s">
        <v>974</v>
      </c>
      <c r="H815" t="s">
        <v>975</v>
      </c>
    </row>
    <row r="816" spans="1:8" x14ac:dyDescent="0.25">
      <c r="A816">
        <v>0.64623069763185015</v>
      </c>
      <c r="B816">
        <v>0.82716280112210205</v>
      </c>
      <c r="C816">
        <f t="shared" si="14"/>
        <v>1.5650738103686159</v>
      </c>
      <c r="F816" t="s">
        <v>68</v>
      </c>
      <c r="G816" t="s">
        <v>69</v>
      </c>
      <c r="H816" t="s">
        <v>70</v>
      </c>
    </row>
    <row r="817" spans="1:8" x14ac:dyDescent="0.25">
      <c r="A817">
        <v>0.65379333496090197</v>
      </c>
      <c r="B817">
        <v>2.8985219869632674E-2</v>
      </c>
      <c r="C817">
        <f t="shared" si="14"/>
        <v>1.5732995005289219</v>
      </c>
      <c r="F817" t="s">
        <v>1661</v>
      </c>
      <c r="G817" t="s">
        <v>1662</v>
      </c>
      <c r="H817" t="s">
        <v>1663</v>
      </c>
    </row>
    <row r="818" spans="1:8" x14ac:dyDescent="0.25">
      <c r="A818">
        <v>0.65502357482910156</v>
      </c>
      <c r="B818">
        <v>0.5782437249376845</v>
      </c>
      <c r="C818">
        <f t="shared" si="14"/>
        <v>1.5746416838744541</v>
      </c>
      <c r="F818" t="s">
        <v>482</v>
      </c>
      <c r="G818" t="s">
        <v>483</v>
      </c>
      <c r="H818" t="s">
        <v>484</v>
      </c>
    </row>
    <row r="819" spans="1:8" x14ac:dyDescent="0.25">
      <c r="A819">
        <v>0.66376686096189985</v>
      </c>
      <c r="B819">
        <v>2.2957378136509425</v>
      </c>
      <c r="C819">
        <f t="shared" si="14"/>
        <v>1.5842135927744385</v>
      </c>
      <c r="F819" t="s">
        <v>2847</v>
      </c>
      <c r="G819" t="s">
        <v>2848</v>
      </c>
      <c r="H819" t="s">
        <v>2849</v>
      </c>
    </row>
    <row r="820" spans="1:8" x14ac:dyDescent="0.25">
      <c r="A820">
        <v>0.66452980041499998</v>
      </c>
      <c r="B820">
        <v>9.9525020386937724E-2</v>
      </c>
      <c r="C820">
        <f t="shared" si="14"/>
        <v>1.5850515929486417</v>
      </c>
      <c r="F820" t="s">
        <v>2392</v>
      </c>
      <c r="G820" t="s">
        <v>2393</v>
      </c>
      <c r="H820" t="s">
        <v>2394</v>
      </c>
    </row>
    <row r="821" spans="1:8" x14ac:dyDescent="0.25">
      <c r="A821">
        <v>0.66622543334959872</v>
      </c>
      <c r="B821">
        <v>0.61996674767826754</v>
      </c>
      <c r="C821">
        <f t="shared" si="14"/>
        <v>1.5869156360517842</v>
      </c>
      <c r="F821" t="s">
        <v>299</v>
      </c>
      <c r="G821" t="s">
        <v>300</v>
      </c>
      <c r="H821" t="s">
        <v>301</v>
      </c>
    </row>
    <row r="822" spans="1:8" x14ac:dyDescent="0.25">
      <c r="A822">
        <v>0.66779327392580257</v>
      </c>
      <c r="B822">
        <v>1.7261376558597918</v>
      </c>
      <c r="C822">
        <f t="shared" si="14"/>
        <v>1.5886411449577549</v>
      </c>
      <c r="F822" t="s">
        <v>19</v>
      </c>
      <c r="G822" t="s">
        <v>20</v>
      </c>
      <c r="H822" t="s">
        <v>21</v>
      </c>
    </row>
    <row r="823" spans="1:8" x14ac:dyDescent="0.25">
      <c r="A823">
        <v>0.66942024230959873</v>
      </c>
      <c r="B823">
        <v>1.7214719270401784E-2</v>
      </c>
      <c r="C823">
        <f t="shared" si="14"/>
        <v>1.5904337115038478</v>
      </c>
      <c r="F823" t="s">
        <v>2048</v>
      </c>
      <c r="G823" t="s">
        <v>2049</v>
      </c>
      <c r="H823" t="s">
        <v>2050</v>
      </c>
    </row>
    <row r="824" spans="1:8" x14ac:dyDescent="0.25">
      <c r="A824">
        <v>0.68637466430670102</v>
      </c>
      <c r="B824">
        <v>7.9571064454781584E-2</v>
      </c>
      <c r="C824">
        <f t="shared" si="14"/>
        <v>1.609234601838526</v>
      </c>
      <c r="F824" t="s">
        <v>1829</v>
      </c>
      <c r="G824" t="s">
        <v>1830</v>
      </c>
      <c r="H824" t="s">
        <v>1831</v>
      </c>
    </row>
    <row r="825" spans="1:8" x14ac:dyDescent="0.25">
      <c r="A825">
        <v>0.69049072265620026</v>
      </c>
      <c r="B825">
        <v>0.15801167805601266</v>
      </c>
      <c r="C825">
        <f t="shared" si="14"/>
        <v>1.613832358918176</v>
      </c>
      <c r="F825" t="s">
        <v>1563</v>
      </c>
      <c r="G825" t="s">
        <v>1564</v>
      </c>
      <c r="H825" t="s">
        <v>1565</v>
      </c>
    </row>
    <row r="826" spans="1:8" x14ac:dyDescent="0.25">
      <c r="A826">
        <v>0.69515800476069955</v>
      </c>
      <c r="B826">
        <v>0.44817414239841113</v>
      </c>
      <c r="C826">
        <f t="shared" si="14"/>
        <v>1.619061743924842</v>
      </c>
      <c r="F826" t="s">
        <v>745</v>
      </c>
      <c r="G826" t="s">
        <v>746</v>
      </c>
      <c r="H826" t="s">
        <v>747</v>
      </c>
    </row>
    <row r="827" spans="1:8" x14ac:dyDescent="0.25">
      <c r="A827">
        <v>0.69571876525879972</v>
      </c>
      <c r="B827">
        <v>0.16123446744646577</v>
      </c>
      <c r="C827">
        <f t="shared" si="14"/>
        <v>1.6196911786382571</v>
      </c>
      <c r="F827" t="s">
        <v>1593</v>
      </c>
      <c r="G827" t="s">
        <v>1594</v>
      </c>
      <c r="H827" t="s">
        <v>1595</v>
      </c>
    </row>
    <row r="828" spans="1:8" x14ac:dyDescent="0.25">
      <c r="A828">
        <v>0.70178985595709875</v>
      </c>
      <c r="B828">
        <v>0.19782789020247385</v>
      </c>
      <c r="C828">
        <f t="shared" si="14"/>
        <v>1.6265214586714756</v>
      </c>
      <c r="F828" t="s">
        <v>1602</v>
      </c>
      <c r="G828" t="s">
        <v>1603</v>
      </c>
      <c r="H828" t="s">
        <v>1604</v>
      </c>
    </row>
    <row r="829" spans="1:8" x14ac:dyDescent="0.25">
      <c r="A829">
        <v>0.70388412475589845</v>
      </c>
      <c r="B829">
        <v>0.45617345423546835</v>
      </c>
      <c r="C829">
        <f t="shared" si="14"/>
        <v>1.6288842911824741</v>
      </c>
      <c r="F829" t="s">
        <v>714</v>
      </c>
      <c r="G829" t="s">
        <v>715</v>
      </c>
      <c r="H829" t="s">
        <v>716</v>
      </c>
    </row>
    <row r="830" spans="1:8" x14ac:dyDescent="0.25">
      <c r="A830">
        <v>0.71100997924810017</v>
      </c>
      <c r="B830">
        <v>0.36384836968685214</v>
      </c>
      <c r="C830">
        <f t="shared" si="14"/>
        <v>1.6369496860669612</v>
      </c>
      <c r="F830" t="s">
        <v>829</v>
      </c>
      <c r="G830" t="s">
        <v>830</v>
      </c>
      <c r="H830" t="s">
        <v>831</v>
      </c>
    </row>
    <row r="831" spans="1:8" x14ac:dyDescent="0.25">
      <c r="A831">
        <v>0.71122932434080255</v>
      </c>
      <c r="B831">
        <v>9.9174505594651231E-3</v>
      </c>
      <c r="C831">
        <f t="shared" si="14"/>
        <v>1.6371985842520027</v>
      </c>
      <c r="F831" t="s">
        <v>1437</v>
      </c>
      <c r="G831" t="s">
        <v>1438</v>
      </c>
      <c r="H831" t="s">
        <v>1439</v>
      </c>
    </row>
    <row r="832" spans="1:8" x14ac:dyDescent="0.25">
      <c r="A832">
        <v>0.71656227111810011</v>
      </c>
      <c r="B832">
        <v>0.45957199536104215</v>
      </c>
      <c r="C832">
        <f t="shared" si="14"/>
        <v>1.6432617160192184</v>
      </c>
      <c r="F832" t="s">
        <v>1503</v>
      </c>
      <c r="G832" t="s">
        <v>1504</v>
      </c>
      <c r="H832" t="s">
        <v>1505</v>
      </c>
    </row>
    <row r="833" spans="1:8" x14ac:dyDescent="0.25">
      <c r="A833">
        <v>0.71662330627439985</v>
      </c>
      <c r="B833">
        <v>0.655472874656297</v>
      </c>
      <c r="C833">
        <f t="shared" si="14"/>
        <v>1.6433312378893712</v>
      </c>
      <c r="F833" t="s">
        <v>1320</v>
      </c>
      <c r="G833" t="s">
        <v>1321</v>
      </c>
      <c r="H833" t="s">
        <v>1322</v>
      </c>
    </row>
    <row r="834" spans="1:8" x14ac:dyDescent="0.25">
      <c r="A834">
        <v>0.71677398681649862</v>
      </c>
      <c r="B834">
        <v>1.1570422205313695</v>
      </c>
      <c r="C834">
        <f t="shared" si="14"/>
        <v>1.6435028826003382</v>
      </c>
      <c r="F834" t="s">
        <v>853</v>
      </c>
      <c r="G834" t="s">
        <v>854</v>
      </c>
      <c r="H834" t="s">
        <v>855</v>
      </c>
    </row>
    <row r="835" spans="1:8" x14ac:dyDescent="0.25">
      <c r="A835">
        <v>0.72351646423340199</v>
      </c>
      <c r="B835">
        <v>3.8863275354290953E-2</v>
      </c>
      <c r="C835">
        <f t="shared" si="14"/>
        <v>1.6512018179176724</v>
      </c>
      <c r="F835" t="s">
        <v>1814</v>
      </c>
      <c r="G835" t="s">
        <v>1815</v>
      </c>
      <c r="H835" t="s">
        <v>1816</v>
      </c>
    </row>
    <row r="836" spans="1:8" x14ac:dyDescent="0.25">
      <c r="A836">
        <v>0.72588825225830078</v>
      </c>
      <c r="B836">
        <v>8.7400351205009635E-2</v>
      </c>
      <c r="C836">
        <f t="shared" si="14"/>
        <v>1.6539186233046728</v>
      </c>
      <c r="F836" t="s">
        <v>1548</v>
      </c>
      <c r="G836" t="s">
        <v>1549</v>
      </c>
      <c r="H836" t="s">
        <v>1550</v>
      </c>
    </row>
    <row r="837" spans="1:8" x14ac:dyDescent="0.25">
      <c r="A837">
        <v>0.72850608825689989</v>
      </c>
      <c r="B837">
        <v>0.62047897263732044</v>
      </c>
      <c r="C837">
        <f t="shared" si="14"/>
        <v>1.6569224586080793</v>
      </c>
      <c r="F837" t="s">
        <v>636</v>
      </c>
      <c r="G837" t="s">
        <v>637</v>
      </c>
      <c r="H837" t="s">
        <v>638</v>
      </c>
    </row>
    <row r="838" spans="1:8" x14ac:dyDescent="0.25">
      <c r="A838">
        <v>0.7446727752685014</v>
      </c>
      <c r="B838">
        <v>0.31427869148720117</v>
      </c>
      <c r="C838">
        <f t="shared" si="14"/>
        <v>1.6755941765065032</v>
      </c>
      <c r="F838" t="s">
        <v>1242</v>
      </c>
      <c r="G838" t="s">
        <v>1243</v>
      </c>
      <c r="H838" t="s">
        <v>1244</v>
      </c>
    </row>
    <row r="839" spans="1:8" x14ac:dyDescent="0.25">
      <c r="A839">
        <v>0.74906349182129972</v>
      </c>
      <c r="B839">
        <v>1.4869159321722839E-3</v>
      </c>
      <c r="C839">
        <f t="shared" si="14"/>
        <v>1.6807014691272986</v>
      </c>
      <c r="F839" t="s">
        <v>2520</v>
      </c>
      <c r="G839" t="s">
        <v>2521</v>
      </c>
      <c r="H839" t="s">
        <v>2522</v>
      </c>
    </row>
    <row r="840" spans="1:8" x14ac:dyDescent="0.25">
      <c r="A840">
        <v>0.74994182586670277</v>
      </c>
      <c r="B840">
        <v>0.5394778889238645</v>
      </c>
      <c r="C840">
        <f t="shared" si="14"/>
        <v>1.6817250165446684</v>
      </c>
      <c r="F840" t="s">
        <v>293</v>
      </c>
      <c r="G840" t="s">
        <v>294</v>
      </c>
      <c r="H840" t="s">
        <v>295</v>
      </c>
    </row>
    <row r="841" spans="1:8" x14ac:dyDescent="0.25">
      <c r="A841">
        <v>0.75697517395019887</v>
      </c>
      <c r="B841">
        <v>0.82681393331203124</v>
      </c>
      <c r="C841">
        <f t="shared" si="14"/>
        <v>1.6899436878439822</v>
      </c>
      <c r="F841" t="s">
        <v>191</v>
      </c>
      <c r="G841" t="s">
        <v>192</v>
      </c>
      <c r="H841" t="s">
        <v>193</v>
      </c>
    </row>
    <row r="842" spans="1:8" x14ac:dyDescent="0.25">
      <c r="A842">
        <v>0.7607431411743022</v>
      </c>
      <c r="B842">
        <v>0.1817670610877361</v>
      </c>
      <c r="C842">
        <f t="shared" si="14"/>
        <v>1.6943631769712091</v>
      </c>
      <c r="F842" t="s">
        <v>2967</v>
      </c>
      <c r="G842" t="s">
        <v>2968</v>
      </c>
      <c r="H842" t="s">
        <v>2969</v>
      </c>
    </row>
    <row r="843" spans="1:8" x14ac:dyDescent="0.25">
      <c r="A843">
        <v>0.76338577270510299</v>
      </c>
      <c r="B843">
        <v>0.35617680376040489</v>
      </c>
      <c r="C843">
        <f t="shared" si="14"/>
        <v>1.6974696414675103</v>
      </c>
      <c r="F843" t="s">
        <v>1515</v>
      </c>
      <c r="G843" t="s">
        <v>1516</v>
      </c>
      <c r="H843" t="s">
        <v>1517</v>
      </c>
    </row>
    <row r="844" spans="1:8" x14ac:dyDescent="0.25">
      <c r="A844">
        <v>0.76607322692869673</v>
      </c>
      <c r="B844">
        <v>0.13199179612186807</v>
      </c>
      <c r="C844">
        <f t="shared" ref="C844:C907" si="15">2^A844</f>
        <v>1.700634637116661</v>
      </c>
      <c r="F844" t="s">
        <v>2359</v>
      </c>
      <c r="G844" t="s">
        <v>2360</v>
      </c>
      <c r="H844" t="s">
        <v>2361</v>
      </c>
    </row>
    <row r="845" spans="1:8" x14ac:dyDescent="0.25">
      <c r="A845">
        <v>0.7704887390137003</v>
      </c>
      <c r="B845">
        <v>0.8104006370876049</v>
      </c>
      <c r="C845">
        <f t="shared" si="15"/>
        <v>1.7058475723509221</v>
      </c>
      <c r="F845" t="s">
        <v>224</v>
      </c>
      <c r="G845" t="s">
        <v>225</v>
      </c>
      <c r="H845" t="s">
        <v>226</v>
      </c>
    </row>
    <row r="846" spans="1:8" x14ac:dyDescent="0.25">
      <c r="A846">
        <v>0.7787895202637003</v>
      </c>
      <c r="B846">
        <v>9.7184442466292056E-2</v>
      </c>
      <c r="C846">
        <f t="shared" si="15"/>
        <v>1.7156907345813395</v>
      </c>
      <c r="F846" t="s">
        <v>2353</v>
      </c>
      <c r="G846" t="s">
        <v>2354</v>
      </c>
      <c r="H846" t="s">
        <v>2355</v>
      </c>
    </row>
    <row r="847" spans="1:8" x14ac:dyDescent="0.25">
      <c r="A847">
        <v>0.78090667724600138</v>
      </c>
      <c r="B847">
        <v>0.18343632972293597</v>
      </c>
      <c r="C847">
        <f t="shared" si="15"/>
        <v>1.7182103614502298</v>
      </c>
      <c r="F847" t="s">
        <v>1506</v>
      </c>
      <c r="G847" t="s">
        <v>1507</v>
      </c>
      <c r="H847" t="s">
        <v>1508</v>
      </c>
    </row>
    <row r="848" spans="1:8" x14ac:dyDescent="0.25">
      <c r="A848">
        <v>0.78351211547849786</v>
      </c>
      <c r="B848">
        <v>0.25606781594888939</v>
      </c>
      <c r="C848">
        <f t="shared" si="15"/>
        <v>1.7213161707998144</v>
      </c>
      <c r="F848" t="s">
        <v>1003</v>
      </c>
      <c r="G848" t="s">
        <v>1004</v>
      </c>
      <c r="H848" t="s">
        <v>1005</v>
      </c>
    </row>
    <row r="849" spans="1:8" x14ac:dyDescent="0.25">
      <c r="A849">
        <v>0.78439426422119851</v>
      </c>
      <c r="B849">
        <v>0.35253319943225941</v>
      </c>
      <c r="C849">
        <f t="shared" si="15"/>
        <v>1.7223690067661475</v>
      </c>
      <c r="F849" t="s">
        <v>2277</v>
      </c>
      <c r="G849" t="s">
        <v>2278</v>
      </c>
      <c r="H849" t="s">
        <v>2279</v>
      </c>
    </row>
    <row r="850" spans="1:8" x14ac:dyDescent="0.25">
      <c r="A850">
        <v>0.78913116455069954</v>
      </c>
      <c r="B850">
        <v>0.33451445521974588</v>
      </c>
      <c r="C850">
        <f t="shared" si="15"/>
        <v>1.7280334741352834</v>
      </c>
      <c r="F850" t="s">
        <v>2054</v>
      </c>
      <c r="G850" t="s">
        <v>2055</v>
      </c>
      <c r="H850" t="s">
        <v>2056</v>
      </c>
    </row>
    <row r="851" spans="1:8" x14ac:dyDescent="0.25">
      <c r="A851">
        <v>0.7924728393553977</v>
      </c>
      <c r="B851">
        <v>0.21452090076406</v>
      </c>
      <c r="C851">
        <f t="shared" si="15"/>
        <v>1.7320407096303418</v>
      </c>
      <c r="F851" t="s">
        <v>419</v>
      </c>
      <c r="G851" t="s">
        <v>420</v>
      </c>
      <c r="H851" t="s">
        <v>421</v>
      </c>
    </row>
    <row r="852" spans="1:8" x14ac:dyDescent="0.25">
      <c r="A852">
        <v>0.79886722564700108</v>
      </c>
      <c r="B852">
        <v>0.94824338646324202</v>
      </c>
      <c r="C852">
        <f t="shared" si="15"/>
        <v>1.7397345865028773</v>
      </c>
      <c r="F852" t="s">
        <v>455</v>
      </c>
      <c r="G852" t="s">
        <v>456</v>
      </c>
      <c r="H852" t="s">
        <v>457</v>
      </c>
    </row>
    <row r="853" spans="1:8" x14ac:dyDescent="0.25">
      <c r="A853">
        <v>0.79970359802250002</v>
      </c>
      <c r="B853">
        <v>0.97092230739209562</v>
      </c>
      <c r="C853">
        <f t="shared" si="15"/>
        <v>1.7407434537694801</v>
      </c>
      <c r="F853" t="s">
        <v>922</v>
      </c>
      <c r="G853" t="s">
        <v>923</v>
      </c>
      <c r="H853" t="s">
        <v>924</v>
      </c>
    </row>
    <row r="854" spans="1:8" x14ac:dyDescent="0.25">
      <c r="A854">
        <v>0.80456733703620031</v>
      </c>
      <c r="B854">
        <v>0.20890884719241043</v>
      </c>
      <c r="C854">
        <f t="shared" si="15"/>
        <v>1.746621902920116</v>
      </c>
      <c r="F854" t="s">
        <v>2619</v>
      </c>
      <c r="G854" t="s">
        <v>2620</v>
      </c>
      <c r="H854" t="s">
        <v>2621</v>
      </c>
    </row>
    <row r="855" spans="1:8" x14ac:dyDescent="0.25">
      <c r="A855">
        <v>0.81435680389400034</v>
      </c>
      <c r="B855">
        <v>0.73460470157181634</v>
      </c>
      <c r="C855">
        <f t="shared" si="15"/>
        <v>1.7585139795274614</v>
      </c>
      <c r="F855" t="s">
        <v>128</v>
      </c>
      <c r="G855" t="s">
        <v>129</v>
      </c>
      <c r="H855" t="s">
        <v>130</v>
      </c>
    </row>
    <row r="856" spans="1:8" x14ac:dyDescent="0.25">
      <c r="A856">
        <v>0.81447982788079898</v>
      </c>
      <c r="B856">
        <v>0.18946242437164462</v>
      </c>
      <c r="C856">
        <f t="shared" si="15"/>
        <v>1.7586639409668279</v>
      </c>
      <c r="F856" t="s">
        <v>1982</v>
      </c>
      <c r="G856" t="s">
        <v>1983</v>
      </c>
      <c r="H856" t="s">
        <v>1984</v>
      </c>
    </row>
    <row r="857" spans="1:8" x14ac:dyDescent="0.25">
      <c r="A857">
        <v>0.81498718261720171</v>
      </c>
      <c r="B857">
        <v>1.3492763243736752</v>
      </c>
      <c r="C857">
        <f t="shared" si="15"/>
        <v>1.7592825217241177</v>
      </c>
      <c r="F857" t="s">
        <v>386</v>
      </c>
      <c r="G857" t="s">
        <v>387</v>
      </c>
      <c r="H857" t="s">
        <v>388</v>
      </c>
    </row>
    <row r="858" spans="1:8" x14ac:dyDescent="0.25">
      <c r="A858">
        <v>0.81608200073240056</v>
      </c>
      <c r="B858">
        <v>0.41367392115136559</v>
      </c>
      <c r="C858">
        <f t="shared" si="15"/>
        <v>1.7606180953086483</v>
      </c>
      <c r="F858" t="s">
        <v>1679</v>
      </c>
      <c r="G858" t="s">
        <v>1680</v>
      </c>
      <c r="H858" t="s">
        <v>1681</v>
      </c>
    </row>
    <row r="859" spans="1:8" x14ac:dyDescent="0.25">
      <c r="A859">
        <v>0.81612968444819955</v>
      </c>
      <c r="B859">
        <v>0.17877357106993483</v>
      </c>
      <c r="C859">
        <f t="shared" si="15"/>
        <v>1.7606762879258822</v>
      </c>
      <c r="F859" t="s">
        <v>2970</v>
      </c>
      <c r="G859" t="s">
        <v>2971</v>
      </c>
      <c r="H859" t="s">
        <v>2972</v>
      </c>
    </row>
    <row r="860" spans="1:8" x14ac:dyDescent="0.25">
      <c r="A860">
        <v>0.8243408203125</v>
      </c>
      <c r="B860">
        <v>0.40870330198451721</v>
      </c>
      <c r="C860">
        <f t="shared" si="15"/>
        <v>1.7707257936030021</v>
      </c>
      <c r="F860" t="s">
        <v>955</v>
      </c>
      <c r="G860" t="s">
        <v>956</v>
      </c>
      <c r="H860" t="s">
        <v>957</v>
      </c>
    </row>
    <row r="861" spans="1:8" x14ac:dyDescent="0.25">
      <c r="A861">
        <v>0.82577705383300071</v>
      </c>
      <c r="B861">
        <v>0.533385677926003</v>
      </c>
      <c r="C861">
        <f t="shared" si="15"/>
        <v>1.7724894664383235</v>
      </c>
      <c r="F861" t="s">
        <v>2907</v>
      </c>
      <c r="G861" t="s">
        <v>2908</v>
      </c>
      <c r="H861" t="s">
        <v>2909</v>
      </c>
    </row>
    <row r="862" spans="1:8" x14ac:dyDescent="0.25">
      <c r="A862">
        <v>0.82930374145499997</v>
      </c>
      <c r="B862">
        <v>0.16845319745293469</v>
      </c>
      <c r="C862">
        <f t="shared" si="15"/>
        <v>1.7768276412161139</v>
      </c>
      <c r="F862" t="s">
        <v>500</v>
      </c>
      <c r="G862" t="s">
        <v>501</v>
      </c>
      <c r="H862" t="s">
        <v>502</v>
      </c>
    </row>
    <row r="863" spans="1:8" x14ac:dyDescent="0.25">
      <c r="A863">
        <v>0.83147048950189983</v>
      </c>
      <c r="B863">
        <v>2.3904496731179548E-2</v>
      </c>
      <c r="C863">
        <f t="shared" si="15"/>
        <v>1.7794982196982099</v>
      </c>
      <c r="F863" t="s">
        <v>2526</v>
      </c>
      <c r="G863" t="s">
        <v>2527</v>
      </c>
      <c r="H863" t="s">
        <v>2528</v>
      </c>
    </row>
    <row r="864" spans="1:8" x14ac:dyDescent="0.25">
      <c r="A864">
        <v>0.83858489990240059</v>
      </c>
      <c r="B864">
        <v>0.21541657907078057</v>
      </c>
      <c r="C864">
        <f t="shared" si="15"/>
        <v>1.7882951914745628</v>
      </c>
      <c r="F864" t="s">
        <v>1853</v>
      </c>
      <c r="G864" t="s">
        <v>1854</v>
      </c>
      <c r="H864" t="s">
        <v>1855</v>
      </c>
    </row>
    <row r="865" spans="1:8" x14ac:dyDescent="0.25">
      <c r="A865">
        <v>0.84579467773430039</v>
      </c>
      <c r="B865">
        <v>1.6634190570508021</v>
      </c>
      <c r="C865">
        <f t="shared" si="15"/>
        <v>1.7972544523730078</v>
      </c>
      <c r="F865" t="s">
        <v>1898</v>
      </c>
      <c r="G865" t="s">
        <v>1899</v>
      </c>
      <c r="H865" t="s">
        <v>1900</v>
      </c>
    </row>
    <row r="866" spans="1:8" x14ac:dyDescent="0.25">
      <c r="A866">
        <v>0.85087203979500003</v>
      </c>
      <c r="B866">
        <v>0.36622950387420694</v>
      </c>
      <c r="C866">
        <f t="shared" si="15"/>
        <v>1.8035907797253021</v>
      </c>
      <c r="F866" t="s">
        <v>1068</v>
      </c>
      <c r="G866" t="s">
        <v>1069</v>
      </c>
      <c r="H866" t="s">
        <v>1070</v>
      </c>
    </row>
    <row r="867" spans="1:8" x14ac:dyDescent="0.25">
      <c r="A867">
        <v>0.85804176330569959</v>
      </c>
      <c r="B867">
        <v>0.173316085401713</v>
      </c>
      <c r="C867">
        <f t="shared" si="15"/>
        <v>1.8125763464484421</v>
      </c>
      <c r="F867" t="s">
        <v>1194</v>
      </c>
      <c r="G867" t="s">
        <v>1195</v>
      </c>
      <c r="H867" t="s">
        <v>1196</v>
      </c>
    </row>
    <row r="868" spans="1:8" x14ac:dyDescent="0.25">
      <c r="A868">
        <v>0.86015129089349784</v>
      </c>
      <c r="B868">
        <v>1.3201008499700588</v>
      </c>
      <c r="C868">
        <f t="shared" si="15"/>
        <v>1.8152286579763612</v>
      </c>
      <c r="F868" t="s">
        <v>40</v>
      </c>
      <c r="G868" t="s">
        <v>41</v>
      </c>
      <c r="H868" t="s">
        <v>42</v>
      </c>
    </row>
    <row r="869" spans="1:8" x14ac:dyDescent="0.25">
      <c r="A869">
        <v>0.87094497680660155</v>
      </c>
      <c r="B869">
        <v>0.78982738547964537</v>
      </c>
      <c r="C869">
        <f t="shared" si="15"/>
        <v>1.8288604264484438</v>
      </c>
      <c r="F869" t="s">
        <v>176</v>
      </c>
      <c r="G869" t="s">
        <v>177</v>
      </c>
      <c r="H869" t="s">
        <v>178</v>
      </c>
    </row>
    <row r="870" spans="1:8" x14ac:dyDescent="0.25">
      <c r="A870">
        <v>0.87576007843015091</v>
      </c>
      <c r="B870">
        <v>1.5051166393121791</v>
      </c>
      <c r="C870">
        <f t="shared" si="15"/>
        <v>1.8349745812134122</v>
      </c>
      <c r="F870" t="s">
        <v>134</v>
      </c>
      <c r="G870" t="s">
        <v>135</v>
      </c>
      <c r="H870" t="s">
        <v>136</v>
      </c>
    </row>
    <row r="871" spans="1:8" x14ac:dyDescent="0.25">
      <c r="A871">
        <v>0.88013648986819959</v>
      </c>
      <c r="B871">
        <v>0.38359821780117997</v>
      </c>
      <c r="C871">
        <f t="shared" si="15"/>
        <v>1.8405494229164363</v>
      </c>
      <c r="F871" t="s">
        <v>2452</v>
      </c>
      <c r="G871" t="s">
        <v>2453</v>
      </c>
      <c r="H871" t="s">
        <v>2454</v>
      </c>
    </row>
    <row r="872" spans="1:8" x14ac:dyDescent="0.25">
      <c r="A872">
        <v>0.88498687744139914</v>
      </c>
      <c r="B872">
        <v>2.1931191450233452</v>
      </c>
      <c r="C872">
        <f t="shared" si="15"/>
        <v>1.8467478236144326</v>
      </c>
      <c r="F872" t="s">
        <v>2862</v>
      </c>
      <c r="G872" t="s">
        <v>2863</v>
      </c>
      <c r="H872" t="s">
        <v>2864</v>
      </c>
    </row>
    <row r="873" spans="1:8" x14ac:dyDescent="0.25">
      <c r="A873">
        <v>0.89397430419930046</v>
      </c>
      <c r="B873">
        <v>3.7119423577310316E-2</v>
      </c>
      <c r="C873">
        <f t="shared" si="15"/>
        <v>1.8582882502874365</v>
      </c>
      <c r="F873" t="s">
        <v>1623</v>
      </c>
      <c r="G873" t="s">
        <v>1438</v>
      </c>
      <c r="H873" t="s">
        <v>1624</v>
      </c>
    </row>
    <row r="874" spans="1:8" x14ac:dyDescent="0.25">
      <c r="A874">
        <v>0.89527702331549719</v>
      </c>
      <c r="B874">
        <v>0.12461412276396056</v>
      </c>
      <c r="C874">
        <f t="shared" si="15"/>
        <v>1.8599669979521787</v>
      </c>
      <c r="F874" t="s">
        <v>949</v>
      </c>
      <c r="G874" t="s">
        <v>950</v>
      </c>
      <c r="H874" t="s">
        <v>951</v>
      </c>
    </row>
    <row r="875" spans="1:8" x14ac:dyDescent="0.25">
      <c r="A875">
        <v>0.89533519744864876</v>
      </c>
      <c r="B875">
        <v>0.12957134752320143</v>
      </c>
      <c r="C875">
        <f t="shared" si="15"/>
        <v>1.8600419993532271</v>
      </c>
      <c r="F875" t="s">
        <v>2976</v>
      </c>
      <c r="G875" t="s">
        <v>2977</v>
      </c>
      <c r="H875" t="s">
        <v>2978</v>
      </c>
    </row>
    <row r="876" spans="1:8" x14ac:dyDescent="0.25">
      <c r="A876">
        <v>0.89843559265139916</v>
      </c>
      <c r="B876">
        <v>0.26091384179728722</v>
      </c>
      <c r="C876">
        <f t="shared" si="15"/>
        <v>1.8640435839938982</v>
      </c>
      <c r="F876" t="s">
        <v>1500</v>
      </c>
      <c r="G876" t="s">
        <v>1501</v>
      </c>
      <c r="H876" t="s">
        <v>1502</v>
      </c>
    </row>
    <row r="877" spans="1:8" x14ac:dyDescent="0.25">
      <c r="A877">
        <v>0.89892578125</v>
      </c>
      <c r="B877">
        <v>1.3224007149910644</v>
      </c>
      <c r="C877">
        <f t="shared" si="15"/>
        <v>1.8646770429957422</v>
      </c>
      <c r="F877" t="s">
        <v>251</v>
      </c>
      <c r="G877" t="s">
        <v>252</v>
      </c>
      <c r="H877" t="s">
        <v>253</v>
      </c>
    </row>
    <row r="878" spans="1:8" x14ac:dyDescent="0.25">
      <c r="A878">
        <v>0.9151248931883984</v>
      </c>
      <c r="B878">
        <v>0.72070951494896596</v>
      </c>
      <c r="C878">
        <f t="shared" si="15"/>
        <v>1.8857323114125921</v>
      </c>
      <c r="F878" t="s">
        <v>2506</v>
      </c>
      <c r="G878" t="s">
        <v>2507</v>
      </c>
      <c r="H878" t="s">
        <v>2508</v>
      </c>
    </row>
    <row r="879" spans="1:8" x14ac:dyDescent="0.25">
      <c r="A879">
        <v>0.91811275482174892</v>
      </c>
      <c r="B879">
        <v>1.0524907601406626</v>
      </c>
      <c r="C879">
        <f t="shared" si="15"/>
        <v>1.8896417624730351</v>
      </c>
      <c r="F879" t="s">
        <v>2937</v>
      </c>
      <c r="G879" t="s">
        <v>2938</v>
      </c>
      <c r="H879" t="s">
        <v>2939</v>
      </c>
    </row>
    <row r="880" spans="1:8" x14ac:dyDescent="0.25">
      <c r="A880">
        <v>0.91976833343510123</v>
      </c>
      <c r="B880">
        <v>0.50920718034496293</v>
      </c>
      <c r="C880">
        <f t="shared" si="15"/>
        <v>1.8918114838131226</v>
      </c>
      <c r="F880" t="s">
        <v>329</v>
      </c>
      <c r="G880" t="s">
        <v>330</v>
      </c>
      <c r="H880" t="s">
        <v>331</v>
      </c>
    </row>
    <row r="881" spans="1:8" x14ac:dyDescent="0.25">
      <c r="A881">
        <v>0.92442512512209873</v>
      </c>
      <c r="B881">
        <v>0.16983327111949201</v>
      </c>
      <c r="C881">
        <f t="shared" si="15"/>
        <v>1.8979278184006221</v>
      </c>
      <c r="F881" t="s">
        <v>1338</v>
      </c>
      <c r="G881" t="s">
        <v>1339</v>
      </c>
      <c r="H881" t="s">
        <v>1340</v>
      </c>
    </row>
    <row r="882" spans="1:8" x14ac:dyDescent="0.25">
      <c r="A882">
        <v>0.93024444580079901</v>
      </c>
      <c r="B882">
        <v>0.20060852343017663</v>
      </c>
      <c r="C882">
        <f t="shared" si="15"/>
        <v>1.9055988475305783</v>
      </c>
      <c r="F882" t="s">
        <v>2503</v>
      </c>
      <c r="G882" t="s">
        <v>2504</v>
      </c>
      <c r="H882" t="s">
        <v>2505</v>
      </c>
    </row>
    <row r="883" spans="1:8" x14ac:dyDescent="0.25">
      <c r="A883">
        <v>0.94501876831050069</v>
      </c>
      <c r="B883">
        <v>0.10717791298530235</v>
      </c>
      <c r="C883">
        <f t="shared" si="15"/>
        <v>1.9252139315365728</v>
      </c>
      <c r="F883" t="s">
        <v>1305</v>
      </c>
      <c r="G883" t="s">
        <v>1306</v>
      </c>
      <c r="H883" t="s">
        <v>1307</v>
      </c>
    </row>
    <row r="884" spans="1:8" x14ac:dyDescent="0.25">
      <c r="A884">
        <v>0.94713020324699926</v>
      </c>
      <c r="B884">
        <v>0.73369878907734998</v>
      </c>
      <c r="C884">
        <f t="shared" si="15"/>
        <v>1.9280336126892272</v>
      </c>
      <c r="F884" t="s">
        <v>733</v>
      </c>
      <c r="G884" t="s">
        <v>734</v>
      </c>
      <c r="H884" t="s">
        <v>735</v>
      </c>
    </row>
    <row r="885" spans="1:8" x14ac:dyDescent="0.25">
      <c r="A885">
        <v>0.94757843017579901</v>
      </c>
      <c r="B885">
        <v>6.4174871971528187E-3</v>
      </c>
      <c r="C885">
        <f t="shared" si="15"/>
        <v>1.9286327211783172</v>
      </c>
      <c r="F885" t="s">
        <v>1182</v>
      </c>
      <c r="G885" t="s">
        <v>1183</v>
      </c>
      <c r="H885" t="s">
        <v>1184</v>
      </c>
    </row>
    <row r="886" spans="1:8" x14ac:dyDescent="0.25">
      <c r="A886">
        <v>0.96171188354490056</v>
      </c>
      <c r="B886">
        <v>6.2569166908955101E-2</v>
      </c>
      <c r="C886">
        <f t="shared" si="15"/>
        <v>1.9476195447777158</v>
      </c>
      <c r="F886" t="s">
        <v>1997</v>
      </c>
      <c r="G886" t="s">
        <v>1998</v>
      </c>
      <c r="H886" t="s">
        <v>1999</v>
      </c>
    </row>
    <row r="887" spans="1:8" x14ac:dyDescent="0.25">
      <c r="A887">
        <v>0.96658515930180045</v>
      </c>
      <c r="B887">
        <v>0.92998862124659387</v>
      </c>
      <c r="C887">
        <f t="shared" si="15"/>
        <v>1.9542095275553546</v>
      </c>
      <c r="F887" t="s">
        <v>281</v>
      </c>
      <c r="G887" t="s">
        <v>282</v>
      </c>
      <c r="H887" t="s">
        <v>283</v>
      </c>
    </row>
    <row r="888" spans="1:8" x14ac:dyDescent="0.25">
      <c r="A888">
        <v>0.9699153900145987</v>
      </c>
      <c r="B888">
        <v>0.85969769730462431</v>
      </c>
      <c r="C888">
        <f t="shared" si="15"/>
        <v>1.9587257180795672</v>
      </c>
      <c r="F888" t="s">
        <v>80</v>
      </c>
      <c r="G888" t="s">
        <v>81</v>
      </c>
      <c r="H888" t="s">
        <v>82</v>
      </c>
    </row>
    <row r="889" spans="1:8" x14ac:dyDescent="0.25">
      <c r="A889">
        <v>0.97883415222159798</v>
      </c>
      <c r="B889">
        <v>1.221588157451406</v>
      </c>
      <c r="C889">
        <f t="shared" si="15"/>
        <v>1.9708720954698009</v>
      </c>
      <c r="F889" t="s">
        <v>278</v>
      </c>
      <c r="G889" t="s">
        <v>279</v>
      </c>
      <c r="H889" t="s">
        <v>280</v>
      </c>
    </row>
    <row r="890" spans="1:8" x14ac:dyDescent="0.25">
      <c r="A890">
        <v>0.98917293548584695</v>
      </c>
      <c r="B890">
        <v>0.96522493585283464</v>
      </c>
      <c r="C890">
        <f t="shared" si="15"/>
        <v>1.9850466821493595</v>
      </c>
      <c r="F890" t="s">
        <v>422</v>
      </c>
      <c r="G890" t="s">
        <v>423</v>
      </c>
      <c r="H890" t="s">
        <v>424</v>
      </c>
    </row>
    <row r="891" spans="1:8" x14ac:dyDescent="0.25">
      <c r="A891">
        <v>1.0000400543212997</v>
      </c>
      <c r="B891">
        <v>0.35895677180890173</v>
      </c>
      <c r="C891">
        <f t="shared" si="15"/>
        <v>2.0000555278505776</v>
      </c>
      <c r="F891" t="s">
        <v>1296</v>
      </c>
      <c r="G891" t="s">
        <v>1297</v>
      </c>
      <c r="H891" t="s">
        <v>1298</v>
      </c>
    </row>
    <row r="892" spans="1:8" x14ac:dyDescent="0.25">
      <c r="A892">
        <v>1.0059375762938991</v>
      </c>
      <c r="B892">
        <v>0.45898292756667902</v>
      </c>
      <c r="C892">
        <f t="shared" si="15"/>
        <v>2.0082481900768219</v>
      </c>
      <c r="F892" t="s">
        <v>1045</v>
      </c>
      <c r="G892" t="s">
        <v>1046</v>
      </c>
      <c r="H892" t="s">
        <v>1047</v>
      </c>
    </row>
    <row r="893" spans="1:8" x14ac:dyDescent="0.25">
      <c r="A893">
        <v>1.0161437988281001</v>
      </c>
      <c r="B893">
        <v>0.53305706242104878</v>
      </c>
      <c r="C893">
        <f t="shared" si="15"/>
        <v>2.022505742392612</v>
      </c>
      <c r="F893" t="s">
        <v>2913</v>
      </c>
      <c r="G893" t="s">
        <v>2914</v>
      </c>
      <c r="H893" t="s">
        <v>2915</v>
      </c>
    </row>
    <row r="894" spans="1:8" x14ac:dyDescent="0.25">
      <c r="A894">
        <v>1.0182723999024006</v>
      </c>
      <c r="B894">
        <v>0.27191605821543247</v>
      </c>
      <c r="C894">
        <f t="shared" si="15"/>
        <v>2.0254920182772569</v>
      </c>
      <c r="F894" t="s">
        <v>838</v>
      </c>
      <c r="G894" t="s">
        <v>839</v>
      </c>
      <c r="H894" t="s">
        <v>840</v>
      </c>
    </row>
    <row r="895" spans="1:8" x14ac:dyDescent="0.25">
      <c r="A895">
        <v>1.0231342315674041</v>
      </c>
      <c r="B895">
        <v>0.35577946137318361</v>
      </c>
      <c r="C895">
        <f t="shared" si="15"/>
        <v>2.0323293696525879</v>
      </c>
      <c r="F895" t="s">
        <v>748</v>
      </c>
      <c r="G895" t="s">
        <v>749</v>
      </c>
      <c r="H895" t="s">
        <v>750</v>
      </c>
    </row>
    <row r="896" spans="1:8" x14ac:dyDescent="0.25">
      <c r="A896">
        <v>1.0270919799805007</v>
      </c>
      <c r="B896">
        <v>0.18008567977904016</v>
      </c>
      <c r="C896">
        <f t="shared" si="15"/>
        <v>2.0379123175449845</v>
      </c>
      <c r="F896" t="s">
        <v>847</v>
      </c>
      <c r="G896" t="s">
        <v>848</v>
      </c>
      <c r="H896" t="s">
        <v>849</v>
      </c>
    </row>
    <row r="897" spans="1:8" x14ac:dyDescent="0.25">
      <c r="A897">
        <v>1.027904510498054</v>
      </c>
      <c r="B897">
        <v>0.84284795068448126</v>
      </c>
      <c r="C897">
        <f t="shared" si="15"/>
        <v>2.0390603996311101</v>
      </c>
      <c r="F897" t="s">
        <v>937</v>
      </c>
      <c r="G897" t="s">
        <v>938</v>
      </c>
      <c r="H897" t="s">
        <v>939</v>
      </c>
    </row>
    <row r="898" spans="1:8" x14ac:dyDescent="0.25">
      <c r="A898">
        <v>1.0428981781006001</v>
      </c>
      <c r="B898">
        <v>0.3977337221238092</v>
      </c>
      <c r="C898">
        <f t="shared" si="15"/>
        <v>2.0603624867463406</v>
      </c>
      <c r="F898" t="s">
        <v>1428</v>
      </c>
      <c r="G898" t="s">
        <v>1429</v>
      </c>
      <c r="H898" t="s">
        <v>1430</v>
      </c>
    </row>
    <row r="899" spans="1:8" x14ac:dyDescent="0.25">
      <c r="A899">
        <v>1.0451641082762997</v>
      </c>
      <c r="B899">
        <v>0.56430188839078177</v>
      </c>
      <c r="C899">
        <f t="shared" si="15"/>
        <v>2.0636010823291988</v>
      </c>
      <c r="F899" t="s">
        <v>1455</v>
      </c>
      <c r="G899" t="s">
        <v>1456</v>
      </c>
      <c r="H899" t="s">
        <v>1457</v>
      </c>
    </row>
    <row r="900" spans="1:8" x14ac:dyDescent="0.25">
      <c r="A900">
        <v>1.048307418823299</v>
      </c>
      <c r="B900">
        <v>0.91577263698465583</v>
      </c>
      <c r="C900">
        <f t="shared" si="15"/>
        <v>2.0681021101681947</v>
      </c>
      <c r="F900" t="s">
        <v>2940</v>
      </c>
      <c r="G900" t="s">
        <v>2941</v>
      </c>
      <c r="H900" t="s">
        <v>2942</v>
      </c>
    </row>
    <row r="901" spans="1:8" x14ac:dyDescent="0.25">
      <c r="A901">
        <v>1.0553398132323508</v>
      </c>
      <c r="B901">
        <v>0.79624358800573714</v>
      </c>
      <c r="C901">
        <f t="shared" si="15"/>
        <v>2.0782076511947039</v>
      </c>
      <c r="F901" t="s">
        <v>2943</v>
      </c>
      <c r="G901" t="s">
        <v>2944</v>
      </c>
      <c r="H901" t="s">
        <v>2945</v>
      </c>
    </row>
    <row r="902" spans="1:8" x14ac:dyDescent="0.25">
      <c r="A902">
        <v>1.0554895401000515</v>
      </c>
      <c r="B902">
        <v>9.0211911936974754E-2</v>
      </c>
      <c r="C902">
        <f t="shared" si="15"/>
        <v>2.0784233445051319</v>
      </c>
      <c r="F902" t="s">
        <v>708</v>
      </c>
      <c r="G902" t="s">
        <v>709</v>
      </c>
      <c r="H902" t="s">
        <v>710</v>
      </c>
    </row>
    <row r="903" spans="1:8" x14ac:dyDescent="0.25">
      <c r="A903">
        <v>1.0555572509766016</v>
      </c>
      <c r="B903">
        <v>0.32218205665439797</v>
      </c>
      <c r="C903">
        <f t="shared" si="15"/>
        <v>2.0785208946907834</v>
      </c>
      <c r="F903" t="s">
        <v>1419</v>
      </c>
      <c r="G903" t="s">
        <v>1420</v>
      </c>
      <c r="H903" t="s">
        <v>1421</v>
      </c>
    </row>
    <row r="904" spans="1:8" x14ac:dyDescent="0.25">
      <c r="A904">
        <v>1.0854511260987003</v>
      </c>
      <c r="B904">
        <v>6.2786189450874344E-2</v>
      </c>
      <c r="C904">
        <f t="shared" si="15"/>
        <v>2.1220389337503431</v>
      </c>
      <c r="F904" t="s">
        <v>2132</v>
      </c>
      <c r="G904" t="s">
        <v>2133</v>
      </c>
      <c r="H904" t="s">
        <v>2134</v>
      </c>
    </row>
    <row r="905" spans="1:8" x14ac:dyDescent="0.25">
      <c r="A905">
        <v>1.0942888259887518</v>
      </c>
      <c r="B905">
        <v>0.29263525254247247</v>
      </c>
      <c r="C905">
        <f t="shared" si="15"/>
        <v>2.1350780736202051</v>
      </c>
      <c r="F905" t="s">
        <v>1398</v>
      </c>
      <c r="G905" t="s">
        <v>1399</v>
      </c>
      <c r="H905" t="s">
        <v>1400</v>
      </c>
    </row>
    <row r="906" spans="1:8" x14ac:dyDescent="0.25">
      <c r="A906">
        <v>1.09488868713375</v>
      </c>
      <c r="B906">
        <v>1.3191404726117315</v>
      </c>
      <c r="C906">
        <f t="shared" si="15"/>
        <v>2.1359660067186237</v>
      </c>
      <c r="F906" t="s">
        <v>2871</v>
      </c>
      <c r="G906" t="s">
        <v>2872</v>
      </c>
      <c r="H906" t="s">
        <v>2873</v>
      </c>
    </row>
    <row r="907" spans="1:8" x14ac:dyDescent="0.25">
      <c r="A907">
        <v>1.1021976470947017</v>
      </c>
      <c r="B907">
        <v>0.23920763206537171</v>
      </c>
      <c r="C907">
        <f t="shared" si="15"/>
        <v>2.146814663086857</v>
      </c>
      <c r="F907" t="s">
        <v>1263</v>
      </c>
      <c r="G907" t="s">
        <v>1264</v>
      </c>
      <c r="H907" t="s">
        <v>1265</v>
      </c>
    </row>
    <row r="908" spans="1:8" x14ac:dyDescent="0.25">
      <c r="A908">
        <v>1.1132583618164027</v>
      </c>
      <c r="B908">
        <v>0.19150372856178885</v>
      </c>
      <c r="C908">
        <f t="shared" ref="C908:C937" si="16">2^A908</f>
        <v>2.1633369086338785</v>
      </c>
      <c r="F908" t="s">
        <v>1155</v>
      </c>
      <c r="G908" t="s">
        <v>1156</v>
      </c>
      <c r="H908" t="s">
        <v>1157</v>
      </c>
    </row>
    <row r="909" spans="1:8" x14ac:dyDescent="0.25">
      <c r="A909">
        <v>1.1330757141113494</v>
      </c>
      <c r="B909">
        <v>0.56127696346024836</v>
      </c>
      <c r="C909">
        <f t="shared" si="16"/>
        <v>2.1932582785931896</v>
      </c>
      <c r="F909" t="s">
        <v>1021</v>
      </c>
      <c r="G909" t="s">
        <v>1022</v>
      </c>
      <c r="H909" t="s">
        <v>1023</v>
      </c>
    </row>
    <row r="910" spans="1:8" x14ac:dyDescent="0.25">
      <c r="A910">
        <v>1.1349849700927024</v>
      </c>
      <c r="B910">
        <v>0.36297337141961022</v>
      </c>
      <c r="C910">
        <f t="shared" si="16"/>
        <v>2.1961627479678656</v>
      </c>
      <c r="F910" t="s">
        <v>1389</v>
      </c>
      <c r="G910" t="s">
        <v>1390</v>
      </c>
      <c r="H910" t="s">
        <v>1391</v>
      </c>
    </row>
    <row r="911" spans="1:8" x14ac:dyDescent="0.25">
      <c r="A911">
        <v>1.1370620727538991</v>
      </c>
      <c r="B911">
        <v>0.54565150304707866</v>
      </c>
      <c r="C911">
        <f t="shared" si="16"/>
        <v>2.1993269238535427</v>
      </c>
      <c r="F911" t="s">
        <v>2301</v>
      </c>
      <c r="G911" t="s">
        <v>2302</v>
      </c>
      <c r="H911" t="s">
        <v>2303</v>
      </c>
    </row>
    <row r="912" spans="1:8" x14ac:dyDescent="0.25">
      <c r="A912">
        <v>1.1520805358887003</v>
      </c>
      <c r="B912">
        <v>0.32155680097463507</v>
      </c>
      <c r="C912">
        <f t="shared" si="16"/>
        <v>2.222341512116035</v>
      </c>
      <c r="F912" t="s">
        <v>1233</v>
      </c>
      <c r="G912" t="s">
        <v>1234</v>
      </c>
      <c r="H912" t="s">
        <v>1235</v>
      </c>
    </row>
    <row r="913" spans="1:8" x14ac:dyDescent="0.25">
      <c r="A913">
        <v>1.1888313293456996</v>
      </c>
      <c r="B913">
        <v>0.15111654704003283</v>
      </c>
      <c r="C913">
        <f t="shared" si="16"/>
        <v>2.2796800042362224</v>
      </c>
      <c r="F913" t="s">
        <v>2021</v>
      </c>
      <c r="G913" t="s">
        <v>2022</v>
      </c>
      <c r="H913" t="s">
        <v>2023</v>
      </c>
    </row>
    <row r="914" spans="1:8" x14ac:dyDescent="0.25">
      <c r="A914">
        <v>1.1986980438231996</v>
      </c>
      <c r="B914">
        <v>0.62432636474128067</v>
      </c>
      <c r="C914">
        <f t="shared" si="16"/>
        <v>2.2953243658749867</v>
      </c>
      <c r="F914" t="s">
        <v>802</v>
      </c>
      <c r="G914" t="s">
        <v>803</v>
      </c>
      <c r="H914" t="s">
        <v>804</v>
      </c>
    </row>
    <row r="915" spans="1:8" x14ac:dyDescent="0.25">
      <c r="A915">
        <v>1.2136096954344993</v>
      </c>
      <c r="B915">
        <v>0.65463773110716506</v>
      </c>
      <c r="C915">
        <f t="shared" si="16"/>
        <v>2.3191717988509719</v>
      </c>
      <c r="F915" t="s">
        <v>548</v>
      </c>
      <c r="G915" t="s">
        <v>549</v>
      </c>
      <c r="H915" t="s">
        <v>550</v>
      </c>
    </row>
    <row r="916" spans="1:8" x14ac:dyDescent="0.25">
      <c r="A916">
        <v>1.2787513732911009</v>
      </c>
      <c r="B916">
        <v>1.8398187539214711E-2</v>
      </c>
      <c r="C916">
        <f t="shared" si="16"/>
        <v>2.4262889501966036</v>
      </c>
      <c r="F916" t="s">
        <v>2497</v>
      </c>
      <c r="G916" t="s">
        <v>2498</v>
      </c>
      <c r="H916" t="s">
        <v>2499</v>
      </c>
    </row>
    <row r="917" spans="1:8" x14ac:dyDescent="0.25">
      <c r="A917">
        <v>1.2845878601074006</v>
      </c>
      <c r="B917">
        <v>0.54326538501001287</v>
      </c>
      <c r="C917">
        <f t="shared" si="16"/>
        <v>2.4361244914709617</v>
      </c>
      <c r="F917" t="s">
        <v>1119</v>
      </c>
      <c r="G917" t="s">
        <v>1120</v>
      </c>
      <c r="H917" t="s">
        <v>1121</v>
      </c>
    </row>
    <row r="918" spans="1:8" x14ac:dyDescent="0.25">
      <c r="A918">
        <v>1.2931785583495987</v>
      </c>
      <c r="B918">
        <v>0.87768040627998312</v>
      </c>
      <c r="C918">
        <f t="shared" si="16"/>
        <v>2.4506739581345847</v>
      </c>
      <c r="F918" t="s">
        <v>209</v>
      </c>
      <c r="G918" t="s">
        <v>210</v>
      </c>
      <c r="H918" t="s">
        <v>211</v>
      </c>
    </row>
    <row r="919" spans="1:8" x14ac:dyDescent="0.25">
      <c r="A919">
        <v>1.3885383605957031</v>
      </c>
      <c r="B919">
        <v>0.62126882442093723</v>
      </c>
      <c r="C919">
        <f t="shared" si="16"/>
        <v>2.6181329513285929</v>
      </c>
      <c r="F919" t="s">
        <v>2758</v>
      </c>
      <c r="G919" t="s">
        <v>38</v>
      </c>
      <c r="H919" t="s">
        <v>2759</v>
      </c>
    </row>
    <row r="920" spans="1:8" x14ac:dyDescent="0.25">
      <c r="A920">
        <v>1.3963880538939506</v>
      </c>
      <c r="B920">
        <v>0.58144485632728937</v>
      </c>
      <c r="C920">
        <f t="shared" si="16"/>
        <v>2.6324170183218798</v>
      </c>
      <c r="F920" t="s">
        <v>654</v>
      </c>
      <c r="G920" t="s">
        <v>655</v>
      </c>
      <c r="H920" t="s">
        <v>656</v>
      </c>
    </row>
    <row r="921" spans="1:8" x14ac:dyDescent="0.25">
      <c r="A921">
        <v>1.3975868225097976</v>
      </c>
      <c r="B921">
        <v>1.040464897662756</v>
      </c>
      <c r="C921">
        <f t="shared" si="16"/>
        <v>2.6346052634007311</v>
      </c>
      <c r="F921" t="s">
        <v>230</v>
      </c>
      <c r="G921" t="s">
        <v>231</v>
      </c>
      <c r="H921" t="s">
        <v>232</v>
      </c>
    </row>
    <row r="922" spans="1:8" x14ac:dyDescent="0.25">
      <c r="A922">
        <v>1.4118576049805007</v>
      </c>
      <c r="B922">
        <v>0.51543647551583593</v>
      </c>
      <c r="C922">
        <f t="shared" si="16"/>
        <v>2.6607954468105404</v>
      </c>
      <c r="F922" t="s">
        <v>1847</v>
      </c>
      <c r="G922" t="s">
        <v>1848</v>
      </c>
      <c r="H922" t="s">
        <v>1849</v>
      </c>
    </row>
    <row r="923" spans="1:8" x14ac:dyDescent="0.25">
      <c r="A923">
        <v>1.471042633056701</v>
      </c>
      <c r="B923">
        <v>0.20689438985911779</v>
      </c>
      <c r="C923">
        <f t="shared" si="16"/>
        <v>2.7722216919666378</v>
      </c>
      <c r="F923" t="s">
        <v>2664</v>
      </c>
      <c r="G923" t="s">
        <v>2665</v>
      </c>
      <c r="H923" t="s">
        <v>2666</v>
      </c>
    </row>
    <row r="924" spans="1:8" x14ac:dyDescent="0.25">
      <c r="A924">
        <v>1.4776954650878977</v>
      </c>
      <c r="B924">
        <v>0.11459926410031264</v>
      </c>
      <c r="C924">
        <f t="shared" si="16"/>
        <v>2.785035013163911</v>
      </c>
      <c r="F924" t="s">
        <v>2419</v>
      </c>
      <c r="G924" t="s">
        <v>2420</v>
      </c>
      <c r="H924" t="s">
        <v>2421</v>
      </c>
    </row>
    <row r="925" spans="1:8" x14ac:dyDescent="0.25">
      <c r="A925">
        <v>1.5162715911865021</v>
      </c>
      <c r="B925">
        <v>6.7622334046064589E-2</v>
      </c>
      <c r="C925">
        <f t="shared" si="16"/>
        <v>2.8605084203736189</v>
      </c>
      <c r="F925" t="s">
        <v>2697</v>
      </c>
      <c r="G925" t="s">
        <v>2698</v>
      </c>
      <c r="H925" t="s">
        <v>2699</v>
      </c>
    </row>
    <row r="926" spans="1:8" x14ac:dyDescent="0.25">
      <c r="A926">
        <v>1.5286827087403019</v>
      </c>
      <c r="B926">
        <v>0.88972234849737886</v>
      </c>
      <c r="C926">
        <f t="shared" si="16"/>
        <v>2.885222758220463</v>
      </c>
      <c r="F926" t="s">
        <v>2916</v>
      </c>
      <c r="G926" t="s">
        <v>2917</v>
      </c>
      <c r="H926" t="s">
        <v>2918</v>
      </c>
    </row>
    <row r="927" spans="1:8" x14ac:dyDescent="0.25">
      <c r="A927">
        <v>1.5538988113403001</v>
      </c>
      <c r="B927">
        <v>0.88275661537634642</v>
      </c>
      <c r="C927">
        <f t="shared" si="16"/>
        <v>2.9360953311297475</v>
      </c>
      <c r="F927" t="s">
        <v>431</v>
      </c>
      <c r="G927" t="s">
        <v>432</v>
      </c>
      <c r="H927" t="s">
        <v>433</v>
      </c>
    </row>
    <row r="928" spans="1:8" x14ac:dyDescent="0.25">
      <c r="A928">
        <v>1.5881004333495987</v>
      </c>
      <c r="B928">
        <v>0.20164381249042482</v>
      </c>
      <c r="C928">
        <f t="shared" si="16"/>
        <v>3.0065322488685129</v>
      </c>
      <c r="F928" t="s">
        <v>2437</v>
      </c>
      <c r="G928" t="s">
        <v>2438</v>
      </c>
      <c r="H928" t="s">
        <v>2439</v>
      </c>
    </row>
    <row r="929" spans="1:8" x14ac:dyDescent="0.25">
      <c r="A929">
        <v>1.6670646667481002</v>
      </c>
      <c r="B929">
        <v>0.71238528339751284</v>
      </c>
      <c r="C929">
        <f t="shared" si="16"/>
        <v>3.175678065777614</v>
      </c>
      <c r="F929" t="s">
        <v>449</v>
      </c>
      <c r="G929" t="s">
        <v>450</v>
      </c>
      <c r="H929" t="s">
        <v>451</v>
      </c>
    </row>
    <row r="930" spans="1:8" x14ac:dyDescent="0.25">
      <c r="A930">
        <v>1.7178382873534979</v>
      </c>
      <c r="B930">
        <v>0.21228202731543505</v>
      </c>
      <c r="C930">
        <f t="shared" si="16"/>
        <v>3.2894315396156597</v>
      </c>
      <c r="F930" t="s">
        <v>2517</v>
      </c>
      <c r="G930" t="s">
        <v>2518</v>
      </c>
      <c r="H930" t="s">
        <v>2519</v>
      </c>
    </row>
    <row r="931" spans="1:8" x14ac:dyDescent="0.25">
      <c r="A931">
        <v>1.7242813110350994</v>
      </c>
      <c r="B931">
        <v>0.11264918085647542</v>
      </c>
      <c r="C931">
        <f t="shared" si="16"/>
        <v>3.3041548739296256</v>
      </c>
      <c r="F931" t="s">
        <v>985</v>
      </c>
      <c r="G931" t="s">
        <v>986</v>
      </c>
      <c r="H931" t="s">
        <v>987</v>
      </c>
    </row>
    <row r="932" spans="1:8" x14ac:dyDescent="0.25">
      <c r="A932">
        <v>1.7272396087647017</v>
      </c>
      <c r="B932">
        <v>5.890234592482612E-2</v>
      </c>
      <c r="C932">
        <f t="shared" si="16"/>
        <v>3.3109371127929492</v>
      </c>
      <c r="F932" t="s">
        <v>2120</v>
      </c>
      <c r="G932" t="s">
        <v>2121</v>
      </c>
      <c r="H932" t="s">
        <v>2122</v>
      </c>
    </row>
    <row r="933" spans="1:8" x14ac:dyDescent="0.25">
      <c r="A933">
        <v>1.7460231781006001</v>
      </c>
      <c r="B933">
        <v>1.1172500631785951</v>
      </c>
      <c r="C933">
        <f t="shared" si="16"/>
        <v>3.3543266273892387</v>
      </c>
      <c r="F933" t="s">
        <v>197</v>
      </c>
      <c r="G933" t="s">
        <v>198</v>
      </c>
      <c r="H933" t="s">
        <v>199</v>
      </c>
    </row>
    <row r="934" spans="1:8" x14ac:dyDescent="0.25">
      <c r="A934">
        <v>1.7482547760010014</v>
      </c>
      <c r="B934">
        <v>0.41829880593676133</v>
      </c>
      <c r="C934">
        <f t="shared" si="16"/>
        <v>3.3595192013022692</v>
      </c>
      <c r="F934" t="s">
        <v>2018</v>
      </c>
      <c r="G934" t="s">
        <v>2019</v>
      </c>
      <c r="H934" t="s">
        <v>2020</v>
      </c>
    </row>
    <row r="935" spans="1:8" x14ac:dyDescent="0.25">
      <c r="A935">
        <v>1.7913036346435014</v>
      </c>
      <c r="B935">
        <v>0.99082680114480692</v>
      </c>
      <c r="C935">
        <f t="shared" si="16"/>
        <v>3.4612751577609409</v>
      </c>
      <c r="F935" t="s">
        <v>584</v>
      </c>
      <c r="G935" t="s">
        <v>585</v>
      </c>
      <c r="H935" t="s">
        <v>586</v>
      </c>
    </row>
    <row r="936" spans="1:8" x14ac:dyDescent="0.25">
      <c r="A936">
        <v>2.0222406387328995</v>
      </c>
      <c r="B936">
        <v>0.86950945945538372</v>
      </c>
      <c r="C936">
        <f t="shared" si="16"/>
        <v>4.0621419043592475</v>
      </c>
      <c r="F936" t="s">
        <v>413</v>
      </c>
      <c r="G936" t="s">
        <v>414</v>
      </c>
      <c r="H936" t="s">
        <v>415</v>
      </c>
    </row>
    <row r="937" spans="1:8" x14ac:dyDescent="0.25">
      <c r="A937">
        <v>2.215311050415</v>
      </c>
      <c r="B937">
        <v>1.3986231553223492</v>
      </c>
      <c r="C937">
        <f t="shared" si="16"/>
        <v>4.6438167737717331</v>
      </c>
      <c r="F937" t="s">
        <v>2934</v>
      </c>
      <c r="G937" t="s">
        <v>2935</v>
      </c>
      <c r="H937" t="s">
        <v>2936</v>
      </c>
    </row>
  </sheetData>
  <sortState ref="A2:I937">
    <sortCondition ref="D2:D937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29"/>
  <sheetViews>
    <sheetView workbookViewId="0">
      <selection activeCell="M1" sqref="M1:O1048576"/>
    </sheetView>
  </sheetViews>
  <sheetFormatPr defaultColWidth="11" defaultRowHeight="15.75" x14ac:dyDescent="0.25"/>
  <cols>
    <col min="1" max="5" width="10.875" style="2"/>
    <col min="13" max="14" width="11" style="2"/>
  </cols>
  <sheetData>
    <row r="1" spans="1:14" x14ac:dyDescent="0.25">
      <c r="A1" s="1" t="s">
        <v>3009</v>
      </c>
      <c r="B1" s="1" t="s">
        <v>3010</v>
      </c>
      <c r="C1" s="1" t="s">
        <v>3003</v>
      </c>
      <c r="D1" s="1" t="s">
        <v>3004</v>
      </c>
      <c r="E1" s="1" t="s">
        <v>2</v>
      </c>
      <c r="F1" s="1" t="s">
        <v>7</v>
      </c>
      <c r="G1" s="1" t="s">
        <v>8</v>
      </c>
      <c r="H1" s="1" t="s">
        <v>9</v>
      </c>
      <c r="I1" s="1" t="s">
        <v>3007</v>
      </c>
      <c r="M1" s="1"/>
      <c r="N1" s="1"/>
    </row>
    <row r="2" spans="1:14" x14ac:dyDescent="0.25">
      <c r="A2" s="2">
        <v>3.1645202636718999</v>
      </c>
      <c r="B2" s="2">
        <v>3.4304474150001658</v>
      </c>
      <c r="C2" s="2">
        <f>2^A2</f>
        <v>8.9663465682024857</v>
      </c>
      <c r="D2" s="2" t="s">
        <v>3</v>
      </c>
      <c r="E2" s="2" t="s">
        <v>4</v>
      </c>
      <c r="F2" t="s">
        <v>2772</v>
      </c>
      <c r="G2" t="s">
        <v>2773</v>
      </c>
      <c r="H2" t="s">
        <v>2774</v>
      </c>
      <c r="I2" s="4" t="s">
        <v>2997</v>
      </c>
    </row>
    <row r="3" spans="1:14" x14ac:dyDescent="0.25">
      <c r="A3" s="2">
        <v>2.1097450256347976</v>
      </c>
      <c r="B3" s="2">
        <v>1.9511630904636306</v>
      </c>
      <c r="C3" s="2">
        <f>2^A3</f>
        <v>4.3161500648498832</v>
      </c>
      <c r="D3" s="2" t="s">
        <v>3</v>
      </c>
      <c r="E3" s="2" t="s">
        <v>4</v>
      </c>
      <c r="F3" t="s">
        <v>155</v>
      </c>
      <c r="G3" t="s">
        <v>156</v>
      </c>
      <c r="H3" t="s">
        <v>157</v>
      </c>
      <c r="I3" t="s">
        <v>2999</v>
      </c>
    </row>
    <row r="4" spans="1:14" x14ac:dyDescent="0.25">
      <c r="A4" s="2">
        <v>1.6195087432861008</v>
      </c>
      <c r="B4" s="2">
        <v>1.5881147890392273</v>
      </c>
      <c r="C4" s="2">
        <f>2^A4</f>
        <v>3.0727038881643862</v>
      </c>
      <c r="D4" s="2" t="s">
        <v>3</v>
      </c>
      <c r="E4" s="2" t="s">
        <v>4</v>
      </c>
      <c r="F4" t="s">
        <v>176</v>
      </c>
      <c r="G4" t="s">
        <v>177</v>
      </c>
      <c r="H4" t="s">
        <v>178</v>
      </c>
      <c r="I4" s="4" t="s">
        <v>2997</v>
      </c>
    </row>
    <row r="5" spans="1:14" x14ac:dyDescent="0.25">
      <c r="A5" s="2">
        <v>1.0281372070311967</v>
      </c>
      <c r="B5" s="2">
        <v>1.6466385797794347</v>
      </c>
      <c r="C5" s="2">
        <f>2^A5</f>
        <v>2.0393893122147086</v>
      </c>
      <c r="D5" s="2" t="s">
        <v>3</v>
      </c>
      <c r="E5" s="2" t="s">
        <v>4</v>
      </c>
      <c r="F5" t="s">
        <v>278</v>
      </c>
      <c r="G5" t="s">
        <v>279</v>
      </c>
      <c r="H5" t="s">
        <v>280</v>
      </c>
      <c r="I5" s="4" t="s">
        <v>2999</v>
      </c>
    </row>
    <row r="6" spans="1:14" x14ac:dyDescent="0.25">
      <c r="A6" s="2">
        <v>-1.2543010711669993</v>
      </c>
      <c r="B6" s="2">
        <v>1.5264432559903018</v>
      </c>
      <c r="C6" s="2">
        <f>1/2^A6</f>
        <v>2.3855155179157119</v>
      </c>
      <c r="D6" s="2" t="s">
        <v>3</v>
      </c>
      <c r="E6" s="2" t="s">
        <v>5</v>
      </c>
      <c r="F6" t="s">
        <v>2329</v>
      </c>
      <c r="G6" t="s">
        <v>2330</v>
      </c>
      <c r="H6" t="s">
        <v>2331</v>
      </c>
      <c r="I6" s="3" t="s">
        <v>2997</v>
      </c>
    </row>
    <row r="7" spans="1:14" x14ac:dyDescent="0.25">
      <c r="A7" s="2">
        <v>-4.8887805938720028</v>
      </c>
      <c r="B7" s="2">
        <v>2.6950397648597275</v>
      </c>
      <c r="C7" s="2">
        <f>1/2^A7</f>
        <v>29.625766869736907</v>
      </c>
      <c r="D7" s="2" t="s">
        <v>3</v>
      </c>
      <c r="E7" s="2" t="s">
        <v>5</v>
      </c>
      <c r="F7" t="s">
        <v>62</v>
      </c>
      <c r="G7" t="s">
        <v>63</v>
      </c>
      <c r="H7" s="1" t="s">
        <v>64</v>
      </c>
      <c r="I7" s="5" t="s">
        <v>2995</v>
      </c>
    </row>
    <row r="8" spans="1:14" x14ac:dyDescent="0.25">
      <c r="A8" s="2">
        <v>-1.0632686614990021</v>
      </c>
      <c r="B8" s="2">
        <v>1.8731978340894395</v>
      </c>
      <c r="C8" s="2">
        <f>1/2^A8</f>
        <v>2.0896606301968967</v>
      </c>
      <c r="D8" s="2" t="s">
        <v>3</v>
      </c>
      <c r="E8" s="2" t="s">
        <v>5</v>
      </c>
      <c r="F8" t="s">
        <v>2763</v>
      </c>
      <c r="G8" t="s">
        <v>2764</v>
      </c>
      <c r="H8" s="1" t="s">
        <v>2765</v>
      </c>
      <c r="I8" s="1" t="s">
        <v>2995</v>
      </c>
    </row>
    <row r="9" spans="1:14" x14ac:dyDescent="0.25">
      <c r="A9" s="2">
        <v>4.0095806121825994</v>
      </c>
      <c r="B9" s="2">
        <v>8.086201472993519</v>
      </c>
      <c r="C9" s="2">
        <f>2^A9</f>
        <v>16.106605970478576</v>
      </c>
      <c r="D9" s="2" t="s">
        <v>3</v>
      </c>
      <c r="E9" s="2" t="s">
        <v>4</v>
      </c>
      <c r="F9" t="s">
        <v>10</v>
      </c>
      <c r="G9" t="s">
        <v>11</v>
      </c>
      <c r="H9" t="s">
        <v>12</v>
      </c>
      <c r="I9" s="4" t="s">
        <v>2997</v>
      </c>
    </row>
    <row r="10" spans="1:14" x14ac:dyDescent="0.25">
      <c r="A10" s="2">
        <v>2.6490192413330007</v>
      </c>
      <c r="B10" s="2">
        <v>2.7277544507927396</v>
      </c>
      <c r="C10" s="2">
        <f>2^A10</f>
        <v>6.2724072876189894</v>
      </c>
      <c r="D10" s="2" t="s">
        <v>3</v>
      </c>
      <c r="E10" s="2" t="s">
        <v>4</v>
      </c>
      <c r="F10" t="s">
        <v>55</v>
      </c>
      <c r="G10" t="s">
        <v>56</v>
      </c>
      <c r="H10" t="s">
        <v>57</v>
      </c>
      <c r="I10" s="4" t="s">
        <v>3001</v>
      </c>
    </row>
    <row r="11" spans="1:14" x14ac:dyDescent="0.25">
      <c r="A11" s="2">
        <v>5.1983928680419993</v>
      </c>
      <c r="B11" s="2">
        <v>5.4466082724614449</v>
      </c>
      <c r="C11" s="2">
        <f>2^A11</f>
        <v>36.717422132559157</v>
      </c>
      <c r="D11" s="2" t="s">
        <v>3</v>
      </c>
      <c r="E11" s="2" t="s">
        <v>4</v>
      </c>
      <c r="F11" s="2" t="s">
        <v>16</v>
      </c>
      <c r="G11" s="2" t="s">
        <v>17</v>
      </c>
      <c r="H11" s="2" t="s">
        <v>18</v>
      </c>
      <c r="I11" t="s">
        <v>3001</v>
      </c>
    </row>
    <row r="12" spans="1:14" x14ac:dyDescent="0.25">
      <c r="A12" s="2">
        <v>5.0210666656493999</v>
      </c>
      <c r="B12" s="2">
        <v>3.2872603646355656</v>
      </c>
      <c r="C12" s="2">
        <f>2^A12</f>
        <v>32.470701898057492</v>
      </c>
      <c r="D12" s="2" t="s">
        <v>3</v>
      </c>
      <c r="E12" s="2" t="s">
        <v>4</v>
      </c>
      <c r="F12" t="s">
        <v>2769</v>
      </c>
      <c r="G12" t="s">
        <v>2770</v>
      </c>
      <c r="H12" t="s">
        <v>2771</v>
      </c>
      <c r="I12" s="4" t="s">
        <v>2998</v>
      </c>
    </row>
    <row r="13" spans="1:14" x14ac:dyDescent="0.25">
      <c r="A13" s="2">
        <v>-11.027017593383803</v>
      </c>
      <c r="B13" s="2">
        <v>2.9300561684514008</v>
      </c>
      <c r="C13" s="2">
        <f>1/2^A13</f>
        <v>2086.7146175924454</v>
      </c>
      <c r="D13" s="2" t="s">
        <v>3</v>
      </c>
      <c r="E13" s="2" t="s">
        <v>5</v>
      </c>
      <c r="F13" t="s">
        <v>49</v>
      </c>
      <c r="G13" t="s">
        <v>50</v>
      </c>
      <c r="H13" s="1" t="s">
        <v>51</v>
      </c>
      <c r="I13" s="5" t="s">
        <v>2994</v>
      </c>
    </row>
    <row r="14" spans="1:14" x14ac:dyDescent="0.25">
      <c r="A14" s="2">
        <v>-6.298048019409201</v>
      </c>
      <c r="B14" s="2">
        <v>7.2565257745771934</v>
      </c>
      <c r="C14" s="2">
        <f>1/2^A14</f>
        <v>78.686706509813803</v>
      </c>
      <c r="D14" s="2" t="s">
        <v>3</v>
      </c>
      <c r="E14" s="2" t="s">
        <v>5</v>
      </c>
      <c r="F14" t="s">
        <v>2775</v>
      </c>
      <c r="G14" t="s">
        <v>2776</v>
      </c>
      <c r="H14" t="s">
        <v>2777</v>
      </c>
      <c r="I14" s="4" t="s">
        <v>3001</v>
      </c>
    </row>
    <row r="15" spans="1:14" x14ac:dyDescent="0.25">
      <c r="A15" s="2">
        <v>-4.1864643096924006</v>
      </c>
      <c r="B15" s="2">
        <v>5.0309439988450197</v>
      </c>
      <c r="C15" s="2">
        <f>1/2^A15</f>
        <v>18.207542526728268</v>
      </c>
      <c r="D15" s="2" t="s">
        <v>3</v>
      </c>
      <c r="E15" s="2" t="s">
        <v>5</v>
      </c>
      <c r="F15" t="s">
        <v>25</v>
      </c>
      <c r="G15" t="s">
        <v>26</v>
      </c>
      <c r="H15" t="s">
        <v>27</v>
      </c>
      <c r="I15" s="3" t="s">
        <v>2999</v>
      </c>
    </row>
    <row r="16" spans="1:14" x14ac:dyDescent="0.25">
      <c r="A16" s="2">
        <v>3.636772155761701</v>
      </c>
      <c r="B16" s="2">
        <v>5.4499104669277232</v>
      </c>
      <c r="C16" s="2">
        <f>2^A16</f>
        <v>12.438771968816008</v>
      </c>
      <c r="D16" s="2" t="s">
        <v>3</v>
      </c>
      <c r="E16" s="2" t="s">
        <v>4</v>
      </c>
      <c r="F16" t="s">
        <v>13</v>
      </c>
      <c r="G16" t="s">
        <v>14</v>
      </c>
      <c r="H16" t="s">
        <v>15</v>
      </c>
      <c r="I16" s="4" t="s">
        <v>2997</v>
      </c>
    </row>
    <row r="17" spans="1:9" x14ac:dyDescent="0.25">
      <c r="A17" s="2">
        <v>4.4833927154541016</v>
      </c>
      <c r="B17" s="2">
        <v>2.4630018326308409</v>
      </c>
      <c r="C17" s="2">
        <f>2^A17</f>
        <v>22.368439625184724</v>
      </c>
      <c r="D17" s="2" t="s">
        <v>3</v>
      </c>
      <c r="E17" s="2" t="s">
        <v>4</v>
      </c>
      <c r="F17" t="s">
        <v>2766</v>
      </c>
      <c r="G17" t="s">
        <v>2767</v>
      </c>
      <c r="H17" t="s">
        <v>2768</v>
      </c>
      <c r="I17" s="4" t="s">
        <v>3001</v>
      </c>
    </row>
    <row r="18" spans="1:9" x14ac:dyDescent="0.25">
      <c r="A18" s="2">
        <v>4.8352336883544993</v>
      </c>
      <c r="B18" s="2">
        <v>4.8589881558753101</v>
      </c>
      <c r="C18" s="2">
        <f>2^A18</f>
        <v>28.546336194610582</v>
      </c>
      <c r="D18" s="2" t="s">
        <v>3</v>
      </c>
      <c r="E18" s="2" t="s">
        <v>4</v>
      </c>
      <c r="F18" t="s">
        <v>158</v>
      </c>
      <c r="G18" t="s">
        <v>159</v>
      </c>
      <c r="H18" t="s">
        <v>160</v>
      </c>
      <c r="I18" s="4" t="s">
        <v>2997</v>
      </c>
    </row>
    <row r="19" spans="1:9" x14ac:dyDescent="0.25">
      <c r="A19" s="2">
        <v>-1.9780807495116974</v>
      </c>
      <c r="B19" s="2">
        <v>0.89088410096809345</v>
      </c>
      <c r="C19" s="2">
        <f t="shared" ref="C19:C82" si="0">1/2^A19</f>
        <v>3.9396862747592882</v>
      </c>
      <c r="F19" t="s">
        <v>545</v>
      </c>
      <c r="G19" t="s">
        <v>546</v>
      </c>
      <c r="H19" t="s">
        <v>547</v>
      </c>
    </row>
    <row r="20" spans="1:9" x14ac:dyDescent="0.25">
      <c r="A20" s="2">
        <v>-1.7541313171386967</v>
      </c>
      <c r="B20" s="2">
        <v>0.22036670547778039</v>
      </c>
      <c r="C20" s="2">
        <f t="shared" si="0"/>
        <v>3.3732314656540128</v>
      </c>
      <c r="F20" t="s">
        <v>1754</v>
      </c>
      <c r="G20" t="s">
        <v>1755</v>
      </c>
      <c r="H20" t="s">
        <v>1756</v>
      </c>
    </row>
    <row r="21" spans="1:9" x14ac:dyDescent="0.25">
      <c r="A21" s="2">
        <v>-1.5655555725097976</v>
      </c>
      <c r="B21" s="2">
        <v>1.1811546005446381</v>
      </c>
      <c r="C21" s="2">
        <f t="shared" si="0"/>
        <v>2.9599146429976959</v>
      </c>
      <c r="F21" t="s">
        <v>452</v>
      </c>
      <c r="G21" t="s">
        <v>453</v>
      </c>
      <c r="H21" t="s">
        <v>454</v>
      </c>
    </row>
    <row r="22" spans="1:9" x14ac:dyDescent="0.25">
      <c r="A22" s="2">
        <v>-1.3565254211425994</v>
      </c>
      <c r="B22" s="2">
        <v>0.414289151782198</v>
      </c>
      <c r="C22" s="2">
        <f t="shared" si="0"/>
        <v>2.5606772416459225</v>
      </c>
      <c r="F22" t="s">
        <v>248</v>
      </c>
      <c r="G22" t="s">
        <v>249</v>
      </c>
      <c r="H22" t="s">
        <v>250</v>
      </c>
    </row>
    <row r="23" spans="1:9" x14ac:dyDescent="0.25">
      <c r="A23" s="2">
        <v>-1.2829113006591975</v>
      </c>
      <c r="B23" s="2">
        <v>0.25229336888500892</v>
      </c>
      <c r="C23" s="2">
        <f t="shared" si="0"/>
        <v>2.4332951095540567</v>
      </c>
      <c r="F23" t="s">
        <v>2622</v>
      </c>
      <c r="G23" t="s">
        <v>2623</v>
      </c>
      <c r="H23" t="s">
        <v>2624</v>
      </c>
    </row>
    <row r="24" spans="1:9" x14ac:dyDescent="0.25">
      <c r="A24" s="2">
        <v>-1.279472351074201</v>
      </c>
      <c r="B24" s="2">
        <v>0.38156413547119372</v>
      </c>
      <c r="C24" s="2">
        <f t="shared" si="0"/>
        <v>2.4275017758823192</v>
      </c>
      <c r="F24" t="s">
        <v>727</v>
      </c>
      <c r="G24" t="s">
        <v>728</v>
      </c>
      <c r="H24" t="s">
        <v>729</v>
      </c>
    </row>
    <row r="25" spans="1:9" x14ac:dyDescent="0.25">
      <c r="A25" s="2">
        <v>-1.2792415618895987</v>
      </c>
      <c r="B25" s="2">
        <v>0.35532670330161359</v>
      </c>
      <c r="C25" s="2">
        <f t="shared" si="0"/>
        <v>2.4271134773640215</v>
      </c>
      <c r="F25" t="s">
        <v>2856</v>
      </c>
      <c r="G25" t="s">
        <v>2857</v>
      </c>
      <c r="H25" t="s">
        <v>2858</v>
      </c>
    </row>
    <row r="26" spans="1:9" x14ac:dyDescent="0.25">
      <c r="A26" s="2">
        <v>-1.1729450225829972</v>
      </c>
      <c r="B26" s="2">
        <v>0.63239948116408584</v>
      </c>
      <c r="C26" s="2">
        <f t="shared" si="0"/>
        <v>2.2547149012372989</v>
      </c>
      <c r="F26" t="s">
        <v>2652</v>
      </c>
      <c r="G26" t="s">
        <v>2653</v>
      </c>
      <c r="H26" t="s">
        <v>2654</v>
      </c>
    </row>
    <row r="27" spans="1:9" x14ac:dyDescent="0.25">
      <c r="A27" s="2">
        <v>-1.1524467468261506</v>
      </c>
      <c r="B27" s="2">
        <v>0.38141455413101433</v>
      </c>
      <c r="C27" s="2">
        <f t="shared" si="0"/>
        <v>2.2229056986188516</v>
      </c>
      <c r="F27" t="s">
        <v>2859</v>
      </c>
      <c r="G27" t="s">
        <v>2860</v>
      </c>
      <c r="H27" t="s">
        <v>2861</v>
      </c>
    </row>
    <row r="28" spans="1:9" x14ac:dyDescent="0.25">
      <c r="A28" s="2">
        <v>-1.1445007324218999</v>
      </c>
      <c r="B28" s="2">
        <v>1.0014584565074343</v>
      </c>
      <c r="C28" s="2">
        <f t="shared" si="0"/>
        <v>2.2106961276707633</v>
      </c>
      <c r="F28" t="s">
        <v>425</v>
      </c>
      <c r="G28" t="s">
        <v>426</v>
      </c>
      <c r="H28" t="s">
        <v>427</v>
      </c>
    </row>
    <row r="29" spans="1:9" x14ac:dyDescent="0.25">
      <c r="A29" s="2">
        <v>-1.1307563781739027</v>
      </c>
      <c r="B29" s="2">
        <v>0.37837698194026453</v>
      </c>
      <c r="C29" s="2">
        <f t="shared" si="0"/>
        <v>2.1897351390281621</v>
      </c>
      <c r="F29" t="s">
        <v>766</v>
      </c>
      <c r="G29" t="s">
        <v>767</v>
      </c>
      <c r="H29" t="s">
        <v>768</v>
      </c>
    </row>
    <row r="30" spans="1:9" x14ac:dyDescent="0.25">
      <c r="A30" s="2">
        <v>-1.1059684753418004</v>
      </c>
      <c r="B30" s="2">
        <v>0.91278760737329279</v>
      </c>
      <c r="C30" s="2">
        <f t="shared" si="0"/>
        <v>2.15243321574488</v>
      </c>
      <c r="F30" t="s">
        <v>1967</v>
      </c>
      <c r="G30" t="s">
        <v>1968</v>
      </c>
      <c r="H30" t="s">
        <v>1969</v>
      </c>
    </row>
    <row r="31" spans="1:9" x14ac:dyDescent="0.25">
      <c r="A31" s="2">
        <v>-1.0804557800292969</v>
      </c>
      <c r="B31" s="2">
        <v>0.57282147280134277</v>
      </c>
      <c r="C31" s="2">
        <f t="shared" si="0"/>
        <v>2.1147040584963803</v>
      </c>
      <c r="F31" t="s">
        <v>979</v>
      </c>
      <c r="G31" t="s">
        <v>980</v>
      </c>
      <c r="H31" t="s">
        <v>981</v>
      </c>
    </row>
    <row r="32" spans="1:9" x14ac:dyDescent="0.25">
      <c r="A32" s="2">
        <v>-1.0716772079467987</v>
      </c>
      <c r="B32" s="2">
        <v>1.0642017525708571</v>
      </c>
      <c r="C32" s="2">
        <f t="shared" si="0"/>
        <v>2.1018754868915828</v>
      </c>
      <c r="F32" t="s">
        <v>233</v>
      </c>
      <c r="G32" t="s">
        <v>234</v>
      </c>
      <c r="H32" t="s">
        <v>235</v>
      </c>
    </row>
    <row r="33" spans="1:8" x14ac:dyDescent="0.25">
      <c r="A33" s="2">
        <v>-1.0492382049560973</v>
      </c>
      <c r="B33" s="2">
        <v>0.98305946539725186</v>
      </c>
      <c r="C33" s="2">
        <f t="shared" si="0"/>
        <v>2.0694368218082366</v>
      </c>
      <c r="F33" t="s">
        <v>2341</v>
      </c>
      <c r="G33" t="s">
        <v>2342</v>
      </c>
      <c r="H33" t="s">
        <v>2343</v>
      </c>
    </row>
    <row r="34" spans="1:8" x14ac:dyDescent="0.25">
      <c r="A34" s="2">
        <v>-1.0337600708006995</v>
      </c>
      <c r="B34" s="2">
        <v>0.95577201346227836</v>
      </c>
      <c r="C34" s="2">
        <f t="shared" si="0"/>
        <v>2.0473532848995024</v>
      </c>
      <c r="F34" t="s">
        <v>2760</v>
      </c>
      <c r="G34" t="s">
        <v>2761</v>
      </c>
      <c r="H34" t="s">
        <v>2762</v>
      </c>
    </row>
    <row r="35" spans="1:8" x14ac:dyDescent="0.25">
      <c r="A35" s="2">
        <v>-0.99079322814949933</v>
      </c>
      <c r="B35" s="2">
        <v>0.56953619881824891</v>
      </c>
      <c r="C35" s="2">
        <f t="shared" si="0"/>
        <v>1.9872773430363446</v>
      </c>
      <c r="F35" t="s">
        <v>663</v>
      </c>
      <c r="G35" t="s">
        <v>664</v>
      </c>
      <c r="H35" t="s">
        <v>665</v>
      </c>
    </row>
    <row r="36" spans="1:8" x14ac:dyDescent="0.25">
      <c r="A36" s="2">
        <v>-0.98894882202149859</v>
      </c>
      <c r="B36" s="2">
        <v>0.41014392053505827</v>
      </c>
      <c r="C36" s="2">
        <f t="shared" si="0"/>
        <v>1.9847383417699225</v>
      </c>
      <c r="F36" t="s">
        <v>1395</v>
      </c>
      <c r="G36" t="s">
        <v>1396</v>
      </c>
      <c r="H36" t="s">
        <v>1397</v>
      </c>
    </row>
    <row r="37" spans="1:8" x14ac:dyDescent="0.25">
      <c r="A37" s="2">
        <v>-0.97874641418459873</v>
      </c>
      <c r="B37" s="2">
        <v>0.55442457999735428</v>
      </c>
      <c r="C37" s="2">
        <f t="shared" si="0"/>
        <v>1.9707522397928017</v>
      </c>
      <c r="F37" t="s">
        <v>1688</v>
      </c>
      <c r="G37" t="s">
        <v>1689</v>
      </c>
      <c r="H37" t="s">
        <v>1690</v>
      </c>
    </row>
    <row r="38" spans="1:8" x14ac:dyDescent="0.25">
      <c r="A38" s="2">
        <v>-0.97401237487790127</v>
      </c>
      <c r="B38" s="2">
        <v>0.71547450119748102</v>
      </c>
      <c r="C38" s="2">
        <f t="shared" si="0"/>
        <v>1.964296039423264</v>
      </c>
      <c r="F38" t="s">
        <v>494</v>
      </c>
      <c r="G38" t="s">
        <v>495</v>
      </c>
      <c r="H38" t="s">
        <v>496</v>
      </c>
    </row>
    <row r="39" spans="1:8" x14ac:dyDescent="0.25">
      <c r="A39" s="2">
        <v>-0.97277069091800072</v>
      </c>
      <c r="B39" s="2">
        <v>1.234584019602559</v>
      </c>
      <c r="C39" s="2">
        <f t="shared" si="0"/>
        <v>1.9626061565895045</v>
      </c>
      <c r="F39" t="s">
        <v>74</v>
      </c>
      <c r="G39" t="s">
        <v>75</v>
      </c>
      <c r="H39" t="s">
        <v>76</v>
      </c>
    </row>
    <row r="40" spans="1:8" x14ac:dyDescent="0.25">
      <c r="A40" s="2">
        <v>-0.94160842895499997</v>
      </c>
      <c r="B40" s="2">
        <v>0.46907348798345239</v>
      </c>
      <c r="C40" s="2">
        <f t="shared" si="0"/>
        <v>1.9206683563305236</v>
      </c>
      <c r="F40" t="s">
        <v>530</v>
      </c>
      <c r="G40" t="s">
        <v>531</v>
      </c>
      <c r="H40" t="s">
        <v>532</v>
      </c>
    </row>
    <row r="41" spans="1:8" x14ac:dyDescent="0.25">
      <c r="A41" s="2">
        <v>-0.92641639709479762</v>
      </c>
      <c r="B41" s="2">
        <v>0.12744132447642703</v>
      </c>
      <c r="C41" s="2">
        <f t="shared" si="0"/>
        <v>1.9005492316145933</v>
      </c>
      <c r="F41" t="s">
        <v>2482</v>
      </c>
      <c r="G41" t="s">
        <v>2483</v>
      </c>
      <c r="H41" t="s">
        <v>2484</v>
      </c>
    </row>
    <row r="42" spans="1:8" x14ac:dyDescent="0.25">
      <c r="A42" s="2">
        <v>-0.92245864868169747</v>
      </c>
      <c r="B42" s="2">
        <v>1.4698727602667736</v>
      </c>
      <c r="C42" s="2">
        <f t="shared" si="0"/>
        <v>1.8953425957668695</v>
      </c>
      <c r="F42" t="s">
        <v>119</v>
      </c>
      <c r="G42" t="s">
        <v>120</v>
      </c>
      <c r="H42" t="s">
        <v>121</v>
      </c>
    </row>
    <row r="43" spans="1:8" x14ac:dyDescent="0.25">
      <c r="A43" s="2">
        <v>-0.91812896728520244</v>
      </c>
      <c r="B43" s="2">
        <v>0.35046889145075505</v>
      </c>
      <c r="C43" s="2">
        <f t="shared" si="0"/>
        <v>1.8896629976747121</v>
      </c>
      <c r="F43" t="s">
        <v>2223</v>
      </c>
      <c r="G43" t="s">
        <v>2224</v>
      </c>
      <c r="H43" t="s">
        <v>2225</v>
      </c>
    </row>
    <row r="44" spans="1:8" x14ac:dyDescent="0.25">
      <c r="A44" s="2">
        <v>-0.91238784790040484</v>
      </c>
      <c r="B44" s="2">
        <v>0.90782322608539734</v>
      </c>
      <c r="C44" s="2">
        <f t="shared" si="0"/>
        <v>1.8821581382798518</v>
      </c>
      <c r="F44" t="s">
        <v>104</v>
      </c>
      <c r="G44" t="s">
        <v>105</v>
      </c>
      <c r="H44" t="s">
        <v>106</v>
      </c>
    </row>
    <row r="45" spans="1:8" x14ac:dyDescent="0.25">
      <c r="A45" s="2">
        <v>-0.85313224792479758</v>
      </c>
      <c r="B45" s="2">
        <v>0.28735681593816914</v>
      </c>
      <c r="C45" s="2">
        <f t="shared" si="0"/>
        <v>1.8064186021872632</v>
      </c>
      <c r="F45" t="s">
        <v>1670</v>
      </c>
      <c r="G45" t="s">
        <v>1671</v>
      </c>
      <c r="H45" t="s">
        <v>1672</v>
      </c>
    </row>
    <row r="46" spans="1:8" x14ac:dyDescent="0.25">
      <c r="A46" s="2">
        <v>-0.84992218017579901</v>
      </c>
      <c r="B46" s="2">
        <v>0.26053810251062304</v>
      </c>
      <c r="C46" s="2">
        <f t="shared" si="0"/>
        <v>1.802403699877368</v>
      </c>
      <c r="F46" t="s">
        <v>2679</v>
      </c>
      <c r="G46" t="s">
        <v>2680</v>
      </c>
      <c r="H46" t="s">
        <v>2681</v>
      </c>
    </row>
    <row r="47" spans="1:8" x14ac:dyDescent="0.25">
      <c r="A47" s="2">
        <v>-0.84593963623050072</v>
      </c>
      <c r="B47" s="2">
        <v>1.1739274363493111</v>
      </c>
      <c r="C47" s="2">
        <f t="shared" si="0"/>
        <v>1.79743504521095</v>
      </c>
      <c r="F47" t="s">
        <v>137</v>
      </c>
      <c r="G47" t="s">
        <v>138</v>
      </c>
      <c r="H47" t="s">
        <v>139</v>
      </c>
    </row>
    <row r="48" spans="1:8" x14ac:dyDescent="0.25">
      <c r="A48" s="2">
        <v>-0.81682586669920099</v>
      </c>
      <c r="B48" s="2">
        <v>0.33491108285422516</v>
      </c>
      <c r="C48" s="2">
        <f t="shared" si="0"/>
        <v>1.7615261192080316</v>
      </c>
      <c r="F48" t="s">
        <v>470</v>
      </c>
      <c r="G48" t="s">
        <v>471</v>
      </c>
      <c r="H48" t="s">
        <v>472</v>
      </c>
    </row>
    <row r="49" spans="1:8" x14ac:dyDescent="0.25">
      <c r="A49" s="2">
        <v>-0.81486129760740056</v>
      </c>
      <c r="B49" s="2">
        <v>0.5134589245441572</v>
      </c>
      <c r="C49" s="2">
        <f t="shared" si="0"/>
        <v>1.7591290189884556</v>
      </c>
      <c r="F49" t="s">
        <v>1587</v>
      </c>
      <c r="G49" t="s">
        <v>1588</v>
      </c>
      <c r="H49" t="s">
        <v>1589</v>
      </c>
    </row>
    <row r="50" spans="1:8" x14ac:dyDescent="0.25">
      <c r="A50" s="2">
        <v>-0.81013488769529829</v>
      </c>
      <c r="B50" s="2">
        <v>1.0269207325903325</v>
      </c>
      <c r="C50" s="2">
        <f t="shared" si="0"/>
        <v>1.7533753703506165</v>
      </c>
      <c r="F50" t="s">
        <v>2571</v>
      </c>
      <c r="G50" t="s">
        <v>2572</v>
      </c>
      <c r="H50" t="s">
        <v>2573</v>
      </c>
    </row>
    <row r="51" spans="1:8" x14ac:dyDescent="0.25">
      <c r="A51" s="2">
        <v>-0.81007862091065164</v>
      </c>
      <c r="B51" s="2">
        <v>0.71836233562844987</v>
      </c>
      <c r="C51" s="2">
        <f t="shared" si="0"/>
        <v>1.7533069880052612</v>
      </c>
      <c r="F51" t="s">
        <v>2443</v>
      </c>
      <c r="G51" t="s">
        <v>2444</v>
      </c>
      <c r="H51" t="s">
        <v>2445</v>
      </c>
    </row>
    <row r="52" spans="1:8" x14ac:dyDescent="0.25">
      <c r="A52" s="2">
        <v>-0.79608821868895063</v>
      </c>
      <c r="B52" s="2">
        <v>6.2316633621459443E-2</v>
      </c>
      <c r="C52" s="2">
        <f t="shared" si="0"/>
        <v>1.7363866294553381</v>
      </c>
      <c r="F52" t="s">
        <v>527</v>
      </c>
      <c r="G52" t="s">
        <v>528</v>
      </c>
      <c r="H52" t="s">
        <v>529</v>
      </c>
    </row>
    <row r="53" spans="1:8" x14ac:dyDescent="0.25">
      <c r="A53" s="2">
        <v>-0.7931137084960973</v>
      </c>
      <c r="B53" s="2">
        <v>0.32816441929200069</v>
      </c>
      <c r="C53" s="2">
        <f t="shared" si="0"/>
        <v>1.7328102818469615</v>
      </c>
      <c r="F53" t="s">
        <v>1203</v>
      </c>
      <c r="G53" t="s">
        <v>1204</v>
      </c>
      <c r="H53" t="s">
        <v>1205</v>
      </c>
    </row>
    <row r="54" spans="1:8" x14ac:dyDescent="0.25">
      <c r="A54" s="2">
        <v>-0.78018283843994851</v>
      </c>
      <c r="B54" s="2">
        <v>0.56987099020815957</v>
      </c>
      <c r="C54" s="2">
        <f t="shared" si="0"/>
        <v>1.7173485054426578</v>
      </c>
      <c r="F54" t="s">
        <v>2883</v>
      </c>
      <c r="G54" t="s">
        <v>2884</v>
      </c>
      <c r="H54" t="s">
        <v>2885</v>
      </c>
    </row>
    <row r="55" spans="1:8" x14ac:dyDescent="0.25">
      <c r="A55" s="2">
        <v>-0.76962471008300071</v>
      </c>
      <c r="B55" s="2">
        <v>0.64590027664121852</v>
      </c>
      <c r="C55" s="2">
        <f t="shared" si="0"/>
        <v>1.7048262474409879</v>
      </c>
      <c r="F55" t="s">
        <v>1128</v>
      </c>
      <c r="G55" t="s">
        <v>1129</v>
      </c>
      <c r="H55" t="s">
        <v>1130</v>
      </c>
    </row>
    <row r="56" spans="1:8" x14ac:dyDescent="0.25">
      <c r="A56" s="2">
        <v>-0.76190662384040309</v>
      </c>
      <c r="B56" s="2">
        <v>0.48932854677872123</v>
      </c>
      <c r="C56" s="2">
        <f t="shared" si="0"/>
        <v>1.695730172255286</v>
      </c>
      <c r="F56" t="s">
        <v>1326</v>
      </c>
      <c r="G56" t="s">
        <v>1327</v>
      </c>
      <c r="H56" t="s">
        <v>1328</v>
      </c>
    </row>
    <row r="57" spans="1:8" x14ac:dyDescent="0.25">
      <c r="A57" s="2">
        <v>-0.75615692138669743</v>
      </c>
      <c r="B57" s="2">
        <v>0.45002636246529637</v>
      </c>
      <c r="C57" s="2">
        <f t="shared" si="0"/>
        <v>1.6889854751597209</v>
      </c>
      <c r="F57" t="s">
        <v>1530</v>
      </c>
      <c r="G57" t="s">
        <v>1531</v>
      </c>
      <c r="H57" t="s">
        <v>1532</v>
      </c>
    </row>
    <row r="58" spans="1:8" x14ac:dyDescent="0.25">
      <c r="A58" s="2">
        <v>-0.75529861450189983</v>
      </c>
      <c r="B58" s="2">
        <v>5.755144971963385E-3</v>
      </c>
      <c r="C58" s="2">
        <f t="shared" si="0"/>
        <v>1.6879809408136119</v>
      </c>
      <c r="F58" t="s">
        <v>955</v>
      </c>
      <c r="G58" t="s">
        <v>956</v>
      </c>
      <c r="H58" t="s">
        <v>957</v>
      </c>
    </row>
    <row r="59" spans="1:8" x14ac:dyDescent="0.25">
      <c r="A59" s="2">
        <v>-0.74194908142089844</v>
      </c>
      <c r="B59" s="2">
        <v>0.33210451113644673</v>
      </c>
      <c r="C59" s="2">
        <f t="shared" si="0"/>
        <v>1.6724337717926154</v>
      </c>
      <c r="F59" t="s">
        <v>596</v>
      </c>
      <c r="G59" t="s">
        <v>597</v>
      </c>
      <c r="H59" t="s">
        <v>598</v>
      </c>
    </row>
    <row r="60" spans="1:8" x14ac:dyDescent="0.25">
      <c r="A60" s="2">
        <v>-0.73692512512209873</v>
      </c>
      <c r="B60" s="2">
        <v>1.6271991539794513</v>
      </c>
      <c r="C60" s="2">
        <f t="shared" si="0"/>
        <v>1.6666199156493378</v>
      </c>
      <c r="F60" t="s">
        <v>2347</v>
      </c>
      <c r="G60" t="s">
        <v>2348</v>
      </c>
      <c r="H60" t="s">
        <v>2349</v>
      </c>
    </row>
    <row r="61" spans="1:8" x14ac:dyDescent="0.25">
      <c r="A61" s="2">
        <v>-0.73127746582040132</v>
      </c>
      <c r="B61" s="2">
        <v>0.40681776274706105</v>
      </c>
      <c r="C61" s="2">
        <f t="shared" si="0"/>
        <v>1.6601084202519822</v>
      </c>
      <c r="F61" t="s">
        <v>323</v>
      </c>
      <c r="G61" t="s">
        <v>324</v>
      </c>
      <c r="H61" t="s">
        <v>325</v>
      </c>
    </row>
    <row r="62" spans="1:8" x14ac:dyDescent="0.25">
      <c r="A62" s="2">
        <v>-0.73079299926759944</v>
      </c>
      <c r="B62" s="2">
        <v>0.72476222138840862</v>
      </c>
      <c r="C62" s="2">
        <f t="shared" si="0"/>
        <v>1.659551038437485</v>
      </c>
      <c r="F62" t="s">
        <v>272</v>
      </c>
      <c r="G62" t="s">
        <v>273</v>
      </c>
      <c r="H62" t="s">
        <v>274</v>
      </c>
    </row>
    <row r="63" spans="1:8" x14ac:dyDescent="0.25">
      <c r="A63" s="2">
        <v>-0.71794319152824571</v>
      </c>
      <c r="B63" s="2">
        <v>1.1987235861252949</v>
      </c>
      <c r="C63" s="2">
        <f t="shared" si="0"/>
        <v>1.6448353680727013</v>
      </c>
      <c r="F63" t="s">
        <v>805</v>
      </c>
      <c r="G63" t="s">
        <v>806</v>
      </c>
      <c r="H63" t="s">
        <v>807</v>
      </c>
    </row>
    <row r="64" spans="1:8" x14ac:dyDescent="0.25">
      <c r="A64" s="2">
        <v>-0.71424293518069959</v>
      </c>
      <c r="B64" s="2">
        <v>8.4291147428006932E-2</v>
      </c>
      <c r="C64" s="2">
        <f t="shared" si="0"/>
        <v>1.6406220632141686</v>
      </c>
      <c r="F64" t="s">
        <v>1308</v>
      </c>
      <c r="G64" t="s">
        <v>1309</v>
      </c>
      <c r="H64" t="s">
        <v>1310</v>
      </c>
    </row>
    <row r="65" spans="1:8" x14ac:dyDescent="0.25">
      <c r="A65" s="2">
        <v>-0.71253204345699928</v>
      </c>
      <c r="B65" s="2">
        <v>1.9483165919325141</v>
      </c>
      <c r="C65" s="2">
        <f t="shared" si="0"/>
        <v>1.6386776030746248</v>
      </c>
      <c r="F65" t="s">
        <v>65</v>
      </c>
      <c r="G65" t="s">
        <v>66</v>
      </c>
      <c r="H65" t="s">
        <v>67</v>
      </c>
    </row>
    <row r="66" spans="1:8" x14ac:dyDescent="0.25">
      <c r="A66" s="2">
        <v>-0.70938301086419742</v>
      </c>
      <c r="B66" s="2">
        <v>9.3468658286766398E-2</v>
      </c>
      <c r="C66" s="2">
        <f t="shared" si="0"/>
        <v>1.6351046916960241</v>
      </c>
      <c r="F66" t="s">
        <v>2670</v>
      </c>
      <c r="G66" t="s">
        <v>2671</v>
      </c>
      <c r="H66" t="s">
        <v>2672</v>
      </c>
    </row>
    <row r="67" spans="1:8" x14ac:dyDescent="0.25">
      <c r="A67" s="2">
        <v>-0.70427322387689983</v>
      </c>
      <c r="B67" s="2">
        <v>0.60991233387292498</v>
      </c>
      <c r="C67" s="2">
        <f t="shared" si="0"/>
        <v>1.6293236653427463</v>
      </c>
      <c r="F67" t="s">
        <v>260</v>
      </c>
      <c r="G67" t="s">
        <v>261</v>
      </c>
      <c r="H67" t="s">
        <v>262</v>
      </c>
    </row>
    <row r="68" spans="1:8" x14ac:dyDescent="0.25">
      <c r="A68" s="2">
        <v>-0.69336128234860084</v>
      </c>
      <c r="B68" s="2">
        <v>0.11411942907796985</v>
      </c>
      <c r="C68" s="2">
        <f t="shared" si="0"/>
        <v>1.6170466307067404</v>
      </c>
      <c r="F68" t="s">
        <v>2117</v>
      </c>
      <c r="G68" t="s">
        <v>2118</v>
      </c>
      <c r="H68" t="s">
        <v>2119</v>
      </c>
    </row>
    <row r="69" spans="1:8" x14ac:dyDescent="0.25">
      <c r="A69" s="2">
        <v>-0.68895339965819957</v>
      </c>
      <c r="B69" s="2">
        <v>0.20073536860427244</v>
      </c>
      <c r="C69" s="2">
        <f t="shared" si="0"/>
        <v>1.6121135894322902</v>
      </c>
      <c r="F69" t="s">
        <v>557</v>
      </c>
      <c r="G69" t="s">
        <v>558</v>
      </c>
      <c r="H69" t="s">
        <v>559</v>
      </c>
    </row>
    <row r="70" spans="1:8" x14ac:dyDescent="0.25">
      <c r="A70" s="2">
        <v>-0.68392562866210227</v>
      </c>
      <c r="B70" s="2">
        <v>0.25883185028903088</v>
      </c>
      <c r="C70" s="2">
        <f t="shared" si="0"/>
        <v>1.6065051755827136</v>
      </c>
      <c r="F70" t="s">
        <v>2099</v>
      </c>
      <c r="G70" t="s">
        <v>2100</v>
      </c>
      <c r="H70" t="s">
        <v>2101</v>
      </c>
    </row>
    <row r="71" spans="1:8" x14ac:dyDescent="0.25">
      <c r="A71" s="2">
        <v>-0.67354965209960227</v>
      </c>
      <c r="B71" s="2">
        <v>0.99505525119663274</v>
      </c>
      <c r="C71" s="2">
        <f t="shared" si="0"/>
        <v>1.594992513220217</v>
      </c>
      <c r="F71" t="s">
        <v>1766</v>
      </c>
      <c r="G71" t="s">
        <v>1767</v>
      </c>
      <c r="H71" t="s">
        <v>1768</v>
      </c>
    </row>
    <row r="72" spans="1:8" x14ac:dyDescent="0.25">
      <c r="A72" s="2">
        <v>-0.67342185974120028</v>
      </c>
      <c r="B72" s="2">
        <v>0.46349744996056041</v>
      </c>
      <c r="C72" s="2">
        <f t="shared" si="0"/>
        <v>1.5948512367744243</v>
      </c>
      <c r="F72" t="s">
        <v>2691</v>
      </c>
      <c r="G72" t="s">
        <v>2692</v>
      </c>
      <c r="H72" t="s">
        <v>2693</v>
      </c>
    </row>
    <row r="73" spans="1:8" x14ac:dyDescent="0.25">
      <c r="A73" s="2">
        <v>-0.66970348358149678</v>
      </c>
      <c r="B73" s="2">
        <v>0.65332775023820111</v>
      </c>
      <c r="C73" s="2">
        <f t="shared" si="0"/>
        <v>1.59074598865043</v>
      </c>
      <c r="F73" t="s">
        <v>1197</v>
      </c>
      <c r="G73" t="s">
        <v>1198</v>
      </c>
      <c r="H73" t="s">
        <v>1199</v>
      </c>
    </row>
    <row r="74" spans="1:8" x14ac:dyDescent="0.25">
      <c r="A74" s="2">
        <v>-0.66762733459470169</v>
      </c>
      <c r="B74" s="2">
        <v>0.66923232289820878</v>
      </c>
      <c r="C74" s="2">
        <f t="shared" si="0"/>
        <v>1.5884584293585882</v>
      </c>
      <c r="F74" t="s">
        <v>485</v>
      </c>
      <c r="G74" t="s">
        <v>486</v>
      </c>
      <c r="H74" t="s">
        <v>487</v>
      </c>
    </row>
    <row r="75" spans="1:8" x14ac:dyDescent="0.25">
      <c r="A75" s="2">
        <v>-0.66496658325189983</v>
      </c>
      <c r="B75" s="2">
        <v>0.3027904067397918</v>
      </c>
      <c r="C75" s="2">
        <f t="shared" si="0"/>
        <v>1.5855315475644518</v>
      </c>
      <c r="F75" t="s">
        <v>1778</v>
      </c>
      <c r="G75" t="s">
        <v>1779</v>
      </c>
      <c r="H75" t="s">
        <v>1780</v>
      </c>
    </row>
    <row r="76" spans="1:8" x14ac:dyDescent="0.25">
      <c r="A76" s="2">
        <v>-0.66394996643069959</v>
      </c>
      <c r="B76" s="2">
        <v>3.2519869988221914E-2</v>
      </c>
      <c r="C76" s="2">
        <f t="shared" si="0"/>
        <v>1.5844146724020534</v>
      </c>
      <c r="F76" t="s">
        <v>2712</v>
      </c>
      <c r="G76" t="s">
        <v>2713</v>
      </c>
      <c r="H76" t="s">
        <v>2714</v>
      </c>
    </row>
    <row r="77" spans="1:8" x14ac:dyDescent="0.25">
      <c r="A77" s="2">
        <v>-0.6625423431395987</v>
      </c>
      <c r="B77" s="2">
        <v>7.8287245360329841E-2</v>
      </c>
      <c r="C77" s="2">
        <f t="shared" si="0"/>
        <v>1.5828695285806651</v>
      </c>
      <c r="F77" t="s">
        <v>2514</v>
      </c>
      <c r="G77" t="s">
        <v>2515</v>
      </c>
      <c r="H77" t="s">
        <v>2516</v>
      </c>
    </row>
    <row r="78" spans="1:8" x14ac:dyDescent="0.25">
      <c r="A78" s="2">
        <v>-0.65257644653319957</v>
      </c>
      <c r="B78" s="2">
        <v>1.3316283870625372</v>
      </c>
      <c r="C78" s="2">
        <f t="shared" si="0"/>
        <v>1.5719730090031945</v>
      </c>
      <c r="F78" t="s">
        <v>245</v>
      </c>
      <c r="G78" t="s">
        <v>246</v>
      </c>
      <c r="H78" t="s">
        <v>247</v>
      </c>
    </row>
    <row r="79" spans="1:8" x14ac:dyDescent="0.25">
      <c r="A79" s="2">
        <v>-0.6512451171875</v>
      </c>
      <c r="B79" s="2">
        <v>0.73048978915824958</v>
      </c>
      <c r="C79" s="2">
        <f t="shared" si="0"/>
        <v>1.5705230501391194</v>
      </c>
      <c r="F79" t="s">
        <v>554</v>
      </c>
      <c r="G79" t="s">
        <v>555</v>
      </c>
      <c r="H79" t="s">
        <v>556</v>
      </c>
    </row>
    <row r="80" spans="1:8" x14ac:dyDescent="0.25">
      <c r="A80" s="2">
        <v>-0.64349746704100141</v>
      </c>
      <c r="B80" s="2">
        <v>0.89454697815990114</v>
      </c>
      <c r="C80" s="2">
        <f t="shared" si="0"/>
        <v>1.5621115363418472</v>
      </c>
      <c r="F80" t="s">
        <v>2033</v>
      </c>
      <c r="G80" t="s">
        <v>2034</v>
      </c>
      <c r="H80" t="s">
        <v>2035</v>
      </c>
    </row>
    <row r="81" spans="1:8" x14ac:dyDescent="0.25">
      <c r="A81" s="2">
        <v>-0.63475227355949926</v>
      </c>
      <c r="B81" s="2">
        <v>0.66665474827736892</v>
      </c>
      <c r="C81" s="2">
        <f t="shared" si="0"/>
        <v>1.5526711165811515</v>
      </c>
      <c r="F81" t="s">
        <v>2751</v>
      </c>
      <c r="G81" t="s">
        <v>2752</v>
      </c>
      <c r="H81" t="s">
        <v>2753</v>
      </c>
    </row>
    <row r="82" spans="1:8" x14ac:dyDescent="0.25">
      <c r="A82" s="2">
        <v>-0.63144302368170102</v>
      </c>
      <c r="B82" s="2">
        <v>4.5959509359384254E-2</v>
      </c>
      <c r="C82" s="2">
        <f t="shared" si="0"/>
        <v>1.5491136854589826</v>
      </c>
      <c r="F82" t="s">
        <v>630</v>
      </c>
      <c r="G82" t="s">
        <v>631</v>
      </c>
      <c r="H82" t="s">
        <v>632</v>
      </c>
    </row>
    <row r="83" spans="1:8" x14ac:dyDescent="0.25">
      <c r="A83" s="2">
        <v>-0.62994480133054864</v>
      </c>
      <c r="B83" s="2">
        <v>0.78954654445849026</v>
      </c>
      <c r="C83" s="2">
        <f t="shared" ref="C83:C146" si="1">1/2^A83</f>
        <v>1.5475057835971509</v>
      </c>
      <c r="F83" t="s">
        <v>2898</v>
      </c>
      <c r="G83" t="s">
        <v>2899</v>
      </c>
      <c r="H83" t="s">
        <v>2900</v>
      </c>
    </row>
    <row r="84" spans="1:8" x14ac:dyDescent="0.25">
      <c r="A84" s="2">
        <v>-0.61297798156740058</v>
      </c>
      <c r="B84" s="2">
        <v>0.13546721485740859</v>
      </c>
      <c r="C84" s="2">
        <f t="shared" si="1"/>
        <v>1.5294129357822777</v>
      </c>
      <c r="F84" t="s">
        <v>1958</v>
      </c>
      <c r="G84" t="s">
        <v>1959</v>
      </c>
      <c r="H84" t="s">
        <v>1960</v>
      </c>
    </row>
    <row r="85" spans="1:8" x14ac:dyDescent="0.25">
      <c r="A85" s="2">
        <v>-0.60576629638670099</v>
      </c>
      <c r="B85" s="2">
        <v>1.0344577727445068</v>
      </c>
      <c r="C85" s="2">
        <f t="shared" si="1"/>
        <v>1.5217868450978056</v>
      </c>
      <c r="F85" t="s">
        <v>699</v>
      </c>
      <c r="G85" t="s">
        <v>700</v>
      </c>
      <c r="H85" t="s">
        <v>701</v>
      </c>
    </row>
    <row r="86" spans="1:8" x14ac:dyDescent="0.25">
      <c r="A86" s="2">
        <v>-0.60480117797855115</v>
      </c>
      <c r="B86" s="2">
        <v>0.1275357128139705</v>
      </c>
      <c r="C86" s="2">
        <f t="shared" si="1"/>
        <v>1.5207691571551472</v>
      </c>
      <c r="F86" t="s">
        <v>110</v>
      </c>
      <c r="G86" t="s">
        <v>111</v>
      </c>
      <c r="H86" t="s">
        <v>112</v>
      </c>
    </row>
    <row r="87" spans="1:8" x14ac:dyDescent="0.25">
      <c r="A87" s="2">
        <v>-0.59767913818360086</v>
      </c>
      <c r="B87" s="2">
        <v>0.49164160959210679</v>
      </c>
      <c r="C87" s="2">
        <f t="shared" si="1"/>
        <v>1.5132801952707688</v>
      </c>
      <c r="F87" t="s">
        <v>2580</v>
      </c>
      <c r="G87" t="s">
        <v>2581</v>
      </c>
      <c r="H87" t="s">
        <v>2582</v>
      </c>
    </row>
    <row r="88" spans="1:8" x14ac:dyDescent="0.25">
      <c r="A88" s="2">
        <v>-0.59637451171879974</v>
      </c>
      <c r="B88" s="2">
        <v>0.29919622453645839</v>
      </c>
      <c r="C88" s="2">
        <f t="shared" si="1"/>
        <v>1.5119123573409079</v>
      </c>
      <c r="F88" t="s">
        <v>359</v>
      </c>
      <c r="G88" t="s">
        <v>360</v>
      </c>
      <c r="H88" t="s">
        <v>361</v>
      </c>
    </row>
    <row r="89" spans="1:8" x14ac:dyDescent="0.25">
      <c r="A89" s="2">
        <v>-0.59481048583980112</v>
      </c>
      <c r="B89" s="2">
        <v>8.326364653142114E-2</v>
      </c>
      <c r="C89" s="2">
        <f t="shared" si="1"/>
        <v>1.5102741810942413</v>
      </c>
      <c r="F89" t="s">
        <v>2389</v>
      </c>
      <c r="G89" t="s">
        <v>2390</v>
      </c>
      <c r="H89" t="s">
        <v>2391</v>
      </c>
    </row>
    <row r="90" spans="1:8" x14ac:dyDescent="0.25">
      <c r="A90" s="2">
        <v>-0.59415054321290128</v>
      </c>
      <c r="B90" s="2">
        <v>0.50644636227787054</v>
      </c>
      <c r="C90" s="2">
        <f t="shared" si="1"/>
        <v>1.5095834832306518</v>
      </c>
      <c r="F90" t="s">
        <v>2646</v>
      </c>
      <c r="G90" t="s">
        <v>2647</v>
      </c>
      <c r="H90" t="s">
        <v>2648</v>
      </c>
    </row>
    <row r="91" spans="1:8" x14ac:dyDescent="0.25">
      <c r="A91" s="2">
        <v>-0.59292411804199929</v>
      </c>
      <c r="B91" s="2">
        <v>0.5516094243380919</v>
      </c>
      <c r="C91" s="2">
        <f t="shared" si="1"/>
        <v>1.5083007419551764</v>
      </c>
      <c r="F91" t="s">
        <v>2271</v>
      </c>
      <c r="G91" t="s">
        <v>2272</v>
      </c>
      <c r="H91" t="s">
        <v>2273</v>
      </c>
    </row>
    <row r="92" spans="1:8" x14ac:dyDescent="0.25">
      <c r="A92" s="2">
        <v>-0.59221839904780182</v>
      </c>
      <c r="B92" s="2">
        <v>0.10055627493841665</v>
      </c>
      <c r="C92" s="2">
        <f t="shared" si="1"/>
        <v>1.507563111235465</v>
      </c>
      <c r="F92" t="s">
        <v>1796</v>
      </c>
      <c r="G92" t="s">
        <v>1797</v>
      </c>
      <c r="H92" t="s">
        <v>1798</v>
      </c>
    </row>
    <row r="93" spans="1:8" x14ac:dyDescent="0.25">
      <c r="A93" s="2">
        <v>-0.58511734008790128</v>
      </c>
      <c r="B93" s="2">
        <v>0.18293452260161205</v>
      </c>
      <c r="C93" s="2">
        <f t="shared" si="1"/>
        <v>1.5001609983452862</v>
      </c>
      <c r="F93" t="s">
        <v>2649</v>
      </c>
      <c r="G93" t="s">
        <v>2650</v>
      </c>
      <c r="H93" t="s">
        <v>2651</v>
      </c>
    </row>
    <row r="94" spans="1:8" x14ac:dyDescent="0.25">
      <c r="A94" s="2">
        <v>-0.58086204528800067</v>
      </c>
      <c r="B94" s="2">
        <v>1.9857454854671819</v>
      </c>
      <c r="C94" s="2">
        <f t="shared" si="1"/>
        <v>1.4957427242374661</v>
      </c>
      <c r="F94" t="s">
        <v>1491</v>
      </c>
      <c r="G94" t="s">
        <v>1492</v>
      </c>
      <c r="H94" t="s">
        <v>1493</v>
      </c>
    </row>
    <row r="95" spans="1:8" x14ac:dyDescent="0.25">
      <c r="A95" s="2">
        <v>-0.57894706726079903</v>
      </c>
      <c r="B95" s="2">
        <v>0.35368646706416057</v>
      </c>
      <c r="C95" s="2">
        <f t="shared" si="1"/>
        <v>1.4937586498347539</v>
      </c>
      <c r="F95" t="s">
        <v>2078</v>
      </c>
      <c r="G95" t="s">
        <v>2079</v>
      </c>
      <c r="H95" t="s">
        <v>2080</v>
      </c>
    </row>
    <row r="96" spans="1:8" x14ac:dyDescent="0.25">
      <c r="A96" s="2">
        <v>-0.56441497802730112</v>
      </c>
      <c r="B96" s="2">
        <v>1.3263980585104806</v>
      </c>
      <c r="C96" s="2">
        <f t="shared" si="1"/>
        <v>1.4787877298633085</v>
      </c>
      <c r="F96" t="s">
        <v>1323</v>
      </c>
      <c r="G96" t="s">
        <v>1324</v>
      </c>
      <c r="H96" t="s">
        <v>1325</v>
      </c>
    </row>
    <row r="97" spans="1:8" x14ac:dyDescent="0.25">
      <c r="A97" s="2">
        <v>-0.56376266479490056</v>
      </c>
      <c r="B97" s="2">
        <v>0.31978093404050695</v>
      </c>
      <c r="C97" s="2">
        <f t="shared" si="1"/>
        <v>1.4781192484928762</v>
      </c>
      <c r="F97" t="s">
        <v>2538</v>
      </c>
      <c r="G97" t="s">
        <v>2539</v>
      </c>
      <c r="H97" t="s">
        <v>2540</v>
      </c>
    </row>
    <row r="98" spans="1:8" x14ac:dyDescent="0.25">
      <c r="A98" s="2">
        <v>-0.55057907104490056</v>
      </c>
      <c r="B98" s="2">
        <v>0.22568140419466087</v>
      </c>
      <c r="C98" s="2">
        <f t="shared" si="1"/>
        <v>1.4646734707559934</v>
      </c>
      <c r="F98" t="s">
        <v>931</v>
      </c>
      <c r="G98" t="s">
        <v>932</v>
      </c>
      <c r="H98" t="s">
        <v>933</v>
      </c>
    </row>
    <row r="99" spans="1:8" x14ac:dyDescent="0.25">
      <c r="A99" s="2">
        <v>-0.55045127868649857</v>
      </c>
      <c r="B99" s="2">
        <v>0.54302079699796801</v>
      </c>
      <c r="C99" s="2">
        <f t="shared" si="1"/>
        <v>1.4645437373180743</v>
      </c>
      <c r="F99" t="s">
        <v>994</v>
      </c>
      <c r="G99" t="s">
        <v>995</v>
      </c>
      <c r="H99" t="s">
        <v>996</v>
      </c>
    </row>
    <row r="100" spans="1:8" x14ac:dyDescent="0.25">
      <c r="A100" s="2">
        <v>-0.54730224609370026</v>
      </c>
      <c r="B100" s="2">
        <v>9.621995999483228E-2</v>
      </c>
      <c r="C100" s="2">
        <f t="shared" si="1"/>
        <v>1.4613505009098278</v>
      </c>
      <c r="F100" t="s">
        <v>572</v>
      </c>
      <c r="G100" t="s">
        <v>573</v>
      </c>
      <c r="H100" t="s">
        <v>574</v>
      </c>
    </row>
    <row r="101" spans="1:8" x14ac:dyDescent="0.25">
      <c r="A101" s="2">
        <v>-0.54625511169430041</v>
      </c>
      <c r="B101" s="2">
        <v>0.36781545162999701</v>
      </c>
      <c r="C101" s="2">
        <f t="shared" si="1"/>
        <v>1.4602902108724403</v>
      </c>
      <c r="F101" t="s">
        <v>1913</v>
      </c>
      <c r="G101" t="s">
        <v>1914</v>
      </c>
      <c r="H101" t="s">
        <v>1915</v>
      </c>
    </row>
    <row r="102" spans="1:8" x14ac:dyDescent="0.25">
      <c r="A102" s="2">
        <v>-0.54476833343505149</v>
      </c>
      <c r="B102" s="2">
        <v>0.82909283483392515</v>
      </c>
      <c r="C102" s="2">
        <f t="shared" si="1"/>
        <v>1.4587860749837782</v>
      </c>
      <c r="F102" t="s">
        <v>1676</v>
      </c>
      <c r="G102" t="s">
        <v>1677</v>
      </c>
      <c r="H102" t="s">
        <v>1678</v>
      </c>
    </row>
    <row r="103" spans="1:8" x14ac:dyDescent="0.25">
      <c r="A103" s="2">
        <v>-0.54305267333980112</v>
      </c>
      <c r="B103" s="2">
        <v>1.4972518439744429</v>
      </c>
      <c r="C103" s="2">
        <f t="shared" si="1"/>
        <v>1.4570523104560171</v>
      </c>
      <c r="F103" t="s">
        <v>1314</v>
      </c>
      <c r="G103" t="s">
        <v>1315</v>
      </c>
      <c r="H103" t="s">
        <v>1316</v>
      </c>
    </row>
    <row r="104" spans="1:8" x14ac:dyDescent="0.25">
      <c r="A104" s="2">
        <v>-0.53908348083500002</v>
      </c>
      <c r="B104" s="2">
        <v>0.69984499392114274</v>
      </c>
      <c r="C104" s="2">
        <f t="shared" si="1"/>
        <v>1.453049127107872</v>
      </c>
      <c r="F104" t="s">
        <v>317</v>
      </c>
      <c r="G104" t="s">
        <v>318</v>
      </c>
      <c r="H104" t="s">
        <v>319</v>
      </c>
    </row>
    <row r="105" spans="1:8" x14ac:dyDescent="0.25">
      <c r="A105" s="2">
        <v>-0.5387191772460973</v>
      </c>
      <c r="B105" s="2">
        <v>0.31446071727729102</v>
      </c>
      <c r="C105" s="2">
        <f t="shared" si="1"/>
        <v>1.4526822552689318</v>
      </c>
      <c r="F105" t="s">
        <v>2066</v>
      </c>
      <c r="G105" t="s">
        <v>2067</v>
      </c>
      <c r="H105" t="s">
        <v>2068</v>
      </c>
    </row>
    <row r="106" spans="1:8" x14ac:dyDescent="0.25">
      <c r="A106" s="2">
        <v>-0.53382110595699928</v>
      </c>
      <c r="B106" s="2">
        <v>0.17255693397418187</v>
      </c>
      <c r="C106" s="2">
        <f t="shared" si="1"/>
        <v>1.4477586393200403</v>
      </c>
      <c r="F106" t="s">
        <v>2105</v>
      </c>
      <c r="G106" t="s">
        <v>2106</v>
      </c>
      <c r="H106" t="s">
        <v>2107</v>
      </c>
    </row>
    <row r="107" spans="1:8" x14ac:dyDescent="0.25">
      <c r="A107" s="2">
        <v>-0.53057098388669743</v>
      </c>
      <c r="B107" s="2">
        <v>0.33645453915568013</v>
      </c>
      <c r="C107" s="2">
        <f t="shared" si="1"/>
        <v>1.4445007809602202</v>
      </c>
      <c r="F107" t="s">
        <v>2589</v>
      </c>
      <c r="G107" t="s">
        <v>2590</v>
      </c>
      <c r="H107" t="s">
        <v>2591</v>
      </c>
    </row>
    <row r="108" spans="1:8" x14ac:dyDescent="0.25">
      <c r="A108" s="2">
        <v>-0.52723121643069959</v>
      </c>
      <c r="B108" s="2">
        <v>0.40424164897476095</v>
      </c>
      <c r="C108" s="2">
        <f t="shared" si="1"/>
        <v>1.4411607008570306</v>
      </c>
      <c r="F108" t="s">
        <v>2111</v>
      </c>
      <c r="G108" t="s">
        <v>2112</v>
      </c>
      <c r="H108" t="s">
        <v>2113</v>
      </c>
    </row>
    <row r="109" spans="1:8" x14ac:dyDescent="0.25">
      <c r="A109" s="2">
        <v>-0.52694129943850143</v>
      </c>
      <c r="B109" s="2">
        <v>1.2264604166170038E-2</v>
      </c>
      <c r="C109" s="2">
        <f t="shared" si="1"/>
        <v>1.4408711212955831</v>
      </c>
      <c r="F109" t="s">
        <v>1841</v>
      </c>
      <c r="G109" t="s">
        <v>1842</v>
      </c>
      <c r="H109" t="s">
        <v>1843</v>
      </c>
    </row>
    <row r="110" spans="1:8" x14ac:dyDescent="0.25">
      <c r="A110" s="2">
        <v>-0.52524375915530186</v>
      </c>
      <c r="B110" s="2">
        <v>0.73943482138771899</v>
      </c>
      <c r="C110" s="2">
        <f t="shared" si="1"/>
        <v>1.4391767241663966</v>
      </c>
      <c r="F110" t="s">
        <v>624</v>
      </c>
      <c r="G110" t="s">
        <v>625</v>
      </c>
      <c r="H110" t="s">
        <v>626</v>
      </c>
    </row>
    <row r="111" spans="1:8" x14ac:dyDescent="0.25">
      <c r="A111" s="2">
        <v>-0.5243110656737997</v>
      </c>
      <c r="B111" s="2">
        <v>0.52309050221372966</v>
      </c>
      <c r="C111" s="2">
        <f t="shared" si="1"/>
        <v>1.4382466059452963</v>
      </c>
      <c r="F111" t="s">
        <v>164</v>
      </c>
      <c r="G111" t="s">
        <v>165</v>
      </c>
      <c r="H111" t="s">
        <v>166</v>
      </c>
    </row>
    <row r="112" spans="1:8" x14ac:dyDescent="0.25">
      <c r="A112" s="2">
        <v>-0.52012062072759946</v>
      </c>
      <c r="B112" s="2">
        <v>0.66097823514103227</v>
      </c>
      <c r="C112" s="2">
        <f t="shared" si="1"/>
        <v>1.4340751430395642</v>
      </c>
      <c r="F112" t="s">
        <v>170</v>
      </c>
      <c r="G112" t="s">
        <v>171</v>
      </c>
      <c r="H112" t="s">
        <v>172</v>
      </c>
    </row>
    <row r="113" spans="1:8" x14ac:dyDescent="0.25">
      <c r="A113" s="2">
        <v>-0.51976394653320313</v>
      </c>
      <c r="B113" s="2">
        <v>0.88307686034785227</v>
      </c>
      <c r="C113" s="2">
        <f t="shared" si="1"/>
        <v>1.4337206437456231</v>
      </c>
      <c r="F113" t="s">
        <v>1673</v>
      </c>
      <c r="G113" t="s">
        <v>1674</v>
      </c>
      <c r="H113" t="s">
        <v>1675</v>
      </c>
    </row>
    <row r="114" spans="1:8" x14ac:dyDescent="0.25">
      <c r="A114" s="2">
        <v>-0.51446533203120026</v>
      </c>
      <c r="B114" s="2">
        <v>0.14620272476645749</v>
      </c>
      <c r="C114" s="2">
        <f t="shared" si="1"/>
        <v>1.4284646474974398</v>
      </c>
      <c r="F114" t="s">
        <v>305</v>
      </c>
      <c r="G114" t="s">
        <v>306</v>
      </c>
      <c r="H114" t="s">
        <v>307</v>
      </c>
    </row>
    <row r="115" spans="1:8" x14ac:dyDescent="0.25">
      <c r="A115" s="2">
        <v>-0.5054740905762003</v>
      </c>
      <c r="B115" s="2">
        <v>0.32240568422831689</v>
      </c>
      <c r="C115" s="2">
        <f t="shared" si="1"/>
        <v>1.419589777410315</v>
      </c>
      <c r="F115" t="s">
        <v>1137</v>
      </c>
      <c r="G115" t="s">
        <v>1138</v>
      </c>
      <c r="H115" t="s">
        <v>1139</v>
      </c>
    </row>
    <row r="116" spans="1:8" x14ac:dyDescent="0.25">
      <c r="A116" s="2">
        <v>-0.50216293334959872</v>
      </c>
      <c r="B116" s="2">
        <v>0.55779846132085942</v>
      </c>
      <c r="C116" s="2">
        <f t="shared" si="1"/>
        <v>1.4163353855570942</v>
      </c>
      <c r="F116" t="s">
        <v>1497</v>
      </c>
      <c r="G116" t="s">
        <v>1498</v>
      </c>
      <c r="H116" t="s">
        <v>1499</v>
      </c>
    </row>
    <row r="117" spans="1:8" x14ac:dyDescent="0.25">
      <c r="A117" s="2">
        <v>-0.49847221374509942</v>
      </c>
      <c r="B117" s="2">
        <v>0.72459856798691391</v>
      </c>
      <c r="C117" s="2">
        <f t="shared" si="1"/>
        <v>1.4127167301533756</v>
      </c>
      <c r="F117" t="s">
        <v>1682</v>
      </c>
      <c r="G117" t="s">
        <v>1683</v>
      </c>
      <c r="H117" t="s">
        <v>1684</v>
      </c>
    </row>
    <row r="118" spans="1:8" x14ac:dyDescent="0.25">
      <c r="A118" s="2">
        <v>-0.49758720397949929</v>
      </c>
      <c r="B118" s="2">
        <v>0.2899718901826942</v>
      </c>
      <c r="C118" s="2">
        <f t="shared" si="1"/>
        <v>1.4118503760995433</v>
      </c>
      <c r="F118" t="s">
        <v>1566</v>
      </c>
      <c r="G118" t="s">
        <v>1567</v>
      </c>
      <c r="H118" t="s">
        <v>1568</v>
      </c>
    </row>
    <row r="119" spans="1:8" x14ac:dyDescent="0.25">
      <c r="A119" s="2">
        <v>-0.49188613891599786</v>
      </c>
      <c r="B119" s="2">
        <v>0.25504288252284246</v>
      </c>
      <c r="C119" s="2">
        <f t="shared" si="1"/>
        <v>1.406282208240702</v>
      </c>
      <c r="F119" t="s">
        <v>2835</v>
      </c>
      <c r="G119" t="s">
        <v>2836</v>
      </c>
      <c r="H119" t="s">
        <v>2837</v>
      </c>
    </row>
    <row r="120" spans="1:8" x14ac:dyDescent="0.25">
      <c r="A120" s="2">
        <v>-0.49103927612300069</v>
      </c>
      <c r="B120" s="2">
        <v>0.13071813894451809</v>
      </c>
      <c r="C120" s="2">
        <f t="shared" si="1"/>
        <v>1.4054569620344497</v>
      </c>
      <c r="F120" t="s">
        <v>844</v>
      </c>
      <c r="G120" t="s">
        <v>845</v>
      </c>
      <c r="H120" t="s">
        <v>846</v>
      </c>
    </row>
    <row r="121" spans="1:8" x14ac:dyDescent="0.25">
      <c r="A121" s="2">
        <v>-0.48728752136230113</v>
      </c>
      <c r="B121" s="2">
        <v>9.5953390088220403E-2</v>
      </c>
      <c r="C121" s="2">
        <f t="shared" si="1"/>
        <v>1.4018067937984395</v>
      </c>
      <c r="F121" t="s">
        <v>1392</v>
      </c>
      <c r="G121" t="s">
        <v>1393</v>
      </c>
      <c r="H121" t="s">
        <v>1394</v>
      </c>
    </row>
    <row r="122" spans="1:8" x14ac:dyDescent="0.25">
      <c r="A122" s="2">
        <v>-0.48341941833500002</v>
      </c>
      <c r="B122" s="2">
        <v>0.88240249218392008</v>
      </c>
      <c r="C122" s="2">
        <f t="shared" si="1"/>
        <v>1.39805335294128</v>
      </c>
      <c r="F122" t="s">
        <v>1898</v>
      </c>
      <c r="G122" t="s">
        <v>1899</v>
      </c>
      <c r="H122" t="s">
        <v>1900</v>
      </c>
    </row>
    <row r="123" spans="1:8" x14ac:dyDescent="0.25">
      <c r="A123" s="2">
        <v>-0.48330688476560013</v>
      </c>
      <c r="B123" s="2">
        <v>0.11900019648773799</v>
      </c>
      <c r="C123" s="2">
        <f t="shared" si="1"/>
        <v>1.3979443057804133</v>
      </c>
      <c r="F123" t="s">
        <v>152</v>
      </c>
      <c r="G123" t="s">
        <v>153</v>
      </c>
      <c r="H123" t="s">
        <v>154</v>
      </c>
    </row>
    <row r="124" spans="1:8" x14ac:dyDescent="0.25">
      <c r="A124" s="2">
        <v>-0.48035430908199928</v>
      </c>
      <c r="B124" s="2">
        <v>0.38632358770733671</v>
      </c>
      <c r="C124" s="2">
        <f t="shared" si="1"/>
        <v>1.3950862411983442</v>
      </c>
      <c r="F124" t="s">
        <v>2550</v>
      </c>
      <c r="G124" t="s">
        <v>2551</v>
      </c>
      <c r="H124" t="s">
        <v>2552</v>
      </c>
    </row>
    <row r="125" spans="1:8" x14ac:dyDescent="0.25">
      <c r="A125" s="2">
        <v>-0.478101730346701</v>
      </c>
      <c r="B125" s="2">
        <v>0.34349087917984394</v>
      </c>
      <c r="C125" s="2">
        <f t="shared" si="1"/>
        <v>1.39290969698401</v>
      </c>
      <c r="F125" t="s">
        <v>1042</v>
      </c>
      <c r="G125" t="s">
        <v>1043</v>
      </c>
      <c r="H125" t="s">
        <v>1044</v>
      </c>
    </row>
    <row r="126" spans="1:8" x14ac:dyDescent="0.25">
      <c r="A126" s="2">
        <v>-0.47765541076659801</v>
      </c>
      <c r="B126" s="2">
        <v>0.25266699791136188</v>
      </c>
      <c r="C126" s="2">
        <f t="shared" si="1"/>
        <v>1.3924788459033117</v>
      </c>
      <c r="F126" t="s">
        <v>1551</v>
      </c>
      <c r="G126" t="s">
        <v>1552</v>
      </c>
      <c r="H126" t="s">
        <v>1553</v>
      </c>
    </row>
    <row r="127" spans="1:8" x14ac:dyDescent="0.25">
      <c r="A127" s="2">
        <v>-0.47673702239995208</v>
      </c>
      <c r="B127" s="2">
        <v>0.47793659117005483</v>
      </c>
      <c r="C127" s="2">
        <f t="shared" si="1"/>
        <v>1.3915927061556481</v>
      </c>
      <c r="F127" t="s">
        <v>1152</v>
      </c>
      <c r="G127" t="s">
        <v>1153</v>
      </c>
      <c r="H127" t="s">
        <v>1154</v>
      </c>
    </row>
    <row r="128" spans="1:8" x14ac:dyDescent="0.25">
      <c r="A128" s="2">
        <v>-0.47390747070310013</v>
      </c>
      <c r="B128" s="2">
        <v>1.2092708747304166</v>
      </c>
      <c r="C128" s="2">
        <f t="shared" si="1"/>
        <v>1.3888660560100634</v>
      </c>
      <c r="F128" t="s">
        <v>58</v>
      </c>
      <c r="G128" t="s">
        <v>59</v>
      </c>
      <c r="H128" t="s">
        <v>60</v>
      </c>
    </row>
    <row r="129" spans="1:8" x14ac:dyDescent="0.25">
      <c r="A129" s="2">
        <v>-0.47273254394530184</v>
      </c>
      <c r="B129" s="2">
        <v>0.2484454975073456</v>
      </c>
      <c r="C129" s="2">
        <f t="shared" si="1"/>
        <v>1.3877354278778546</v>
      </c>
      <c r="F129" t="s">
        <v>1311</v>
      </c>
      <c r="G129" t="s">
        <v>1312</v>
      </c>
      <c r="H129" t="s">
        <v>1313</v>
      </c>
    </row>
    <row r="130" spans="1:8" x14ac:dyDescent="0.25">
      <c r="A130" s="2">
        <v>-0.47142982482909801</v>
      </c>
      <c r="B130" s="2">
        <v>0.50696405852846482</v>
      </c>
      <c r="C130" s="2">
        <f t="shared" si="1"/>
        <v>1.3864829015634588</v>
      </c>
      <c r="F130" t="s">
        <v>257</v>
      </c>
      <c r="G130" t="s">
        <v>258</v>
      </c>
      <c r="H130" t="s">
        <v>259</v>
      </c>
    </row>
    <row r="131" spans="1:8" x14ac:dyDescent="0.25">
      <c r="A131" s="2">
        <v>-0.46988677978509941</v>
      </c>
      <c r="B131" s="2">
        <v>0.15376226071242602</v>
      </c>
      <c r="C131" s="2">
        <f t="shared" si="1"/>
        <v>1.3850007713775323</v>
      </c>
      <c r="F131" t="s">
        <v>1173</v>
      </c>
      <c r="G131" t="s">
        <v>1174</v>
      </c>
      <c r="H131" t="s">
        <v>1175</v>
      </c>
    </row>
    <row r="132" spans="1:8" x14ac:dyDescent="0.25">
      <c r="A132" s="2">
        <v>-0.46916389465330255</v>
      </c>
      <c r="B132" s="2">
        <v>0.65361461769508078</v>
      </c>
      <c r="C132" s="2">
        <f t="shared" si="1"/>
        <v>1.384306968705431</v>
      </c>
      <c r="F132" t="s">
        <v>868</v>
      </c>
      <c r="G132" t="s">
        <v>869</v>
      </c>
      <c r="H132" t="s">
        <v>870</v>
      </c>
    </row>
    <row r="133" spans="1:8" x14ac:dyDescent="0.25">
      <c r="A133" s="2">
        <v>-0.46773910522459872</v>
      </c>
      <c r="B133" s="2">
        <v>0.37216471876880836</v>
      </c>
      <c r="C133" s="2">
        <f t="shared" si="1"/>
        <v>1.382940517538412</v>
      </c>
      <c r="F133" t="s">
        <v>669</v>
      </c>
      <c r="G133" t="s">
        <v>670</v>
      </c>
      <c r="H133" t="s">
        <v>671</v>
      </c>
    </row>
    <row r="134" spans="1:8" x14ac:dyDescent="0.25">
      <c r="A134" s="2">
        <v>-0.46384429931639914</v>
      </c>
      <c r="B134" s="2">
        <v>0.21740618442381038</v>
      </c>
      <c r="C134" s="2">
        <f t="shared" si="1"/>
        <v>1.3792120644153656</v>
      </c>
      <c r="F134" t="s">
        <v>1488</v>
      </c>
      <c r="G134" t="s">
        <v>1489</v>
      </c>
      <c r="H134" t="s">
        <v>1490</v>
      </c>
    </row>
    <row r="135" spans="1:8" x14ac:dyDescent="0.25">
      <c r="A135" s="2">
        <v>-0.46332168579109734</v>
      </c>
      <c r="B135" s="2">
        <v>0.47887172568071512</v>
      </c>
      <c r="C135" s="2">
        <f t="shared" si="1"/>
        <v>1.3787125379588547</v>
      </c>
      <c r="F135" t="s">
        <v>2736</v>
      </c>
      <c r="G135" t="s">
        <v>2737</v>
      </c>
      <c r="H135" t="s">
        <v>2738</v>
      </c>
    </row>
    <row r="136" spans="1:8" x14ac:dyDescent="0.25">
      <c r="A136" s="2">
        <v>-0.4617767333984979</v>
      </c>
      <c r="B136" s="2">
        <v>0.15973532748355521</v>
      </c>
      <c r="C136" s="2">
        <f t="shared" si="1"/>
        <v>1.3772368933699981</v>
      </c>
      <c r="F136" t="s">
        <v>1835</v>
      </c>
      <c r="G136" t="s">
        <v>1836</v>
      </c>
      <c r="H136" t="s">
        <v>1837</v>
      </c>
    </row>
    <row r="137" spans="1:8" x14ac:dyDescent="0.25">
      <c r="A137" s="2">
        <v>-0.45701789855960229</v>
      </c>
      <c r="B137" s="2">
        <v>1.1641539410695305</v>
      </c>
      <c r="C137" s="2">
        <f t="shared" si="1"/>
        <v>1.3727014613449979</v>
      </c>
      <c r="F137" t="s">
        <v>311</v>
      </c>
      <c r="G137" t="s">
        <v>312</v>
      </c>
      <c r="H137" t="s">
        <v>313</v>
      </c>
    </row>
    <row r="138" spans="1:8" x14ac:dyDescent="0.25">
      <c r="A138" s="2">
        <v>-0.45471763610829896</v>
      </c>
      <c r="B138" s="2">
        <v>0.61151688308212482</v>
      </c>
      <c r="C138" s="2">
        <f t="shared" si="1"/>
        <v>1.3705145419848259</v>
      </c>
      <c r="F138" t="s">
        <v>446</v>
      </c>
      <c r="G138" t="s">
        <v>447</v>
      </c>
      <c r="H138" t="s">
        <v>448</v>
      </c>
    </row>
    <row r="139" spans="1:8" x14ac:dyDescent="0.25">
      <c r="A139" s="2">
        <v>-0.45281410217289775</v>
      </c>
      <c r="B139" s="2">
        <v>0.73155385985716304</v>
      </c>
      <c r="C139" s="2">
        <f t="shared" si="1"/>
        <v>1.3687074375412684</v>
      </c>
      <c r="F139" t="s">
        <v>488</v>
      </c>
      <c r="G139" t="s">
        <v>489</v>
      </c>
      <c r="H139" t="s">
        <v>490</v>
      </c>
    </row>
    <row r="140" spans="1:8" x14ac:dyDescent="0.25">
      <c r="A140" s="2">
        <v>-0.44320869445800071</v>
      </c>
      <c r="B140" s="2">
        <v>0.36100146901100894</v>
      </c>
      <c r="C140" s="2">
        <f t="shared" si="1"/>
        <v>1.3596249055486767</v>
      </c>
      <c r="F140" t="s">
        <v>1018</v>
      </c>
      <c r="G140" t="s">
        <v>1019</v>
      </c>
      <c r="H140" t="s">
        <v>1020</v>
      </c>
    </row>
    <row r="141" spans="1:8" x14ac:dyDescent="0.25">
      <c r="A141" s="2">
        <v>-0.44285964965820313</v>
      </c>
      <c r="B141" s="2">
        <v>0.40783329700060628</v>
      </c>
      <c r="C141" s="2">
        <f t="shared" si="1"/>
        <v>1.3592959984785458</v>
      </c>
      <c r="F141" t="s">
        <v>1320</v>
      </c>
      <c r="G141" t="s">
        <v>1321</v>
      </c>
      <c r="H141" t="s">
        <v>1322</v>
      </c>
    </row>
    <row r="142" spans="1:8" x14ac:dyDescent="0.25">
      <c r="A142" s="2">
        <v>-0.44193267822260296</v>
      </c>
      <c r="B142" s="2">
        <v>1.2064968353096099</v>
      </c>
      <c r="C142" s="2">
        <f t="shared" si="1"/>
        <v>1.3584228937595912</v>
      </c>
      <c r="F142" t="s">
        <v>823</v>
      </c>
      <c r="G142" t="s">
        <v>824</v>
      </c>
      <c r="H142" t="s">
        <v>825</v>
      </c>
    </row>
    <row r="143" spans="1:8" x14ac:dyDescent="0.25">
      <c r="A143" s="2">
        <v>-0.43595314025880327</v>
      </c>
      <c r="B143" s="2">
        <v>0.53308303219070396</v>
      </c>
      <c r="C143" s="2">
        <f t="shared" si="1"/>
        <v>1.3528042903097455</v>
      </c>
      <c r="F143" t="s">
        <v>1167</v>
      </c>
      <c r="G143" t="s">
        <v>1168</v>
      </c>
      <c r="H143" t="s">
        <v>1169</v>
      </c>
    </row>
    <row r="144" spans="1:8" x14ac:dyDescent="0.25">
      <c r="A144" s="2">
        <v>-0.4301986694335973</v>
      </c>
      <c r="B144" s="2">
        <v>0.24542691403114841</v>
      </c>
      <c r="C144" s="2">
        <f t="shared" si="1"/>
        <v>1.3474191133469586</v>
      </c>
      <c r="F144" t="s">
        <v>1733</v>
      </c>
      <c r="G144" t="s">
        <v>1734</v>
      </c>
      <c r="H144" t="s">
        <v>1735</v>
      </c>
    </row>
    <row r="145" spans="1:8" x14ac:dyDescent="0.25">
      <c r="A145" s="2">
        <v>-0.4283809661866016</v>
      </c>
      <c r="B145" s="2">
        <v>5.7750269927245558E-2</v>
      </c>
      <c r="C145" s="2">
        <f t="shared" si="1"/>
        <v>1.3457225206830674</v>
      </c>
      <c r="F145" t="s">
        <v>2311</v>
      </c>
      <c r="G145" t="s">
        <v>2312</v>
      </c>
      <c r="H145" t="s">
        <v>2313</v>
      </c>
    </row>
    <row r="146" spans="1:8" x14ac:dyDescent="0.25">
      <c r="A146" s="2">
        <v>-0.42771530151369674</v>
      </c>
      <c r="B146" s="2">
        <v>0.48860811387378339</v>
      </c>
      <c r="C146" s="2">
        <f t="shared" si="1"/>
        <v>1.3451017427048428</v>
      </c>
      <c r="F146" t="s">
        <v>2265</v>
      </c>
      <c r="G146" t="s">
        <v>2266</v>
      </c>
      <c r="H146" t="s">
        <v>2267</v>
      </c>
    </row>
    <row r="147" spans="1:8" x14ac:dyDescent="0.25">
      <c r="A147" s="2">
        <v>-0.42692565917969816</v>
      </c>
      <c r="B147" s="2">
        <v>1.0185915068329785</v>
      </c>
      <c r="C147" s="2">
        <f t="shared" ref="C147:C210" si="2">1/2^A147</f>
        <v>1.3443657183719213</v>
      </c>
      <c r="F147" t="s">
        <v>332</v>
      </c>
      <c r="G147" t="s">
        <v>333</v>
      </c>
      <c r="H147" t="s">
        <v>334</v>
      </c>
    </row>
    <row r="148" spans="1:8" x14ac:dyDescent="0.25">
      <c r="A148" s="2">
        <v>-0.42676925659180043</v>
      </c>
      <c r="B148" s="2">
        <v>0.25626256641748779</v>
      </c>
      <c r="C148" s="2">
        <f t="shared" si="2"/>
        <v>1.3442199835668383</v>
      </c>
      <c r="F148" t="s">
        <v>2208</v>
      </c>
      <c r="G148" t="s">
        <v>2209</v>
      </c>
      <c r="H148" t="s">
        <v>2210</v>
      </c>
    </row>
    <row r="149" spans="1:8" x14ac:dyDescent="0.25">
      <c r="A149" s="2">
        <v>-0.42072296142579901</v>
      </c>
      <c r="B149" s="2">
        <v>0.20936493926375319</v>
      </c>
      <c r="C149" s="2">
        <f t="shared" si="2"/>
        <v>1.3385981832864009</v>
      </c>
      <c r="F149" t="s">
        <v>958</v>
      </c>
      <c r="G149" t="s">
        <v>959</v>
      </c>
      <c r="H149" t="s">
        <v>960</v>
      </c>
    </row>
    <row r="150" spans="1:8" x14ac:dyDescent="0.25">
      <c r="A150" s="2">
        <v>-0.41864204406740058</v>
      </c>
      <c r="B150" s="2">
        <v>0.13305029603694837</v>
      </c>
      <c r="C150" s="2">
        <f t="shared" si="2"/>
        <v>1.3366688051463105</v>
      </c>
      <c r="F150" t="s">
        <v>551</v>
      </c>
      <c r="G150" t="s">
        <v>552</v>
      </c>
      <c r="H150" t="s">
        <v>553</v>
      </c>
    </row>
    <row r="151" spans="1:8" x14ac:dyDescent="0.25">
      <c r="A151" s="2">
        <v>-0.4172401428222976</v>
      </c>
      <c r="B151" s="2">
        <v>0.81265028160038777</v>
      </c>
      <c r="C151" s="2">
        <f t="shared" si="2"/>
        <v>1.3353705629966397</v>
      </c>
      <c r="F151" t="s">
        <v>1539</v>
      </c>
      <c r="G151" t="s">
        <v>1540</v>
      </c>
      <c r="H151" t="s">
        <v>1541</v>
      </c>
    </row>
    <row r="152" spans="1:8" x14ac:dyDescent="0.25">
      <c r="A152" s="2">
        <v>-0.41488456726080258</v>
      </c>
      <c r="B152" s="2">
        <v>0.22518199598670144</v>
      </c>
      <c r="C152" s="2">
        <f t="shared" si="2"/>
        <v>1.3331920016281933</v>
      </c>
      <c r="F152" t="s">
        <v>2259</v>
      </c>
      <c r="G152" t="s">
        <v>2260</v>
      </c>
      <c r="H152" t="s">
        <v>2261</v>
      </c>
    </row>
    <row r="153" spans="1:8" x14ac:dyDescent="0.25">
      <c r="A153" s="2">
        <v>-0.41010475158689985</v>
      </c>
      <c r="B153" s="2">
        <v>0.24910927980619285</v>
      </c>
      <c r="C153" s="2">
        <f t="shared" si="2"/>
        <v>1.3287822911734928</v>
      </c>
      <c r="F153" t="s">
        <v>2365</v>
      </c>
      <c r="G153" t="s">
        <v>2366</v>
      </c>
      <c r="H153" t="s">
        <v>2367</v>
      </c>
    </row>
    <row r="154" spans="1:8" x14ac:dyDescent="0.25">
      <c r="A154" s="2">
        <v>-0.40415763854980113</v>
      </c>
      <c r="B154" s="2">
        <v>9.0750126307874768E-2</v>
      </c>
      <c r="C154" s="2">
        <f t="shared" si="2"/>
        <v>1.3233160264056187</v>
      </c>
      <c r="F154" t="s">
        <v>2428</v>
      </c>
      <c r="G154" t="s">
        <v>2429</v>
      </c>
      <c r="H154" t="s">
        <v>2430</v>
      </c>
    </row>
    <row r="155" spans="1:8" x14ac:dyDescent="0.25">
      <c r="A155" s="2">
        <v>-0.39939308166509946</v>
      </c>
      <c r="B155" s="2">
        <v>0.5405734326960322</v>
      </c>
      <c r="C155" s="2">
        <f t="shared" si="2"/>
        <v>1.3189529320031623</v>
      </c>
      <c r="F155" t="s">
        <v>1581</v>
      </c>
      <c r="G155" t="s">
        <v>1582</v>
      </c>
      <c r="H155" t="s">
        <v>1583</v>
      </c>
    </row>
    <row r="156" spans="1:8" x14ac:dyDescent="0.25">
      <c r="A156" s="2">
        <v>-0.39905548095700283</v>
      </c>
      <c r="B156" s="2">
        <v>1.9068520687010213E-3</v>
      </c>
      <c r="C156" s="2">
        <f t="shared" si="2"/>
        <v>1.3186443239217684</v>
      </c>
      <c r="F156" t="s">
        <v>985</v>
      </c>
      <c r="G156" t="s">
        <v>986</v>
      </c>
      <c r="H156" t="s">
        <v>987</v>
      </c>
    </row>
    <row r="157" spans="1:8" x14ac:dyDescent="0.25">
      <c r="A157" s="2">
        <v>-0.39617919921879974</v>
      </c>
      <c r="B157" s="2">
        <v>0.55724526416226128</v>
      </c>
      <c r="C157" s="2">
        <f t="shared" si="2"/>
        <v>1.3160179793567743</v>
      </c>
      <c r="F157" t="s">
        <v>353</v>
      </c>
      <c r="G157" t="s">
        <v>354</v>
      </c>
      <c r="H157" t="s">
        <v>355</v>
      </c>
    </row>
    <row r="158" spans="1:8" x14ac:dyDescent="0.25">
      <c r="A158" s="2">
        <v>-0.39547920227050071</v>
      </c>
      <c r="B158" s="2">
        <v>0.87961921389703379</v>
      </c>
      <c r="C158" s="2">
        <f t="shared" si="2"/>
        <v>1.3153796011175234</v>
      </c>
      <c r="F158" t="s">
        <v>389</v>
      </c>
      <c r="G158" t="s">
        <v>390</v>
      </c>
      <c r="H158" t="s">
        <v>391</v>
      </c>
    </row>
    <row r="159" spans="1:8" x14ac:dyDescent="0.25">
      <c r="A159" s="2">
        <v>-0.39323425292970171</v>
      </c>
      <c r="B159" s="2">
        <v>7.6957034982887262E-3</v>
      </c>
      <c r="C159" s="2">
        <f t="shared" si="2"/>
        <v>1.3133343565203255</v>
      </c>
      <c r="F159" t="s">
        <v>2562</v>
      </c>
      <c r="G159" t="s">
        <v>2563</v>
      </c>
      <c r="H159" t="s">
        <v>2564</v>
      </c>
    </row>
    <row r="160" spans="1:8" x14ac:dyDescent="0.25">
      <c r="A160" s="2">
        <v>-0.38784790039060013</v>
      </c>
      <c r="B160" s="2">
        <v>0.13187285921301017</v>
      </c>
      <c r="C160" s="2">
        <f t="shared" si="2"/>
        <v>1.3084401187231893</v>
      </c>
      <c r="F160" t="s">
        <v>2811</v>
      </c>
      <c r="G160" t="s">
        <v>2812</v>
      </c>
      <c r="H160" t="s">
        <v>2813</v>
      </c>
    </row>
    <row r="161" spans="1:8" x14ac:dyDescent="0.25">
      <c r="A161" s="2">
        <v>-0.38442611694340201</v>
      </c>
      <c r="B161" s="2">
        <v>0.94187390228070911</v>
      </c>
      <c r="C161" s="2">
        <f t="shared" si="2"/>
        <v>1.3053404384031027</v>
      </c>
      <c r="F161" t="s">
        <v>1266</v>
      </c>
      <c r="G161" t="s">
        <v>1267</v>
      </c>
      <c r="H161" t="s">
        <v>1268</v>
      </c>
    </row>
    <row r="162" spans="1:8" x14ac:dyDescent="0.25">
      <c r="A162" s="2">
        <v>-0.38154602050779829</v>
      </c>
      <c r="B162" s="2">
        <v>0.18452747623509946</v>
      </c>
      <c r="C162" s="2">
        <f t="shared" si="2"/>
        <v>1.3027371465608621</v>
      </c>
      <c r="F162" t="s">
        <v>1116</v>
      </c>
      <c r="G162" t="s">
        <v>1117</v>
      </c>
      <c r="H162" t="s">
        <v>1118</v>
      </c>
    </row>
    <row r="163" spans="1:8" x14ac:dyDescent="0.25">
      <c r="A163" s="2">
        <v>-0.37928009033199928</v>
      </c>
      <c r="B163" s="2">
        <v>0.67696946642354328</v>
      </c>
      <c r="C163" s="2">
        <f t="shared" si="2"/>
        <v>1.3006926434808868</v>
      </c>
      <c r="F163" t="s">
        <v>2298</v>
      </c>
      <c r="G163" t="s">
        <v>2299</v>
      </c>
      <c r="H163" t="s">
        <v>2300</v>
      </c>
    </row>
    <row r="164" spans="1:8" x14ac:dyDescent="0.25">
      <c r="A164" s="2">
        <v>-0.37720680236810011</v>
      </c>
      <c r="B164" s="2">
        <v>0.16633335885401873</v>
      </c>
      <c r="C164" s="2">
        <f t="shared" si="2"/>
        <v>1.2988247687456149</v>
      </c>
      <c r="F164" t="s">
        <v>895</v>
      </c>
      <c r="G164" t="s">
        <v>896</v>
      </c>
      <c r="H164" t="s">
        <v>897</v>
      </c>
    </row>
    <row r="165" spans="1:8" x14ac:dyDescent="0.25">
      <c r="A165" s="2">
        <v>-0.37382316589359732</v>
      </c>
      <c r="B165" s="2">
        <v>0.11605586342717078</v>
      </c>
      <c r="C165" s="2">
        <f t="shared" si="2"/>
        <v>1.2957821290112601</v>
      </c>
      <c r="F165" t="s">
        <v>2473</v>
      </c>
      <c r="G165" t="s">
        <v>2474</v>
      </c>
      <c r="H165" t="s">
        <v>2475</v>
      </c>
    </row>
    <row r="166" spans="1:8" x14ac:dyDescent="0.25">
      <c r="A166" s="2">
        <v>-0.37074089050289771</v>
      </c>
      <c r="B166" s="2">
        <v>0.1904512689239185</v>
      </c>
      <c r="C166" s="2">
        <f t="shared" si="2"/>
        <v>1.2930166839202135</v>
      </c>
      <c r="F166" t="s">
        <v>2280</v>
      </c>
      <c r="G166" t="s">
        <v>2281</v>
      </c>
      <c r="H166" t="s">
        <v>2282</v>
      </c>
    </row>
    <row r="167" spans="1:8" x14ac:dyDescent="0.25">
      <c r="A167" s="2">
        <v>-0.37044906616210227</v>
      </c>
      <c r="B167" s="2">
        <v>4.7308998711534524E-2</v>
      </c>
      <c r="C167" s="2">
        <f t="shared" si="2"/>
        <v>1.2927551625520157</v>
      </c>
      <c r="F167" t="s">
        <v>751</v>
      </c>
      <c r="G167" t="s">
        <v>752</v>
      </c>
      <c r="H167" t="s">
        <v>753</v>
      </c>
    </row>
    <row r="168" spans="1:8" x14ac:dyDescent="0.25">
      <c r="A168" s="2">
        <v>-0.36809158325189983</v>
      </c>
      <c r="B168" s="2">
        <v>4.0600720834937046E-3</v>
      </c>
      <c r="C168" s="2">
        <f t="shared" si="2"/>
        <v>1.2906444188274226</v>
      </c>
      <c r="F168" t="s">
        <v>2307</v>
      </c>
      <c r="G168" t="s">
        <v>2308</v>
      </c>
      <c r="H168" t="s">
        <v>2309</v>
      </c>
    </row>
    <row r="169" spans="1:8" x14ac:dyDescent="0.25">
      <c r="A169" s="2">
        <v>-0.3679800033570011</v>
      </c>
      <c r="B169" s="2">
        <v>8.903546807107976E-2</v>
      </c>
      <c r="C169" s="2">
        <f t="shared" si="2"/>
        <v>1.2905446025837202</v>
      </c>
      <c r="F169" t="s">
        <v>2374</v>
      </c>
      <c r="G169" t="s">
        <v>2375</v>
      </c>
      <c r="H169" t="s">
        <v>2376</v>
      </c>
    </row>
    <row r="170" spans="1:8" x14ac:dyDescent="0.25">
      <c r="A170" s="2">
        <v>-0.36675834655759942</v>
      </c>
      <c r="B170" s="2">
        <v>0.58789941111985744</v>
      </c>
      <c r="C170" s="2">
        <f t="shared" si="2"/>
        <v>1.2894522475063548</v>
      </c>
      <c r="F170" t="s">
        <v>1377</v>
      </c>
      <c r="G170" t="s">
        <v>1378</v>
      </c>
      <c r="H170" t="s">
        <v>1379</v>
      </c>
    </row>
    <row r="171" spans="1:8" x14ac:dyDescent="0.25">
      <c r="A171" s="2">
        <v>-0.36653709411620028</v>
      </c>
      <c r="B171" s="2">
        <v>0.10294635485021646</v>
      </c>
      <c r="C171" s="2">
        <f t="shared" si="2"/>
        <v>1.2892545116201071</v>
      </c>
      <c r="F171" t="s">
        <v>2544</v>
      </c>
      <c r="G171" t="s">
        <v>2545</v>
      </c>
      <c r="H171" t="s">
        <v>2546</v>
      </c>
    </row>
    <row r="172" spans="1:8" x14ac:dyDescent="0.25">
      <c r="A172" s="2">
        <v>-0.36263465881340196</v>
      </c>
      <c r="B172" s="2">
        <v>0.35623853865830707</v>
      </c>
      <c r="C172" s="2">
        <f t="shared" si="2"/>
        <v>1.2857718394938875</v>
      </c>
      <c r="F172" t="s">
        <v>1715</v>
      </c>
      <c r="G172" t="s">
        <v>1716</v>
      </c>
      <c r="H172" t="s">
        <v>1717</v>
      </c>
    </row>
    <row r="173" spans="1:8" x14ac:dyDescent="0.25">
      <c r="A173" s="2">
        <v>-0.36087799072269888</v>
      </c>
      <c r="B173" s="2">
        <v>0.55326291072289158</v>
      </c>
      <c r="C173" s="2">
        <f t="shared" si="2"/>
        <v>1.2842071984976702</v>
      </c>
      <c r="F173" t="s">
        <v>2202</v>
      </c>
      <c r="G173" t="s">
        <v>2203</v>
      </c>
      <c r="H173" t="s">
        <v>2204</v>
      </c>
    </row>
    <row r="174" spans="1:8" x14ac:dyDescent="0.25">
      <c r="A174" s="2">
        <v>-0.35992813110350141</v>
      </c>
      <c r="B174" s="2">
        <v>0.33658795799435492</v>
      </c>
      <c r="C174" s="2">
        <f t="shared" si="2"/>
        <v>1.2833619643663809</v>
      </c>
      <c r="F174" t="s">
        <v>590</v>
      </c>
      <c r="G174" t="s">
        <v>591</v>
      </c>
      <c r="H174" t="s">
        <v>592</v>
      </c>
    </row>
    <row r="175" spans="1:8" x14ac:dyDescent="0.25">
      <c r="A175" s="2">
        <v>-0.3582572937012003</v>
      </c>
      <c r="B175" s="2">
        <v>0.22603067817760092</v>
      </c>
      <c r="C175" s="2">
        <f t="shared" si="2"/>
        <v>1.2818765167147759</v>
      </c>
      <c r="F175" t="s">
        <v>1434</v>
      </c>
      <c r="G175" t="s">
        <v>1435</v>
      </c>
      <c r="H175" t="s">
        <v>1436</v>
      </c>
    </row>
    <row r="176" spans="1:8" x14ac:dyDescent="0.25">
      <c r="A176" s="2">
        <v>-0.35781288146970169</v>
      </c>
      <c r="B176" s="2">
        <v>0.90670683575650624</v>
      </c>
      <c r="C176" s="2">
        <f t="shared" si="2"/>
        <v>1.2814817043303668</v>
      </c>
      <c r="F176" t="s">
        <v>236</v>
      </c>
      <c r="G176" t="s">
        <v>237</v>
      </c>
      <c r="H176" t="s">
        <v>238</v>
      </c>
    </row>
    <row r="177" spans="1:8" x14ac:dyDescent="0.25">
      <c r="A177" s="2">
        <v>-0.35453033447259941</v>
      </c>
      <c r="B177" s="2">
        <v>0.68165494545028871</v>
      </c>
      <c r="C177" s="2">
        <f t="shared" si="2"/>
        <v>1.278569278695278</v>
      </c>
      <c r="F177" t="s">
        <v>2344</v>
      </c>
      <c r="G177" t="s">
        <v>2345</v>
      </c>
      <c r="H177" t="s">
        <v>2346</v>
      </c>
    </row>
    <row r="178" spans="1:8" x14ac:dyDescent="0.25">
      <c r="A178" s="2">
        <v>-0.35221576690674894</v>
      </c>
      <c r="B178" s="2">
        <v>0.67698018704606355</v>
      </c>
      <c r="C178" s="2">
        <f t="shared" si="2"/>
        <v>1.2765196685666305</v>
      </c>
      <c r="F178" t="s">
        <v>131</v>
      </c>
      <c r="G178" t="s">
        <v>132</v>
      </c>
      <c r="H178" t="s">
        <v>133</v>
      </c>
    </row>
    <row r="179" spans="1:8" x14ac:dyDescent="0.25">
      <c r="A179" s="2">
        <v>-0.35138320922849786</v>
      </c>
      <c r="B179" s="2">
        <v>1.0150122390629788</v>
      </c>
      <c r="C179" s="2">
        <f t="shared" si="2"/>
        <v>1.2757832207212778</v>
      </c>
      <c r="F179" t="s">
        <v>101</v>
      </c>
      <c r="G179" t="s">
        <v>102</v>
      </c>
      <c r="H179" t="s">
        <v>103</v>
      </c>
    </row>
    <row r="180" spans="1:8" x14ac:dyDescent="0.25">
      <c r="A180" s="2">
        <v>-0.34966659545899859</v>
      </c>
      <c r="B180" s="2">
        <v>0.17153491658282677</v>
      </c>
      <c r="C180" s="2">
        <f t="shared" si="2"/>
        <v>1.2742661124074535</v>
      </c>
      <c r="F180" t="s">
        <v>2377</v>
      </c>
      <c r="G180" t="s">
        <v>2378</v>
      </c>
      <c r="H180" t="s">
        <v>2379</v>
      </c>
    </row>
    <row r="181" spans="1:8" x14ac:dyDescent="0.25">
      <c r="A181" s="2">
        <v>-0.34727287292480113</v>
      </c>
      <c r="B181" s="2">
        <v>0.63531285572618545</v>
      </c>
      <c r="C181" s="2">
        <f t="shared" si="2"/>
        <v>1.2721536005192047</v>
      </c>
      <c r="F181" t="s">
        <v>1772</v>
      </c>
      <c r="G181" t="s">
        <v>1773</v>
      </c>
      <c r="H181" t="s">
        <v>1774</v>
      </c>
    </row>
    <row r="182" spans="1:8" x14ac:dyDescent="0.25">
      <c r="A182" s="2">
        <v>-0.3406791687012003</v>
      </c>
      <c r="B182" s="2">
        <v>0.44086478631138004</v>
      </c>
      <c r="C182" s="2">
        <f t="shared" si="2"/>
        <v>1.2663526067230209</v>
      </c>
      <c r="F182" t="s">
        <v>2147</v>
      </c>
      <c r="G182" t="s">
        <v>2148</v>
      </c>
      <c r="H182" t="s">
        <v>2149</v>
      </c>
    </row>
    <row r="183" spans="1:8" x14ac:dyDescent="0.25">
      <c r="A183" s="2">
        <v>-0.33958816528319957</v>
      </c>
      <c r="B183" s="2">
        <v>0.50172055086698464</v>
      </c>
      <c r="C183" s="2">
        <f t="shared" si="2"/>
        <v>1.2653953200367525</v>
      </c>
      <c r="F183" t="s">
        <v>1769</v>
      </c>
      <c r="G183" t="s">
        <v>1770</v>
      </c>
      <c r="H183" t="s">
        <v>1771</v>
      </c>
    </row>
    <row r="184" spans="1:8" x14ac:dyDescent="0.25">
      <c r="A184" s="2">
        <v>-0.338426589965799</v>
      </c>
      <c r="B184" s="2">
        <v>0.46906428495147767</v>
      </c>
      <c r="C184" s="2">
        <f t="shared" si="2"/>
        <v>1.2643769063267294</v>
      </c>
      <c r="F184" t="s">
        <v>850</v>
      </c>
      <c r="G184" t="s">
        <v>851</v>
      </c>
      <c r="H184" t="s">
        <v>852</v>
      </c>
    </row>
    <row r="185" spans="1:8" x14ac:dyDescent="0.25">
      <c r="A185" s="2">
        <v>-0.33702850341800072</v>
      </c>
      <c r="B185" s="2">
        <v>0.3463549516667464</v>
      </c>
      <c r="C185" s="2">
        <f t="shared" si="2"/>
        <v>1.2631522177782557</v>
      </c>
      <c r="F185" t="s">
        <v>1862</v>
      </c>
      <c r="G185" t="s">
        <v>1863</v>
      </c>
      <c r="H185" t="s">
        <v>1864</v>
      </c>
    </row>
    <row r="186" spans="1:8" x14ac:dyDescent="0.25">
      <c r="A186" s="2">
        <v>-0.33455276489259944</v>
      </c>
      <c r="B186" s="2">
        <v>1.1455131253392705E-2</v>
      </c>
      <c r="C186" s="2">
        <f t="shared" si="2"/>
        <v>1.2609864427479618</v>
      </c>
      <c r="F186" t="s">
        <v>2532</v>
      </c>
      <c r="G186" t="s">
        <v>2533</v>
      </c>
      <c r="H186" t="s">
        <v>2534</v>
      </c>
    </row>
    <row r="187" spans="1:8" x14ac:dyDescent="0.25">
      <c r="A187" s="2">
        <v>-0.33379936218259942</v>
      </c>
      <c r="B187" s="2">
        <v>0.64837230544038704</v>
      </c>
      <c r="C187" s="2">
        <f t="shared" si="2"/>
        <v>1.2603281036274288</v>
      </c>
      <c r="F187" t="s">
        <v>1931</v>
      </c>
      <c r="G187" t="s">
        <v>1932</v>
      </c>
      <c r="H187" t="s">
        <v>1933</v>
      </c>
    </row>
    <row r="188" spans="1:8" x14ac:dyDescent="0.25">
      <c r="A188" s="2">
        <v>-0.33132934570310368</v>
      </c>
      <c r="B188" s="2">
        <v>1.0987290962474505</v>
      </c>
      <c r="C188" s="2">
        <f t="shared" si="2"/>
        <v>1.2581721609433343</v>
      </c>
      <c r="F188" t="s">
        <v>86</v>
      </c>
      <c r="G188" t="s">
        <v>87</v>
      </c>
      <c r="H188" t="s">
        <v>88</v>
      </c>
    </row>
    <row r="189" spans="1:8" x14ac:dyDescent="0.25">
      <c r="A189" s="2">
        <v>-0.33005523681639914</v>
      </c>
      <c r="B189" s="2">
        <v>0.26749022810746359</v>
      </c>
      <c r="C189" s="2">
        <f t="shared" si="2"/>
        <v>1.2570615030203924</v>
      </c>
      <c r="F189" t="s">
        <v>1793</v>
      </c>
      <c r="G189" t="s">
        <v>1794</v>
      </c>
      <c r="H189" t="s">
        <v>1795</v>
      </c>
    </row>
    <row r="190" spans="1:8" x14ac:dyDescent="0.25">
      <c r="A190" s="2">
        <v>-0.32906723022469819</v>
      </c>
      <c r="B190" s="2">
        <v>0.25436507926707458</v>
      </c>
      <c r="C190" s="2">
        <f t="shared" si="2"/>
        <v>1.2562009192960091</v>
      </c>
      <c r="F190" t="s">
        <v>2220</v>
      </c>
      <c r="G190" t="s">
        <v>2221</v>
      </c>
      <c r="H190" t="s">
        <v>2222</v>
      </c>
    </row>
    <row r="191" spans="1:8" x14ac:dyDescent="0.25">
      <c r="A191" s="2">
        <v>-0.32870674133310018</v>
      </c>
      <c r="B191" s="2">
        <v>0.68236047124505761</v>
      </c>
      <c r="C191" s="2">
        <f t="shared" si="2"/>
        <v>1.2558870692500155</v>
      </c>
      <c r="F191" t="s">
        <v>1227</v>
      </c>
      <c r="G191" t="s">
        <v>1228</v>
      </c>
      <c r="H191" t="s">
        <v>1229</v>
      </c>
    </row>
    <row r="192" spans="1:8" x14ac:dyDescent="0.25">
      <c r="A192" s="2">
        <v>-0.32675552368169747</v>
      </c>
      <c r="B192" s="2">
        <v>0.89027617948588877</v>
      </c>
      <c r="C192" s="2">
        <f t="shared" si="2"/>
        <v>1.2541896539531916</v>
      </c>
      <c r="F192" t="s">
        <v>509</v>
      </c>
      <c r="G192" t="s">
        <v>510</v>
      </c>
      <c r="H192" t="s">
        <v>511</v>
      </c>
    </row>
    <row r="193" spans="1:8" x14ac:dyDescent="0.25">
      <c r="A193" s="2">
        <v>-0.32658386230470171</v>
      </c>
      <c r="B193" s="2">
        <v>0.56953370616134658</v>
      </c>
      <c r="C193" s="2">
        <f t="shared" si="2"/>
        <v>1.254040431069108</v>
      </c>
      <c r="F193" t="s">
        <v>2141</v>
      </c>
      <c r="G193" t="s">
        <v>2142</v>
      </c>
      <c r="H193" t="s">
        <v>2143</v>
      </c>
    </row>
    <row r="194" spans="1:8" x14ac:dyDescent="0.25">
      <c r="A194" s="2">
        <v>-0.32562065124509942</v>
      </c>
      <c r="B194" s="2">
        <v>0.23389336842970945</v>
      </c>
      <c r="C194" s="2">
        <f t="shared" si="2"/>
        <v>1.2532034541331676</v>
      </c>
      <c r="F194" t="s">
        <v>1703</v>
      </c>
      <c r="G194" t="s">
        <v>1704</v>
      </c>
      <c r="H194" t="s">
        <v>1705</v>
      </c>
    </row>
    <row r="195" spans="1:8" x14ac:dyDescent="0.25">
      <c r="A195" s="2">
        <v>-0.32297515869139914</v>
      </c>
      <c r="B195" s="2">
        <v>0.10410131773867055</v>
      </c>
      <c r="C195" s="2">
        <f t="shared" si="2"/>
        <v>1.2509075409473962</v>
      </c>
      <c r="F195" t="s">
        <v>1272</v>
      </c>
      <c r="G195" t="s">
        <v>1273</v>
      </c>
      <c r="H195" t="s">
        <v>1274</v>
      </c>
    </row>
    <row r="196" spans="1:8" x14ac:dyDescent="0.25">
      <c r="A196" s="2">
        <v>-0.31879997253409798</v>
      </c>
      <c r="B196" s="2">
        <v>0.36750106333733884</v>
      </c>
      <c r="C196" s="2">
        <f t="shared" si="2"/>
        <v>1.247292624705812</v>
      </c>
      <c r="F196" t="s">
        <v>2488</v>
      </c>
      <c r="G196" t="s">
        <v>2489</v>
      </c>
      <c r="H196" t="s">
        <v>2490</v>
      </c>
    </row>
    <row r="197" spans="1:8" x14ac:dyDescent="0.25">
      <c r="A197" s="2">
        <v>-0.31864166259769888</v>
      </c>
      <c r="B197" s="2">
        <v>0.15815615478893655</v>
      </c>
      <c r="C197" s="2">
        <f t="shared" si="2"/>
        <v>1.2471557641932958</v>
      </c>
      <c r="F197" t="s">
        <v>1062</v>
      </c>
      <c r="G197" t="s">
        <v>1063</v>
      </c>
      <c r="H197" t="s">
        <v>1064</v>
      </c>
    </row>
    <row r="198" spans="1:8" x14ac:dyDescent="0.25">
      <c r="A198" s="2">
        <v>-0.31401062011719816</v>
      </c>
      <c r="B198" s="2">
        <v>5.6180273406633098E-2</v>
      </c>
      <c r="C198" s="2">
        <f t="shared" si="2"/>
        <v>1.2431588201406167</v>
      </c>
      <c r="F198" t="s">
        <v>1473</v>
      </c>
      <c r="G198" t="s">
        <v>1474</v>
      </c>
      <c r="H198" t="s">
        <v>1475</v>
      </c>
    </row>
    <row r="199" spans="1:8" x14ac:dyDescent="0.25">
      <c r="A199" s="2">
        <v>-0.31141090393069959</v>
      </c>
      <c r="B199" s="2">
        <v>7.5027663069762468E-2</v>
      </c>
      <c r="C199" s="2">
        <f t="shared" si="2"/>
        <v>1.2409206825712633</v>
      </c>
      <c r="F199" t="s">
        <v>1401</v>
      </c>
      <c r="G199" t="s">
        <v>1402</v>
      </c>
      <c r="H199" t="s">
        <v>1403</v>
      </c>
    </row>
    <row r="200" spans="1:8" x14ac:dyDescent="0.25">
      <c r="A200" s="2">
        <v>-0.30958175659179688</v>
      </c>
      <c r="B200" s="2">
        <v>0.53338750169677174</v>
      </c>
      <c r="C200" s="2">
        <f t="shared" si="2"/>
        <v>1.2393483555116787</v>
      </c>
      <c r="F200" t="s">
        <v>362</v>
      </c>
      <c r="G200" t="s">
        <v>363</v>
      </c>
      <c r="H200" t="s">
        <v>364</v>
      </c>
    </row>
    <row r="201" spans="1:8" x14ac:dyDescent="0.25">
      <c r="A201" s="2">
        <v>-0.30778121948250003</v>
      </c>
      <c r="B201" s="2">
        <v>0.4393122039550672</v>
      </c>
      <c r="C201" s="2">
        <f t="shared" si="2"/>
        <v>1.2378025674356297</v>
      </c>
      <c r="F201" t="s">
        <v>2458</v>
      </c>
      <c r="G201" t="s">
        <v>2459</v>
      </c>
      <c r="H201" t="s">
        <v>2460</v>
      </c>
    </row>
    <row r="202" spans="1:8" x14ac:dyDescent="0.25">
      <c r="A202" s="2">
        <v>-0.30482292175300074</v>
      </c>
      <c r="B202" s="2">
        <v>0.2271562590662792</v>
      </c>
      <c r="C202" s="2">
        <f t="shared" si="2"/>
        <v>1.2352670095582983</v>
      </c>
      <c r="F202" t="s">
        <v>1131</v>
      </c>
      <c r="G202" t="s">
        <v>1132</v>
      </c>
      <c r="H202" t="s">
        <v>1133</v>
      </c>
    </row>
    <row r="203" spans="1:8" x14ac:dyDescent="0.25">
      <c r="A203" s="2">
        <v>-0.303466796875</v>
      </c>
      <c r="B203" s="2">
        <v>1.9981712813584129E-2</v>
      </c>
      <c r="C203" s="2">
        <f t="shared" si="2"/>
        <v>1.2341064113765225</v>
      </c>
      <c r="F203" t="s">
        <v>1631</v>
      </c>
      <c r="G203" t="s">
        <v>1632</v>
      </c>
      <c r="H203" t="s">
        <v>1633</v>
      </c>
    </row>
    <row r="204" spans="1:8" x14ac:dyDescent="0.25">
      <c r="A204" s="2">
        <v>-0.30148696899420102</v>
      </c>
      <c r="B204" s="2">
        <v>0.39613813515308793</v>
      </c>
      <c r="C204" s="2">
        <f t="shared" si="2"/>
        <v>1.2324139937269798</v>
      </c>
      <c r="F204" t="s">
        <v>1443</v>
      </c>
      <c r="G204" t="s">
        <v>1444</v>
      </c>
      <c r="H204" t="s">
        <v>1445</v>
      </c>
    </row>
    <row r="205" spans="1:8" x14ac:dyDescent="0.25">
      <c r="A205" s="2">
        <v>-0.29964828491209872</v>
      </c>
      <c r="B205" s="2">
        <v>5.4529179227551877E-2</v>
      </c>
      <c r="C205" s="2">
        <f t="shared" si="2"/>
        <v>1.2308443088352996</v>
      </c>
      <c r="F205" t="s">
        <v>2787</v>
      </c>
      <c r="G205" t="s">
        <v>2788</v>
      </c>
      <c r="H205" t="s">
        <v>2789</v>
      </c>
    </row>
    <row r="206" spans="1:8" x14ac:dyDescent="0.25">
      <c r="A206" s="2">
        <v>-0.29310798645019887</v>
      </c>
      <c r="B206" s="2">
        <v>1.4035415092221558E-2</v>
      </c>
      <c r="C206" s="2">
        <f t="shared" si="2"/>
        <v>1.2252770410758385</v>
      </c>
      <c r="F206" t="s">
        <v>2715</v>
      </c>
      <c r="G206" t="s">
        <v>2716</v>
      </c>
      <c r="H206" t="s">
        <v>2717</v>
      </c>
    </row>
    <row r="207" spans="1:8" x14ac:dyDescent="0.25">
      <c r="A207" s="2">
        <v>-0.29215240478509941</v>
      </c>
      <c r="B207" s="2">
        <v>0.53623443731289477</v>
      </c>
      <c r="C207" s="2">
        <f t="shared" si="2"/>
        <v>1.2244657368393732</v>
      </c>
      <c r="F207" t="s">
        <v>1095</v>
      </c>
      <c r="G207" t="s">
        <v>1096</v>
      </c>
      <c r="H207" t="s">
        <v>1097</v>
      </c>
    </row>
    <row r="208" spans="1:8" x14ac:dyDescent="0.25">
      <c r="A208" s="2">
        <v>-0.2911300659178977</v>
      </c>
      <c r="B208" s="2">
        <v>0.18786767057064319</v>
      </c>
      <c r="C208" s="2">
        <f t="shared" si="2"/>
        <v>1.2235983494535594</v>
      </c>
      <c r="F208" t="s">
        <v>380</v>
      </c>
      <c r="G208" t="s">
        <v>381</v>
      </c>
      <c r="H208" t="s">
        <v>382</v>
      </c>
    </row>
    <row r="209" spans="1:8" x14ac:dyDescent="0.25">
      <c r="A209" s="2">
        <v>-0.28420829772949929</v>
      </c>
      <c r="B209" s="2">
        <v>1.1908968542329192</v>
      </c>
      <c r="C209" s="2">
        <f t="shared" si="2"/>
        <v>1.2177418247339691</v>
      </c>
      <c r="F209" t="s">
        <v>575</v>
      </c>
      <c r="G209" t="s">
        <v>576</v>
      </c>
      <c r="H209" t="s">
        <v>577</v>
      </c>
    </row>
    <row r="210" spans="1:8" x14ac:dyDescent="0.25">
      <c r="A210" s="2">
        <v>-0.28375244140629974</v>
      </c>
      <c r="B210" s="2">
        <v>0.21907554757480038</v>
      </c>
      <c r="C210" s="2">
        <f t="shared" si="2"/>
        <v>1.2173571089049757</v>
      </c>
      <c r="F210" t="s">
        <v>2467</v>
      </c>
      <c r="G210" t="s">
        <v>2468</v>
      </c>
      <c r="H210" t="s">
        <v>2469</v>
      </c>
    </row>
    <row r="211" spans="1:8" x14ac:dyDescent="0.25">
      <c r="A211" s="2">
        <v>-0.27893447875980115</v>
      </c>
      <c r="B211" s="2">
        <v>0.75869846102273275</v>
      </c>
      <c r="C211" s="2">
        <f t="shared" ref="C211:C274" si="3">1/2^A211</f>
        <v>1.2132984560010514</v>
      </c>
      <c r="F211" t="s">
        <v>320</v>
      </c>
      <c r="G211" t="s">
        <v>321</v>
      </c>
      <c r="H211" t="s">
        <v>322</v>
      </c>
    </row>
    <row r="212" spans="1:8" x14ac:dyDescent="0.25">
      <c r="A212" s="2">
        <v>-0.27605819702139911</v>
      </c>
      <c r="B212" s="2">
        <v>1.036751736757662</v>
      </c>
      <c r="C212" s="2">
        <f t="shared" si="3"/>
        <v>1.2108819288541577</v>
      </c>
      <c r="F212" t="s">
        <v>203</v>
      </c>
      <c r="G212" t="s">
        <v>204</v>
      </c>
      <c r="H212" t="s">
        <v>205</v>
      </c>
    </row>
    <row r="213" spans="1:8" x14ac:dyDescent="0.25">
      <c r="A213" s="2">
        <v>-0.27421569824220171</v>
      </c>
      <c r="B213" s="2">
        <v>0.57337101715051364</v>
      </c>
      <c r="C213" s="2">
        <f t="shared" si="3"/>
        <v>1.2093364709733905</v>
      </c>
      <c r="F213" t="s">
        <v>1293</v>
      </c>
      <c r="G213" t="s">
        <v>1294</v>
      </c>
      <c r="H213" t="s">
        <v>1295</v>
      </c>
    </row>
    <row r="214" spans="1:8" x14ac:dyDescent="0.25">
      <c r="A214" s="2">
        <v>-0.27388572692870028</v>
      </c>
      <c r="B214" s="2">
        <v>0.64230830717904019</v>
      </c>
      <c r="C214" s="2">
        <f t="shared" si="3"/>
        <v>1.2090599047544148</v>
      </c>
      <c r="F214" t="s">
        <v>1149</v>
      </c>
      <c r="G214" t="s">
        <v>1150</v>
      </c>
      <c r="H214" t="s">
        <v>1151</v>
      </c>
    </row>
    <row r="215" spans="1:8" x14ac:dyDescent="0.25">
      <c r="A215" s="2">
        <v>-0.27350807189939985</v>
      </c>
      <c r="B215" s="2">
        <v>0.68095453929821537</v>
      </c>
      <c r="C215" s="2">
        <f t="shared" si="3"/>
        <v>1.2087434499369845</v>
      </c>
      <c r="F215" t="s">
        <v>2262</v>
      </c>
      <c r="G215" t="s">
        <v>2263</v>
      </c>
      <c r="H215" t="s">
        <v>2264</v>
      </c>
    </row>
    <row r="216" spans="1:8" x14ac:dyDescent="0.25">
      <c r="A216" s="2">
        <v>-0.27216339111329901</v>
      </c>
      <c r="B216" s="2">
        <v>0.93306384980073331</v>
      </c>
      <c r="C216" s="2">
        <f t="shared" si="3"/>
        <v>1.2076173513456487</v>
      </c>
      <c r="F216" t="s">
        <v>2045</v>
      </c>
      <c r="G216" t="s">
        <v>2046</v>
      </c>
      <c r="H216" t="s">
        <v>2047</v>
      </c>
    </row>
    <row r="217" spans="1:8" x14ac:dyDescent="0.25">
      <c r="A217" s="2">
        <v>-0.27159690856935015</v>
      </c>
      <c r="B217" s="2">
        <v>6.7821545257251096E-3</v>
      </c>
      <c r="C217" s="2">
        <f t="shared" si="3"/>
        <v>1.2071432664969877</v>
      </c>
      <c r="F217" t="s">
        <v>799</v>
      </c>
      <c r="G217" t="s">
        <v>800</v>
      </c>
      <c r="H217" t="s">
        <v>801</v>
      </c>
    </row>
    <row r="218" spans="1:8" x14ac:dyDescent="0.25">
      <c r="A218" s="2">
        <v>-0.26933288574220171</v>
      </c>
      <c r="B218" s="2">
        <v>0.50952832083805566</v>
      </c>
      <c r="C218" s="2">
        <f t="shared" si="3"/>
        <v>1.2052503809563075</v>
      </c>
      <c r="F218" t="s">
        <v>997</v>
      </c>
      <c r="G218" t="s">
        <v>998</v>
      </c>
      <c r="H218" t="s">
        <v>999</v>
      </c>
    </row>
    <row r="219" spans="1:8" x14ac:dyDescent="0.25">
      <c r="A219" s="2">
        <v>-0.26726531982429691</v>
      </c>
      <c r="B219" s="2">
        <v>0.45212033092299853</v>
      </c>
      <c r="C219" s="2">
        <f t="shared" si="3"/>
        <v>1.2035243406204466</v>
      </c>
      <c r="F219" t="s">
        <v>1512</v>
      </c>
      <c r="G219" t="s">
        <v>1513</v>
      </c>
      <c r="H219" t="s">
        <v>1514</v>
      </c>
    </row>
    <row r="220" spans="1:8" x14ac:dyDescent="0.25">
      <c r="A220" s="2">
        <v>-0.26454162597649855</v>
      </c>
      <c r="B220" s="2">
        <v>0.29056129142758769</v>
      </c>
      <c r="C220" s="2">
        <f t="shared" si="3"/>
        <v>1.201254325569679</v>
      </c>
      <c r="F220" t="s">
        <v>1125</v>
      </c>
      <c r="G220" t="s">
        <v>1126</v>
      </c>
      <c r="H220" t="s">
        <v>1127</v>
      </c>
    </row>
    <row r="221" spans="1:8" x14ac:dyDescent="0.25">
      <c r="A221" s="2">
        <v>-0.26328086853029831</v>
      </c>
      <c r="B221" s="2">
        <v>0.37008718225182718</v>
      </c>
      <c r="C221" s="2">
        <f t="shared" si="3"/>
        <v>1.2002050194195741</v>
      </c>
      <c r="F221" t="s">
        <v>2526</v>
      </c>
      <c r="G221" t="s">
        <v>2527</v>
      </c>
      <c r="H221" t="s">
        <v>2528</v>
      </c>
    </row>
    <row r="222" spans="1:8" x14ac:dyDescent="0.25">
      <c r="A222" s="2">
        <v>-0.26316452026360082</v>
      </c>
      <c r="B222" s="2">
        <v>0.48384900580094026</v>
      </c>
      <c r="C222" s="2">
        <f t="shared" si="3"/>
        <v>1.2001082310207256</v>
      </c>
      <c r="F222" t="s">
        <v>188</v>
      </c>
      <c r="G222" t="s">
        <v>189</v>
      </c>
      <c r="H222" t="s">
        <v>190</v>
      </c>
    </row>
    <row r="223" spans="1:8" x14ac:dyDescent="0.25">
      <c r="A223" s="2">
        <v>-0.26266479492189987</v>
      </c>
      <c r="B223" s="2">
        <v>0.46547887720634623</v>
      </c>
      <c r="C223" s="2">
        <f t="shared" si="3"/>
        <v>1.1996926056643105</v>
      </c>
      <c r="F223" t="s">
        <v>1880</v>
      </c>
      <c r="G223" t="s">
        <v>1881</v>
      </c>
      <c r="H223" t="s">
        <v>1882</v>
      </c>
    </row>
    <row r="224" spans="1:8" x14ac:dyDescent="0.25">
      <c r="A224" s="2">
        <v>-0.25773715972905364</v>
      </c>
      <c r="B224" s="2">
        <v>0.31602334890426637</v>
      </c>
      <c r="C224" s="2">
        <f t="shared" si="3"/>
        <v>1.1956019538081657</v>
      </c>
      <c r="F224" t="s">
        <v>1886</v>
      </c>
      <c r="G224" t="s">
        <v>1887</v>
      </c>
      <c r="H224" t="s">
        <v>1888</v>
      </c>
    </row>
    <row r="225" spans="1:8" x14ac:dyDescent="0.25">
      <c r="A225" s="2">
        <v>-0.25701332092279827</v>
      </c>
      <c r="B225" s="2">
        <v>0.36316294250545189</v>
      </c>
      <c r="C225" s="2">
        <f t="shared" si="3"/>
        <v>1.1950022386918089</v>
      </c>
      <c r="F225" t="s">
        <v>2485</v>
      </c>
      <c r="G225" t="s">
        <v>2486</v>
      </c>
      <c r="H225" t="s">
        <v>2487</v>
      </c>
    </row>
    <row r="226" spans="1:8" x14ac:dyDescent="0.25">
      <c r="A226" s="2">
        <v>-0.25622177124030188</v>
      </c>
      <c r="B226" s="2">
        <v>2.4744068790487257E-2</v>
      </c>
      <c r="C226" s="2">
        <f t="shared" si="3"/>
        <v>1.194346768080683</v>
      </c>
      <c r="F226" t="s">
        <v>913</v>
      </c>
      <c r="G226" t="s">
        <v>914</v>
      </c>
      <c r="H226" t="s">
        <v>915</v>
      </c>
    </row>
    <row r="227" spans="1:8" x14ac:dyDescent="0.25">
      <c r="A227" s="2">
        <v>-0.2553157806395987</v>
      </c>
      <c r="B227" s="2">
        <v>0.44154022102848373</v>
      </c>
      <c r="C227" s="2">
        <f t="shared" si="3"/>
        <v>1.1935969718829422</v>
      </c>
      <c r="F227" t="s">
        <v>1856</v>
      </c>
      <c r="G227" t="s">
        <v>1857</v>
      </c>
      <c r="H227" t="s">
        <v>1858</v>
      </c>
    </row>
    <row r="228" spans="1:8" x14ac:dyDescent="0.25">
      <c r="A228" s="2">
        <v>-0.25307846069339845</v>
      </c>
      <c r="B228" s="2">
        <v>0.28375777538536839</v>
      </c>
      <c r="C228" s="2">
        <f t="shared" si="3"/>
        <v>1.1917473857649108</v>
      </c>
      <c r="F228" t="s">
        <v>1599</v>
      </c>
      <c r="G228" t="s">
        <v>1600</v>
      </c>
      <c r="H228" t="s">
        <v>1601</v>
      </c>
    </row>
    <row r="229" spans="1:8" x14ac:dyDescent="0.25">
      <c r="A229" s="2">
        <v>-0.24832916259759941</v>
      </c>
      <c r="B229" s="2">
        <v>0.21042012302315741</v>
      </c>
      <c r="C229" s="2">
        <f t="shared" si="3"/>
        <v>1.1878306483741266</v>
      </c>
      <c r="F229" t="s">
        <v>687</v>
      </c>
      <c r="G229" t="s">
        <v>688</v>
      </c>
      <c r="H229" t="s">
        <v>689</v>
      </c>
    </row>
    <row r="230" spans="1:8" x14ac:dyDescent="0.25">
      <c r="A230" s="2">
        <v>-0.24803543090819602</v>
      </c>
      <c r="B230" s="2">
        <v>1.7491566469877222</v>
      </c>
      <c r="C230" s="2">
        <f t="shared" si="3"/>
        <v>1.1875888315123908</v>
      </c>
      <c r="F230" t="s">
        <v>89</v>
      </c>
      <c r="G230" t="s">
        <v>90</v>
      </c>
      <c r="H230" t="s">
        <v>91</v>
      </c>
    </row>
    <row r="231" spans="1:8" x14ac:dyDescent="0.25">
      <c r="A231" s="2">
        <v>-0.24708080291744849</v>
      </c>
      <c r="B231" s="2">
        <v>0.63964529956978677</v>
      </c>
      <c r="C231" s="2">
        <f t="shared" si="3"/>
        <v>1.1868032666456083</v>
      </c>
      <c r="F231" t="s">
        <v>2889</v>
      </c>
      <c r="G231" t="s">
        <v>2890</v>
      </c>
      <c r="H231" t="s">
        <v>2891</v>
      </c>
    </row>
    <row r="232" spans="1:8" x14ac:dyDescent="0.25">
      <c r="A232" s="2">
        <v>-0.24706649780269885</v>
      </c>
      <c r="B232" s="2">
        <v>0.18997326137944345</v>
      </c>
      <c r="C232" s="2">
        <f t="shared" si="3"/>
        <v>1.1867914988968715</v>
      </c>
      <c r="F232" t="s">
        <v>2383</v>
      </c>
      <c r="G232" t="s">
        <v>2384</v>
      </c>
      <c r="H232" t="s">
        <v>2385</v>
      </c>
    </row>
    <row r="233" spans="1:8" x14ac:dyDescent="0.25">
      <c r="A233" s="2">
        <v>-0.24699020385740056</v>
      </c>
      <c r="B233" s="2">
        <v>0.48827800046589398</v>
      </c>
      <c r="C233" s="2">
        <f t="shared" si="3"/>
        <v>1.1867287395409227</v>
      </c>
      <c r="F233" t="s">
        <v>212</v>
      </c>
      <c r="G233" t="s">
        <v>213</v>
      </c>
      <c r="H233" t="s">
        <v>214</v>
      </c>
    </row>
    <row r="234" spans="1:8" x14ac:dyDescent="0.25">
      <c r="A234" s="2">
        <v>-0.24671936035160158</v>
      </c>
      <c r="B234" s="2">
        <v>2.8707396391730863E-2</v>
      </c>
      <c r="C234" s="2">
        <f t="shared" si="3"/>
        <v>1.1865059706296555</v>
      </c>
      <c r="F234" t="s">
        <v>2574</v>
      </c>
      <c r="G234" t="s">
        <v>2575</v>
      </c>
      <c r="H234" t="s">
        <v>2576</v>
      </c>
    </row>
    <row r="235" spans="1:8" x14ac:dyDescent="0.25">
      <c r="A235" s="2">
        <v>-0.24634552001949928</v>
      </c>
      <c r="B235" s="2">
        <v>0.16493897945729472</v>
      </c>
      <c r="C235" s="2">
        <f t="shared" si="3"/>
        <v>1.1861985554733281</v>
      </c>
      <c r="F235" t="s">
        <v>1476</v>
      </c>
      <c r="G235" t="s">
        <v>1477</v>
      </c>
      <c r="H235" t="s">
        <v>1478</v>
      </c>
    </row>
    <row r="236" spans="1:8" x14ac:dyDescent="0.25">
      <c r="A236" s="2">
        <v>-0.24589538574220171</v>
      </c>
      <c r="B236" s="2">
        <v>1.9185405176143054E-2</v>
      </c>
      <c r="C236" s="2">
        <f t="shared" si="3"/>
        <v>1.1858285082183222</v>
      </c>
      <c r="F236" t="s">
        <v>434</v>
      </c>
      <c r="G236" t="s">
        <v>435</v>
      </c>
      <c r="H236" t="s">
        <v>436</v>
      </c>
    </row>
    <row r="237" spans="1:8" x14ac:dyDescent="0.25">
      <c r="A237" s="2">
        <v>-0.24565696716310015</v>
      </c>
      <c r="B237" s="2">
        <v>0.50137047227279818</v>
      </c>
      <c r="C237" s="2">
        <f t="shared" si="3"/>
        <v>1.1856325553801039</v>
      </c>
      <c r="F237" t="s">
        <v>1110</v>
      </c>
      <c r="G237" t="s">
        <v>1111</v>
      </c>
      <c r="H237" t="s">
        <v>1112</v>
      </c>
    </row>
    <row r="238" spans="1:8" x14ac:dyDescent="0.25">
      <c r="A238" s="2">
        <v>-0.24483489990240059</v>
      </c>
      <c r="B238" s="2">
        <v>0.56175188287841071</v>
      </c>
      <c r="C238" s="2">
        <f t="shared" si="3"/>
        <v>1.1849571582642282</v>
      </c>
      <c r="F238" t="s">
        <v>1518</v>
      </c>
      <c r="G238" t="s">
        <v>1519</v>
      </c>
      <c r="H238" t="s">
        <v>1520</v>
      </c>
    </row>
    <row r="239" spans="1:8" x14ac:dyDescent="0.25">
      <c r="A239" s="2">
        <v>-0.2445030212402024</v>
      </c>
      <c r="B239" s="2">
        <v>0.59205415559693209</v>
      </c>
      <c r="C239" s="2">
        <f t="shared" si="3"/>
        <v>1.1846846011709919</v>
      </c>
      <c r="F239" t="s">
        <v>1973</v>
      </c>
      <c r="G239" t="s">
        <v>1974</v>
      </c>
      <c r="H239" t="s">
        <v>1975</v>
      </c>
    </row>
    <row r="240" spans="1:8" x14ac:dyDescent="0.25">
      <c r="A240" s="2">
        <v>-0.24399757385259946</v>
      </c>
      <c r="B240" s="2">
        <v>0.26752077322472462</v>
      </c>
      <c r="C240" s="2">
        <f t="shared" si="3"/>
        <v>1.184269620292703</v>
      </c>
      <c r="F240" t="s">
        <v>1940</v>
      </c>
      <c r="G240" t="s">
        <v>1941</v>
      </c>
      <c r="H240" t="s">
        <v>1942</v>
      </c>
    </row>
    <row r="241" spans="1:8" x14ac:dyDescent="0.25">
      <c r="A241" s="2">
        <v>-0.23848342895509944</v>
      </c>
      <c r="B241" s="2">
        <v>0.17942613784568986</v>
      </c>
      <c r="C241" s="2">
        <f t="shared" si="3"/>
        <v>1.1797518460342924</v>
      </c>
      <c r="F241" t="s">
        <v>690</v>
      </c>
      <c r="G241" t="s">
        <v>691</v>
      </c>
      <c r="H241" t="s">
        <v>692</v>
      </c>
    </row>
    <row r="242" spans="1:8" x14ac:dyDescent="0.25">
      <c r="A242" s="2">
        <v>-0.23773956298829901</v>
      </c>
      <c r="B242" s="2">
        <v>0.20703578714869489</v>
      </c>
      <c r="C242" s="2">
        <f t="shared" si="3"/>
        <v>1.1791437126323181</v>
      </c>
      <c r="F242" t="s">
        <v>2407</v>
      </c>
      <c r="G242" t="s">
        <v>2408</v>
      </c>
      <c r="H242" t="s">
        <v>2409</v>
      </c>
    </row>
    <row r="243" spans="1:8" x14ac:dyDescent="0.25">
      <c r="A243" s="2">
        <v>-0.23659896850590201</v>
      </c>
      <c r="B243" s="2">
        <v>0.16273466376397816</v>
      </c>
      <c r="C243" s="2">
        <f t="shared" si="3"/>
        <v>1.1782118502040984</v>
      </c>
      <c r="F243" t="s">
        <v>651</v>
      </c>
      <c r="G243" t="s">
        <v>652</v>
      </c>
      <c r="H243" t="s">
        <v>653</v>
      </c>
    </row>
    <row r="244" spans="1:8" x14ac:dyDescent="0.25">
      <c r="A244" s="2">
        <v>-0.23636245727540128</v>
      </c>
      <c r="B244" s="2">
        <v>0.2483643135632945</v>
      </c>
      <c r="C244" s="2">
        <f t="shared" si="3"/>
        <v>1.1780187134104927</v>
      </c>
      <c r="F244" t="s">
        <v>1871</v>
      </c>
      <c r="G244" t="s">
        <v>1872</v>
      </c>
      <c r="H244" t="s">
        <v>1873</v>
      </c>
    </row>
    <row r="245" spans="1:8" x14ac:dyDescent="0.25">
      <c r="A245" s="2">
        <v>-0.23288345336920102</v>
      </c>
      <c r="B245" s="2">
        <v>0.31139806021427485</v>
      </c>
      <c r="C245" s="2">
        <f t="shared" si="3"/>
        <v>1.1751813887686799</v>
      </c>
      <c r="F245" t="s">
        <v>2745</v>
      </c>
      <c r="G245" t="s">
        <v>2746</v>
      </c>
      <c r="H245" t="s">
        <v>2747</v>
      </c>
    </row>
    <row r="246" spans="1:8" x14ac:dyDescent="0.25">
      <c r="A246" s="2">
        <v>-0.23215675354009946</v>
      </c>
      <c r="B246" s="2">
        <v>0.14384233539443811</v>
      </c>
      <c r="C246" s="2">
        <f t="shared" si="3"/>
        <v>1.1745895872852667</v>
      </c>
      <c r="F246" t="s">
        <v>2084</v>
      </c>
      <c r="G246" t="s">
        <v>2085</v>
      </c>
      <c r="H246" t="s">
        <v>2086</v>
      </c>
    </row>
    <row r="247" spans="1:8" x14ac:dyDescent="0.25">
      <c r="A247" s="2">
        <v>-0.23152542114259944</v>
      </c>
      <c r="B247" s="2">
        <v>0.41282312134428095</v>
      </c>
      <c r="C247" s="2">
        <f t="shared" si="3"/>
        <v>1.174075691965748</v>
      </c>
      <c r="F247" t="s">
        <v>608</v>
      </c>
      <c r="G247" t="s">
        <v>609</v>
      </c>
      <c r="H247" t="s">
        <v>610</v>
      </c>
    </row>
    <row r="248" spans="1:8" x14ac:dyDescent="0.25">
      <c r="A248" s="2">
        <v>-0.22952842712400212</v>
      </c>
      <c r="B248" s="2">
        <v>0.15710111667186957</v>
      </c>
      <c r="C248" s="2">
        <f t="shared" si="3"/>
        <v>1.1724516480128029</v>
      </c>
      <c r="F248" t="s">
        <v>2491</v>
      </c>
      <c r="G248" t="s">
        <v>2492</v>
      </c>
      <c r="H248" t="s">
        <v>2493</v>
      </c>
    </row>
    <row r="249" spans="1:8" x14ac:dyDescent="0.25">
      <c r="A249" s="2">
        <v>-0.22931289672850141</v>
      </c>
      <c r="B249" s="2">
        <v>0.13221927022529051</v>
      </c>
      <c r="C249" s="2">
        <f t="shared" si="3"/>
        <v>1.1722765035191371</v>
      </c>
      <c r="F249" t="s">
        <v>1176</v>
      </c>
      <c r="G249" t="s">
        <v>1177</v>
      </c>
      <c r="H249" t="s">
        <v>1178</v>
      </c>
    </row>
    <row r="250" spans="1:8" x14ac:dyDescent="0.25">
      <c r="A250" s="2">
        <v>-0.22877311706549719</v>
      </c>
      <c r="B250" s="2">
        <v>0.14181850526362061</v>
      </c>
      <c r="C250" s="2">
        <f t="shared" si="3"/>
        <v>1.1718379821142397</v>
      </c>
      <c r="F250" t="s">
        <v>1410</v>
      </c>
      <c r="G250" t="s">
        <v>1411</v>
      </c>
      <c r="H250" t="s">
        <v>1412</v>
      </c>
    </row>
    <row r="251" spans="1:8" x14ac:dyDescent="0.25">
      <c r="A251" s="2">
        <v>-0.22671699523919742</v>
      </c>
      <c r="B251" s="2">
        <v>0.45394193681118639</v>
      </c>
      <c r="C251" s="2">
        <f t="shared" si="3"/>
        <v>1.1701690739687922</v>
      </c>
      <c r="F251" t="s">
        <v>2217</v>
      </c>
      <c r="G251" t="s">
        <v>2218</v>
      </c>
      <c r="H251" t="s">
        <v>2219</v>
      </c>
    </row>
    <row r="252" spans="1:8" x14ac:dyDescent="0.25">
      <c r="A252" s="2">
        <v>-0.2263622283935014</v>
      </c>
      <c r="B252" s="2">
        <v>0.31487992316010138</v>
      </c>
      <c r="C252" s="2">
        <f t="shared" si="3"/>
        <v>1.1698813581720133</v>
      </c>
      <c r="F252" t="s">
        <v>1763</v>
      </c>
      <c r="G252" t="s">
        <v>1764</v>
      </c>
      <c r="H252" t="s">
        <v>1765</v>
      </c>
    </row>
    <row r="253" spans="1:8" x14ac:dyDescent="0.25">
      <c r="A253" s="2">
        <v>-0.22561073303219814</v>
      </c>
      <c r="B253" s="2">
        <v>0.35315581370193905</v>
      </c>
      <c r="C253" s="2">
        <f t="shared" si="3"/>
        <v>1.1692721292963189</v>
      </c>
      <c r="F253" t="s">
        <v>2643</v>
      </c>
      <c r="G253" t="s">
        <v>2644</v>
      </c>
      <c r="H253" t="s">
        <v>2645</v>
      </c>
    </row>
    <row r="254" spans="1:8" x14ac:dyDescent="0.25">
      <c r="A254" s="2">
        <v>-0.22518157958980112</v>
      </c>
      <c r="B254" s="2">
        <v>6.4629855381844459E-2</v>
      </c>
      <c r="C254" s="2">
        <f t="shared" si="3"/>
        <v>1.1689243617372407</v>
      </c>
      <c r="F254" t="s">
        <v>125</v>
      </c>
      <c r="G254" t="s">
        <v>126</v>
      </c>
      <c r="H254" t="s">
        <v>127</v>
      </c>
    </row>
    <row r="255" spans="1:8" x14ac:dyDescent="0.25">
      <c r="A255" s="2">
        <v>-0.22384071350099788</v>
      </c>
      <c r="B255" s="2">
        <v>0.10202525991342921</v>
      </c>
      <c r="C255" s="2">
        <f t="shared" si="3"/>
        <v>1.1678384476340136</v>
      </c>
      <c r="F255" t="s">
        <v>1092</v>
      </c>
      <c r="G255" t="s">
        <v>1093</v>
      </c>
      <c r="H255" t="s">
        <v>1094</v>
      </c>
    </row>
    <row r="256" spans="1:8" x14ac:dyDescent="0.25">
      <c r="A256" s="2">
        <v>-0.22351837158200283</v>
      </c>
      <c r="B256" s="2">
        <v>0.44257074786047651</v>
      </c>
      <c r="C256" s="2">
        <f t="shared" si="3"/>
        <v>1.1675775461792259</v>
      </c>
      <c r="F256" t="s">
        <v>1652</v>
      </c>
      <c r="G256" t="s">
        <v>1653</v>
      </c>
      <c r="H256" t="s">
        <v>1654</v>
      </c>
    </row>
    <row r="257" spans="1:8" x14ac:dyDescent="0.25">
      <c r="A257" s="2">
        <v>-0.22201251983640091</v>
      </c>
      <c r="B257" s="2">
        <v>1.6039905354403805E-2</v>
      </c>
      <c r="C257" s="2">
        <f t="shared" si="3"/>
        <v>1.1663594915163746</v>
      </c>
      <c r="F257" t="s">
        <v>1425</v>
      </c>
      <c r="G257" t="s">
        <v>1426</v>
      </c>
      <c r="H257" t="s">
        <v>1427</v>
      </c>
    </row>
    <row r="258" spans="1:8" x14ac:dyDescent="0.25">
      <c r="A258" s="2">
        <v>-0.21937370300290127</v>
      </c>
      <c r="B258" s="2">
        <v>0.36679216447570268</v>
      </c>
      <c r="C258" s="2">
        <f t="shared" si="3"/>
        <v>1.1642280667205178</v>
      </c>
      <c r="F258" t="s">
        <v>2150</v>
      </c>
      <c r="G258" t="s">
        <v>2151</v>
      </c>
      <c r="H258" t="s">
        <v>2152</v>
      </c>
    </row>
    <row r="259" spans="1:8" x14ac:dyDescent="0.25">
      <c r="A259" s="2">
        <v>-0.21516799926759944</v>
      </c>
      <c r="B259" s="2">
        <v>0.10075307282555029</v>
      </c>
      <c r="C259" s="2">
        <f t="shared" si="3"/>
        <v>1.1608390841569434</v>
      </c>
      <c r="F259" t="s">
        <v>1787</v>
      </c>
      <c r="G259" t="s">
        <v>1788</v>
      </c>
      <c r="H259" t="s">
        <v>1789</v>
      </c>
    </row>
    <row r="260" spans="1:8" x14ac:dyDescent="0.25">
      <c r="A260" s="2">
        <v>-0.21459102630619853</v>
      </c>
      <c r="B260" s="2">
        <v>1.1127095651519816E-3</v>
      </c>
      <c r="C260" s="2">
        <f t="shared" si="3"/>
        <v>1.1603749258748377</v>
      </c>
      <c r="F260" t="s">
        <v>2042</v>
      </c>
      <c r="G260" t="s">
        <v>2043</v>
      </c>
      <c r="H260" t="s">
        <v>2044</v>
      </c>
    </row>
    <row r="261" spans="1:8" x14ac:dyDescent="0.25">
      <c r="A261" s="2">
        <v>-0.21146774292000003</v>
      </c>
      <c r="B261" s="2">
        <v>0.71546516693364892</v>
      </c>
      <c r="C261" s="2">
        <f t="shared" si="3"/>
        <v>1.1578655531590938</v>
      </c>
      <c r="F261" t="s">
        <v>1628</v>
      </c>
      <c r="G261" t="s">
        <v>1629</v>
      </c>
      <c r="H261" t="s">
        <v>1630</v>
      </c>
    </row>
    <row r="262" spans="1:8" x14ac:dyDescent="0.25">
      <c r="A262" s="2">
        <v>-0.20724678039549715</v>
      </c>
      <c r="B262" s="2">
        <v>0.19068287481013546</v>
      </c>
      <c r="C262" s="2">
        <f t="shared" si="3"/>
        <v>1.1544828808532488</v>
      </c>
      <c r="F262" t="s">
        <v>1790</v>
      </c>
      <c r="G262" t="s">
        <v>1791</v>
      </c>
      <c r="H262" t="s">
        <v>1792</v>
      </c>
    </row>
    <row r="263" spans="1:8" x14ac:dyDescent="0.25">
      <c r="A263" s="2">
        <v>-0.20333290100099788</v>
      </c>
      <c r="B263" s="2">
        <v>0.22107518195093598</v>
      </c>
      <c r="C263" s="2">
        <f t="shared" si="3"/>
        <v>1.1513551351734055</v>
      </c>
      <c r="F263" t="s">
        <v>1889</v>
      </c>
      <c r="G263" t="s">
        <v>1890</v>
      </c>
      <c r="H263" t="s">
        <v>1891</v>
      </c>
    </row>
    <row r="264" spans="1:8" x14ac:dyDescent="0.25">
      <c r="A264" s="2">
        <v>-0.20285224914560018</v>
      </c>
      <c r="B264" s="2">
        <v>0.54107777096782472</v>
      </c>
      <c r="C264" s="2">
        <f t="shared" si="3"/>
        <v>1.1509716107345767</v>
      </c>
      <c r="F264" t="s">
        <v>639</v>
      </c>
      <c r="G264" t="s">
        <v>640</v>
      </c>
      <c r="H264" t="s">
        <v>641</v>
      </c>
    </row>
    <row r="265" spans="1:8" x14ac:dyDescent="0.25">
      <c r="A265" s="2">
        <v>-0.20278930664059658</v>
      </c>
      <c r="B265" s="2">
        <v>0.13296114682782309</v>
      </c>
      <c r="C265" s="2">
        <f t="shared" si="3"/>
        <v>1.1509213967572591</v>
      </c>
      <c r="F265" t="s">
        <v>943</v>
      </c>
      <c r="G265" t="s">
        <v>944</v>
      </c>
      <c r="H265" t="s">
        <v>945</v>
      </c>
    </row>
    <row r="266" spans="1:8" x14ac:dyDescent="0.25">
      <c r="A266" s="2">
        <v>-0.20129203796389916</v>
      </c>
      <c r="B266" s="2">
        <v>1.8545251733178565E-2</v>
      </c>
      <c r="C266" s="2">
        <f t="shared" si="3"/>
        <v>1.1497275584165692</v>
      </c>
      <c r="F266" t="s">
        <v>2476</v>
      </c>
      <c r="G266" t="s">
        <v>2477</v>
      </c>
      <c r="H266" t="s">
        <v>2478</v>
      </c>
    </row>
    <row r="267" spans="1:8" x14ac:dyDescent="0.25">
      <c r="A267" s="2">
        <v>-0.20030784606930041</v>
      </c>
      <c r="B267" s="2">
        <v>9.5299945691822277E-2</v>
      </c>
      <c r="C267" s="2">
        <f t="shared" si="3"/>
        <v>1.1489434934320362</v>
      </c>
      <c r="F267" t="s">
        <v>2156</v>
      </c>
      <c r="G267" t="s">
        <v>2157</v>
      </c>
      <c r="H267" t="s">
        <v>2158</v>
      </c>
    </row>
    <row r="268" spans="1:8" x14ac:dyDescent="0.25">
      <c r="A268" s="2">
        <v>-0.20021438598639918</v>
      </c>
      <c r="B268" s="2">
        <v>4.8060492074875505E-2</v>
      </c>
      <c r="C268" s="2">
        <f t="shared" si="3"/>
        <v>1.1488690654531206</v>
      </c>
      <c r="F268" t="s">
        <v>269</v>
      </c>
      <c r="G268" t="s">
        <v>270</v>
      </c>
      <c r="H268" t="s">
        <v>271</v>
      </c>
    </row>
    <row r="269" spans="1:8" x14ac:dyDescent="0.25">
      <c r="A269" s="2">
        <v>-0.20017814636224784</v>
      </c>
      <c r="B269" s="2">
        <v>0.48665875325001762</v>
      </c>
      <c r="C269" s="2">
        <f t="shared" si="3"/>
        <v>1.1488402069216654</v>
      </c>
      <c r="F269" t="s">
        <v>2247</v>
      </c>
      <c r="G269" t="s">
        <v>2248</v>
      </c>
      <c r="H269" t="s">
        <v>2249</v>
      </c>
    </row>
    <row r="270" spans="1:8" x14ac:dyDescent="0.25">
      <c r="A270" s="2">
        <v>-0.19625663757319955</v>
      </c>
      <c r="B270" s="2">
        <v>0.24710461012664983</v>
      </c>
      <c r="C270" s="2">
        <f t="shared" si="3"/>
        <v>1.1457216895466318</v>
      </c>
      <c r="F270" t="s">
        <v>1991</v>
      </c>
      <c r="G270" t="s">
        <v>1992</v>
      </c>
      <c r="H270" t="s">
        <v>1993</v>
      </c>
    </row>
    <row r="271" spans="1:8" x14ac:dyDescent="0.25">
      <c r="A271" s="2">
        <v>-0.19423103332520242</v>
      </c>
      <c r="B271" s="2">
        <v>0.22501897235083976</v>
      </c>
      <c r="C271" s="2">
        <f t="shared" si="3"/>
        <v>1.1441141770906909</v>
      </c>
      <c r="F271" t="s">
        <v>2755</v>
      </c>
      <c r="G271" t="s">
        <v>2756</v>
      </c>
      <c r="H271" t="s">
        <v>2757</v>
      </c>
    </row>
    <row r="272" spans="1:8" x14ac:dyDescent="0.25">
      <c r="A272" s="2">
        <v>-0.19386863708495383</v>
      </c>
      <c r="B272" s="2">
        <v>0.237534220194657</v>
      </c>
      <c r="C272" s="2">
        <f t="shared" si="3"/>
        <v>1.1438268186445515</v>
      </c>
      <c r="F272" t="s">
        <v>398</v>
      </c>
      <c r="G272" t="s">
        <v>399</v>
      </c>
      <c r="H272" t="s">
        <v>400</v>
      </c>
    </row>
    <row r="273" spans="1:8" x14ac:dyDescent="0.25">
      <c r="A273" s="2">
        <v>-0.1934814453125</v>
      </c>
      <c r="B273" s="2">
        <v>9.9809568791737399E-2</v>
      </c>
      <c r="C273" s="2">
        <f t="shared" si="3"/>
        <v>1.1435198785804708</v>
      </c>
      <c r="F273" t="s">
        <v>1694</v>
      </c>
      <c r="G273" t="s">
        <v>1695</v>
      </c>
      <c r="H273" t="s">
        <v>1696</v>
      </c>
    </row>
    <row r="274" spans="1:8" x14ac:dyDescent="0.25">
      <c r="A274" s="2">
        <v>-0.19322395324709873</v>
      </c>
      <c r="B274" s="2">
        <v>5.9183641923928998E-2</v>
      </c>
      <c r="C274" s="2">
        <f t="shared" si="3"/>
        <v>1.1433158014802383</v>
      </c>
      <c r="F274" t="s">
        <v>2446</v>
      </c>
      <c r="G274" t="s">
        <v>2447</v>
      </c>
      <c r="H274" t="s">
        <v>2448</v>
      </c>
    </row>
    <row r="275" spans="1:8" x14ac:dyDescent="0.25">
      <c r="A275" s="2">
        <v>-0.19276046752930043</v>
      </c>
      <c r="B275" s="2">
        <v>0.11261019676054586</v>
      </c>
      <c r="C275" s="2">
        <f t="shared" ref="C275:C338" si="4">1/2^A275</f>
        <v>1.1429485544748248</v>
      </c>
      <c r="F275" t="s">
        <v>1955</v>
      </c>
      <c r="G275" t="s">
        <v>1956</v>
      </c>
      <c r="H275" t="s">
        <v>1957</v>
      </c>
    </row>
    <row r="276" spans="1:8" x14ac:dyDescent="0.25">
      <c r="A276" s="2">
        <v>-0.19202613830560011</v>
      </c>
      <c r="B276" s="2">
        <v>0.42676890980160453</v>
      </c>
      <c r="C276" s="2">
        <f t="shared" si="4"/>
        <v>1.1423669437144419</v>
      </c>
      <c r="F276" t="s">
        <v>2706</v>
      </c>
      <c r="G276" t="s">
        <v>2707</v>
      </c>
      <c r="H276" t="s">
        <v>2708</v>
      </c>
    </row>
    <row r="277" spans="1:8" x14ac:dyDescent="0.25">
      <c r="A277" s="2">
        <v>-0.18677902221680043</v>
      </c>
      <c r="B277" s="2">
        <v>0.41589351585906437</v>
      </c>
      <c r="C277" s="2">
        <f t="shared" si="4"/>
        <v>1.1382196744697224</v>
      </c>
      <c r="F277" t="s">
        <v>266</v>
      </c>
      <c r="G277" t="s">
        <v>267</v>
      </c>
      <c r="H277" t="s">
        <v>268</v>
      </c>
    </row>
    <row r="278" spans="1:8" x14ac:dyDescent="0.25">
      <c r="A278" s="2">
        <v>-0.18633079528810015</v>
      </c>
      <c r="B278" s="2">
        <v>5.2184436577970485E-2</v>
      </c>
      <c r="C278" s="2">
        <f t="shared" si="4"/>
        <v>1.1378660990783145</v>
      </c>
      <c r="F278" t="s">
        <v>675</v>
      </c>
      <c r="G278" t="s">
        <v>676</v>
      </c>
      <c r="H278" t="s">
        <v>677</v>
      </c>
    </row>
    <row r="279" spans="1:8" x14ac:dyDescent="0.25">
      <c r="A279" s="2">
        <v>-0.18440628051759944</v>
      </c>
      <c r="B279" s="2">
        <v>8.0603807322414511E-2</v>
      </c>
      <c r="C279" s="2">
        <f t="shared" si="4"/>
        <v>1.1363492295327298</v>
      </c>
      <c r="F279" t="s">
        <v>696</v>
      </c>
      <c r="G279" t="s">
        <v>697</v>
      </c>
      <c r="H279" t="s">
        <v>698</v>
      </c>
    </row>
    <row r="280" spans="1:8" x14ac:dyDescent="0.25">
      <c r="A280" s="2">
        <v>-0.18324851989750002</v>
      </c>
      <c r="B280" s="2">
        <v>0.38919986198742962</v>
      </c>
      <c r="C280" s="2">
        <f t="shared" si="4"/>
        <v>1.1354376767784451</v>
      </c>
      <c r="F280" t="s">
        <v>1113</v>
      </c>
      <c r="G280" t="s">
        <v>1114</v>
      </c>
      <c r="H280" t="s">
        <v>1115</v>
      </c>
    </row>
    <row r="281" spans="1:8" x14ac:dyDescent="0.25">
      <c r="A281" s="2">
        <v>-0.18102455139159801</v>
      </c>
      <c r="B281" s="2">
        <v>0.20649927453076863</v>
      </c>
      <c r="C281" s="2">
        <f t="shared" si="4"/>
        <v>1.1336887054201359</v>
      </c>
      <c r="F281" t="s">
        <v>95</v>
      </c>
      <c r="G281" t="s">
        <v>96</v>
      </c>
      <c r="H281" t="s">
        <v>97</v>
      </c>
    </row>
    <row r="282" spans="1:8" x14ac:dyDescent="0.25">
      <c r="A282" s="2">
        <v>-0.18096542358399859</v>
      </c>
      <c r="B282" s="2">
        <v>0.42541177745527681</v>
      </c>
      <c r="C282" s="2">
        <f t="shared" si="4"/>
        <v>1.1336422429647097</v>
      </c>
      <c r="F282" t="s">
        <v>2039</v>
      </c>
      <c r="G282" t="s">
        <v>2040</v>
      </c>
      <c r="H282" t="s">
        <v>2041</v>
      </c>
    </row>
    <row r="283" spans="1:8" x14ac:dyDescent="0.25">
      <c r="A283" s="2">
        <v>-0.17986106872560015</v>
      </c>
      <c r="B283" s="2">
        <v>0.48676055501435139</v>
      </c>
      <c r="C283" s="2">
        <f t="shared" si="4"/>
        <v>1.132774794033089</v>
      </c>
      <c r="F283" t="s">
        <v>811</v>
      </c>
      <c r="G283" t="s">
        <v>812</v>
      </c>
      <c r="H283" t="s">
        <v>813</v>
      </c>
    </row>
    <row r="284" spans="1:8" x14ac:dyDescent="0.25">
      <c r="A284" s="2">
        <v>-0.17984771728520244</v>
      </c>
      <c r="B284" s="2">
        <v>3.9994249361668323E-2</v>
      </c>
      <c r="C284" s="2">
        <f t="shared" si="4"/>
        <v>1.1327643108022365</v>
      </c>
      <c r="F284" t="s">
        <v>2434</v>
      </c>
      <c r="G284" t="s">
        <v>2435</v>
      </c>
      <c r="H284" t="s">
        <v>2436</v>
      </c>
    </row>
    <row r="285" spans="1:8" x14ac:dyDescent="0.25">
      <c r="A285" s="2">
        <v>-0.17941474914550071</v>
      </c>
      <c r="B285" s="2">
        <v>0.10558945915658684</v>
      </c>
      <c r="C285" s="2">
        <f t="shared" si="4"/>
        <v>1.1324244071808403</v>
      </c>
      <c r="F285" t="s">
        <v>218</v>
      </c>
      <c r="G285" t="s">
        <v>219</v>
      </c>
      <c r="H285" t="s">
        <v>220</v>
      </c>
    </row>
    <row r="286" spans="1:8" x14ac:dyDescent="0.25">
      <c r="A286" s="2">
        <v>-0.179246902465799</v>
      </c>
      <c r="B286" s="2">
        <v>0.1932065000818739</v>
      </c>
      <c r="C286" s="2">
        <f t="shared" si="4"/>
        <v>1.1322926658114021</v>
      </c>
      <c r="F286" t="s">
        <v>356</v>
      </c>
      <c r="G286" t="s">
        <v>357</v>
      </c>
      <c r="H286" t="s">
        <v>358</v>
      </c>
    </row>
    <row r="287" spans="1:8" x14ac:dyDescent="0.25">
      <c r="A287" s="2">
        <v>-0.17835426330569959</v>
      </c>
      <c r="B287" s="2">
        <v>0.13369033753690585</v>
      </c>
      <c r="C287" s="2">
        <f t="shared" si="4"/>
        <v>1.1315922987027818</v>
      </c>
      <c r="F287" t="s">
        <v>991</v>
      </c>
      <c r="G287" t="s">
        <v>992</v>
      </c>
      <c r="H287" t="s">
        <v>993</v>
      </c>
    </row>
    <row r="288" spans="1:8" x14ac:dyDescent="0.25">
      <c r="A288" s="2">
        <v>-0.17769813537599788</v>
      </c>
      <c r="B288" s="2">
        <v>0.51719290433994014</v>
      </c>
      <c r="C288" s="2">
        <f t="shared" si="4"/>
        <v>1.1310777752021377</v>
      </c>
      <c r="F288" t="s">
        <v>1101</v>
      </c>
      <c r="G288" t="s">
        <v>1102</v>
      </c>
      <c r="H288" t="s">
        <v>1103</v>
      </c>
    </row>
    <row r="289" spans="1:8" x14ac:dyDescent="0.25">
      <c r="A289" s="2">
        <v>-0.17667388916009941</v>
      </c>
      <c r="B289" s="2">
        <v>0.62386277553434977</v>
      </c>
      <c r="C289" s="2">
        <f t="shared" si="4"/>
        <v>1.1302750476995342</v>
      </c>
      <c r="F289" t="s">
        <v>1065</v>
      </c>
      <c r="G289" t="s">
        <v>1066</v>
      </c>
      <c r="H289" t="s">
        <v>1067</v>
      </c>
    </row>
    <row r="290" spans="1:8" x14ac:dyDescent="0.25">
      <c r="A290" s="2">
        <v>-0.17607879638679691</v>
      </c>
      <c r="B290" s="2">
        <v>9.2377279997583467E-2</v>
      </c>
      <c r="C290" s="2">
        <f t="shared" si="4"/>
        <v>1.1298089202161872</v>
      </c>
      <c r="F290" t="s">
        <v>1098</v>
      </c>
      <c r="G290" t="s">
        <v>1099</v>
      </c>
      <c r="H290" t="s">
        <v>1100</v>
      </c>
    </row>
    <row r="291" spans="1:8" x14ac:dyDescent="0.25">
      <c r="A291" s="2">
        <v>-0.17472457885740056</v>
      </c>
      <c r="B291" s="2">
        <v>0.82273202984679139</v>
      </c>
      <c r="C291" s="2">
        <f t="shared" si="4"/>
        <v>1.128748897731547</v>
      </c>
      <c r="F291" t="s">
        <v>338</v>
      </c>
      <c r="G291" t="s">
        <v>339</v>
      </c>
      <c r="H291" t="s">
        <v>340</v>
      </c>
    </row>
    <row r="292" spans="1:8" x14ac:dyDescent="0.25">
      <c r="A292" s="2">
        <v>-0.17110633850100143</v>
      </c>
      <c r="B292" s="2">
        <v>0.20576586873960556</v>
      </c>
      <c r="C292" s="2">
        <f t="shared" si="4"/>
        <v>1.1259215727669989</v>
      </c>
      <c r="F292" t="s">
        <v>2455</v>
      </c>
      <c r="G292" t="s">
        <v>2456</v>
      </c>
      <c r="H292" t="s">
        <v>2457</v>
      </c>
    </row>
    <row r="293" spans="1:8" x14ac:dyDescent="0.25">
      <c r="A293" s="2">
        <v>-0.16991806030279832</v>
      </c>
      <c r="B293" s="2">
        <v>0.16659946288483274</v>
      </c>
      <c r="C293" s="2">
        <f t="shared" si="4"/>
        <v>1.1249945873778262</v>
      </c>
      <c r="F293" t="s">
        <v>2178</v>
      </c>
      <c r="G293" t="s">
        <v>2179</v>
      </c>
      <c r="H293" t="s">
        <v>2180</v>
      </c>
    </row>
    <row r="294" spans="1:8" x14ac:dyDescent="0.25">
      <c r="A294" s="2">
        <v>-0.1696224212645987</v>
      </c>
      <c r="B294" s="2">
        <v>0.48064334193450364</v>
      </c>
      <c r="C294" s="2">
        <f t="shared" si="4"/>
        <v>1.1247640755696766</v>
      </c>
      <c r="F294" t="s">
        <v>1467</v>
      </c>
      <c r="G294" t="s">
        <v>1468</v>
      </c>
      <c r="H294" t="s">
        <v>1469</v>
      </c>
    </row>
    <row r="295" spans="1:8" x14ac:dyDescent="0.25">
      <c r="A295" s="2">
        <v>-0.16875267028810015</v>
      </c>
      <c r="B295" s="2">
        <v>0.65606463958988626</v>
      </c>
      <c r="C295" s="2">
        <f t="shared" si="4"/>
        <v>1.1240861985384158</v>
      </c>
      <c r="F295" t="s">
        <v>1865</v>
      </c>
      <c r="G295" t="s">
        <v>1866</v>
      </c>
      <c r="H295" t="s">
        <v>1867</v>
      </c>
    </row>
    <row r="296" spans="1:8" x14ac:dyDescent="0.25">
      <c r="A296" s="2">
        <v>-0.1685981750487997</v>
      </c>
      <c r="B296" s="2">
        <v>4.3196403715125418E-2</v>
      </c>
      <c r="C296" s="2">
        <f t="shared" si="4"/>
        <v>1.123965828908742</v>
      </c>
      <c r="F296" t="s">
        <v>1620</v>
      </c>
      <c r="G296" t="s">
        <v>1621</v>
      </c>
      <c r="H296" t="s">
        <v>1622</v>
      </c>
    </row>
    <row r="297" spans="1:8" x14ac:dyDescent="0.25">
      <c r="A297" s="2">
        <v>-0.16669845581049714</v>
      </c>
      <c r="B297" s="2">
        <v>5.7951884578033984E-2</v>
      </c>
      <c r="C297" s="2">
        <f t="shared" si="4"/>
        <v>1.1224867815340733</v>
      </c>
      <c r="F297" t="s">
        <v>578</v>
      </c>
      <c r="G297" t="s">
        <v>579</v>
      </c>
      <c r="H297" t="s">
        <v>580</v>
      </c>
    </row>
    <row r="298" spans="1:8" x14ac:dyDescent="0.25">
      <c r="A298" s="2">
        <v>-0.16667652130130151</v>
      </c>
      <c r="B298" s="2">
        <v>0.15573359982266569</v>
      </c>
      <c r="C298" s="2">
        <f t="shared" si="4"/>
        <v>1.1224697155507808</v>
      </c>
      <c r="F298" t="s">
        <v>2814</v>
      </c>
      <c r="G298" t="s">
        <v>2815</v>
      </c>
      <c r="H298" t="s">
        <v>2816</v>
      </c>
    </row>
    <row r="299" spans="1:8" x14ac:dyDescent="0.25">
      <c r="A299" s="2">
        <v>-0.16546249389649859</v>
      </c>
      <c r="B299" s="2">
        <v>0.32896091837692171</v>
      </c>
      <c r="C299" s="2">
        <f t="shared" si="4"/>
        <v>1.1215255549635876</v>
      </c>
      <c r="F299" t="s">
        <v>1892</v>
      </c>
      <c r="G299" t="s">
        <v>1893</v>
      </c>
      <c r="H299" t="s">
        <v>1894</v>
      </c>
    </row>
    <row r="300" spans="1:8" x14ac:dyDescent="0.25">
      <c r="A300" s="2">
        <v>-0.16462135314939985</v>
      </c>
      <c r="B300" s="2">
        <v>0.31546349986624822</v>
      </c>
      <c r="C300" s="2">
        <f t="shared" si="4"/>
        <v>1.1208718576373895</v>
      </c>
      <c r="F300" t="s">
        <v>581</v>
      </c>
      <c r="G300" t="s">
        <v>582</v>
      </c>
      <c r="H300" t="s">
        <v>583</v>
      </c>
    </row>
    <row r="301" spans="1:8" x14ac:dyDescent="0.25">
      <c r="A301" s="2">
        <v>-0.1635894775390021</v>
      </c>
      <c r="B301" s="2">
        <v>0.63505993598470223</v>
      </c>
      <c r="C301" s="2">
        <f t="shared" si="4"/>
        <v>1.1200704500122656</v>
      </c>
      <c r="F301" t="s">
        <v>539</v>
      </c>
      <c r="G301" t="s">
        <v>540</v>
      </c>
      <c r="H301" t="s">
        <v>541</v>
      </c>
    </row>
    <row r="302" spans="1:8" x14ac:dyDescent="0.25">
      <c r="A302" s="2">
        <v>-0.16084861755379976</v>
      </c>
      <c r="B302" s="2">
        <v>1.0931896701986264E-2</v>
      </c>
      <c r="C302" s="2">
        <f t="shared" si="4"/>
        <v>1.1179445385377123</v>
      </c>
      <c r="F302" t="s">
        <v>2583</v>
      </c>
      <c r="G302" t="s">
        <v>2584</v>
      </c>
      <c r="H302" t="s">
        <v>2585</v>
      </c>
    </row>
    <row r="303" spans="1:8" x14ac:dyDescent="0.25">
      <c r="A303" s="2">
        <v>-0.15941047668450281</v>
      </c>
      <c r="B303" s="2">
        <v>0.19527526927010216</v>
      </c>
      <c r="C303" s="2">
        <f t="shared" si="4"/>
        <v>1.1168306782915112</v>
      </c>
      <c r="F303" t="s">
        <v>1637</v>
      </c>
      <c r="G303" t="s">
        <v>1638</v>
      </c>
      <c r="H303" t="s">
        <v>1639</v>
      </c>
    </row>
    <row r="304" spans="1:8" x14ac:dyDescent="0.25">
      <c r="A304" s="2">
        <v>-0.15918540954590199</v>
      </c>
      <c r="B304" s="2">
        <v>4.4292930347291065E-2</v>
      </c>
      <c r="C304" s="2">
        <f t="shared" si="4"/>
        <v>1.116656461099278</v>
      </c>
      <c r="F304" t="s">
        <v>973</v>
      </c>
      <c r="G304" t="s">
        <v>974</v>
      </c>
      <c r="H304" t="s">
        <v>975</v>
      </c>
    </row>
    <row r="305" spans="1:8" x14ac:dyDescent="0.25">
      <c r="A305" s="2">
        <v>-0.15786361694340201</v>
      </c>
      <c r="B305" s="2">
        <v>0.23968588417940456</v>
      </c>
      <c r="C305" s="2">
        <f t="shared" si="4"/>
        <v>1.1156338525322684</v>
      </c>
      <c r="F305" t="s">
        <v>2733</v>
      </c>
      <c r="G305" t="s">
        <v>2734</v>
      </c>
      <c r="H305" t="s">
        <v>2735</v>
      </c>
    </row>
    <row r="306" spans="1:8" x14ac:dyDescent="0.25">
      <c r="A306" s="2">
        <v>-0.15740776062009942</v>
      </c>
      <c r="B306" s="2">
        <v>0.41201750897428852</v>
      </c>
      <c r="C306" s="2">
        <f t="shared" si="4"/>
        <v>1.1152813952266154</v>
      </c>
      <c r="F306" t="s">
        <v>1356</v>
      </c>
      <c r="G306" t="s">
        <v>1357</v>
      </c>
      <c r="H306" t="s">
        <v>1358</v>
      </c>
    </row>
    <row r="307" spans="1:8" x14ac:dyDescent="0.25">
      <c r="A307" s="2">
        <v>-0.15450096130379976</v>
      </c>
      <c r="B307" s="2">
        <v>0.10020627195233399</v>
      </c>
      <c r="C307" s="2">
        <f t="shared" si="4"/>
        <v>1.1130365442054326</v>
      </c>
      <c r="F307" t="s">
        <v>560</v>
      </c>
      <c r="G307" t="s">
        <v>561</v>
      </c>
      <c r="H307" t="s">
        <v>562</v>
      </c>
    </row>
    <row r="308" spans="1:8" x14ac:dyDescent="0.25">
      <c r="A308" s="2">
        <v>-0.1540718078612997</v>
      </c>
      <c r="B308" s="2">
        <v>0.377446047193294</v>
      </c>
      <c r="C308" s="2">
        <f t="shared" si="4"/>
        <v>1.1127055023610768</v>
      </c>
      <c r="F308" t="s">
        <v>371</v>
      </c>
      <c r="G308" t="s">
        <v>372</v>
      </c>
      <c r="H308" t="s">
        <v>373</v>
      </c>
    </row>
    <row r="309" spans="1:8" x14ac:dyDescent="0.25">
      <c r="A309" s="2">
        <v>-0.15297698974610086</v>
      </c>
      <c r="B309" s="2">
        <v>0.1219352462769609</v>
      </c>
      <c r="C309" s="2">
        <f t="shared" si="4"/>
        <v>1.111861423750119</v>
      </c>
      <c r="F309" t="s">
        <v>1664</v>
      </c>
      <c r="G309" t="s">
        <v>1665</v>
      </c>
      <c r="H309" t="s">
        <v>1666</v>
      </c>
    </row>
    <row r="310" spans="1:8" x14ac:dyDescent="0.25">
      <c r="A310" s="2">
        <v>-0.15269660949709873</v>
      </c>
      <c r="B310" s="2">
        <v>0.40900575252594784</v>
      </c>
      <c r="C310" s="2">
        <f t="shared" si="4"/>
        <v>1.1116453602834355</v>
      </c>
      <c r="F310" t="s">
        <v>1509</v>
      </c>
      <c r="G310" t="s">
        <v>1510</v>
      </c>
      <c r="H310" t="s">
        <v>1511</v>
      </c>
    </row>
    <row r="311" spans="1:8" x14ac:dyDescent="0.25">
      <c r="A311" s="2">
        <v>-0.15243530273439987</v>
      </c>
      <c r="B311" s="2">
        <v>0.21340232254548755</v>
      </c>
      <c r="C311" s="2">
        <f t="shared" si="4"/>
        <v>1.1114440328114308</v>
      </c>
      <c r="F311" t="s">
        <v>904</v>
      </c>
      <c r="G311" t="s">
        <v>905</v>
      </c>
      <c r="H311" t="s">
        <v>906</v>
      </c>
    </row>
    <row r="312" spans="1:8" x14ac:dyDescent="0.25">
      <c r="A312" s="2">
        <v>-0.15236091613770242</v>
      </c>
      <c r="B312" s="2">
        <v>0.47427892670665961</v>
      </c>
      <c r="C312" s="2">
        <f t="shared" si="4"/>
        <v>1.1113867272788842</v>
      </c>
      <c r="F312" t="s">
        <v>1371</v>
      </c>
      <c r="G312" t="s">
        <v>1372</v>
      </c>
      <c r="H312" t="s">
        <v>1373</v>
      </c>
    </row>
    <row r="313" spans="1:8" x14ac:dyDescent="0.25">
      <c r="A313" s="2">
        <v>-0.15008544921879974</v>
      </c>
      <c r="B313" s="2">
        <v>4.8684085229938542E-2</v>
      </c>
      <c r="C313" s="2">
        <f t="shared" si="4"/>
        <v>1.1096351925768648</v>
      </c>
      <c r="F313" t="s">
        <v>2479</v>
      </c>
      <c r="G313" t="s">
        <v>2480</v>
      </c>
      <c r="H313" t="s">
        <v>2481</v>
      </c>
    </row>
    <row r="314" spans="1:8" x14ac:dyDescent="0.25">
      <c r="A314" s="2">
        <v>-0.14916038513189989</v>
      </c>
      <c r="B314" s="2">
        <v>0.41240752783588142</v>
      </c>
      <c r="C314" s="2">
        <f t="shared" si="4"/>
        <v>1.1089239163792357</v>
      </c>
      <c r="F314" t="s">
        <v>871</v>
      </c>
      <c r="G314" t="s">
        <v>872</v>
      </c>
      <c r="H314" t="s">
        <v>873</v>
      </c>
    </row>
    <row r="315" spans="1:8" x14ac:dyDescent="0.25">
      <c r="A315" s="2">
        <v>-0.14896011352539773</v>
      </c>
      <c r="B315" s="2">
        <v>4.9310362962370284E-2</v>
      </c>
      <c r="C315" s="2">
        <f t="shared" si="4"/>
        <v>1.1087699887965456</v>
      </c>
      <c r="F315" t="s">
        <v>1925</v>
      </c>
      <c r="G315" t="s">
        <v>1926</v>
      </c>
      <c r="H315" t="s">
        <v>1927</v>
      </c>
    </row>
    <row r="316" spans="1:8" x14ac:dyDescent="0.25">
      <c r="A316" s="2">
        <v>-0.14764404296879974</v>
      </c>
      <c r="B316" s="2">
        <v>9.502769344039555E-3</v>
      </c>
      <c r="C316" s="2">
        <f t="shared" si="4"/>
        <v>1.1077589960884946</v>
      </c>
      <c r="F316" t="s">
        <v>1461</v>
      </c>
      <c r="G316" t="s">
        <v>1462</v>
      </c>
      <c r="H316" t="s">
        <v>1463</v>
      </c>
    </row>
    <row r="317" spans="1:8" x14ac:dyDescent="0.25">
      <c r="A317" s="2">
        <v>-0.14600944519040127</v>
      </c>
      <c r="B317" s="2">
        <v>0.25983138493148916</v>
      </c>
      <c r="C317" s="2">
        <f t="shared" si="4"/>
        <v>1.1065045972513587</v>
      </c>
      <c r="F317" t="s">
        <v>1697</v>
      </c>
      <c r="G317" t="s">
        <v>1698</v>
      </c>
      <c r="H317" t="s">
        <v>1699</v>
      </c>
    </row>
    <row r="318" spans="1:8" x14ac:dyDescent="0.25">
      <c r="A318" s="2">
        <v>-0.14499282836920102</v>
      </c>
      <c r="B318" s="2">
        <v>0.19568284752372592</v>
      </c>
      <c r="C318" s="2">
        <f t="shared" si="4"/>
        <v>1.1057251567516426</v>
      </c>
      <c r="F318" t="s">
        <v>1751</v>
      </c>
      <c r="G318" t="s">
        <v>1752</v>
      </c>
      <c r="H318" t="s">
        <v>1753</v>
      </c>
    </row>
    <row r="319" spans="1:8" x14ac:dyDescent="0.25">
      <c r="A319" s="2">
        <v>-0.14414596557619674</v>
      </c>
      <c r="B319" s="2">
        <v>0.1598214814618435</v>
      </c>
      <c r="C319" s="2">
        <f t="shared" si="4"/>
        <v>1.1050762859308161</v>
      </c>
      <c r="F319" t="s">
        <v>970</v>
      </c>
      <c r="G319" t="s">
        <v>971</v>
      </c>
      <c r="H319" t="s">
        <v>972</v>
      </c>
    </row>
    <row r="320" spans="1:8" x14ac:dyDescent="0.25">
      <c r="A320" s="2">
        <v>-0.14339923858645065</v>
      </c>
      <c r="B320" s="2">
        <v>0.1025519930665667</v>
      </c>
      <c r="C320" s="2">
        <f t="shared" si="4"/>
        <v>1.1045044556090458</v>
      </c>
      <c r="F320" t="s">
        <v>77</v>
      </c>
      <c r="G320" t="s">
        <v>78</v>
      </c>
      <c r="H320" t="s">
        <v>79</v>
      </c>
    </row>
    <row r="321" spans="1:8" x14ac:dyDescent="0.25">
      <c r="A321" s="2">
        <v>-0.14155578613290132</v>
      </c>
      <c r="B321" s="2">
        <v>0.25737642129246124</v>
      </c>
      <c r="C321" s="2">
        <f t="shared" si="4"/>
        <v>1.1030940389263277</v>
      </c>
      <c r="F321" t="s">
        <v>1605</v>
      </c>
      <c r="G321" t="s">
        <v>1606</v>
      </c>
      <c r="H321" t="s">
        <v>1607</v>
      </c>
    </row>
    <row r="322" spans="1:8" x14ac:dyDescent="0.25">
      <c r="A322" s="2">
        <v>-0.1390571594237997</v>
      </c>
      <c r="B322" s="2">
        <v>0.15915344921357841</v>
      </c>
      <c r="C322" s="2">
        <f t="shared" si="4"/>
        <v>1.1011852260750148</v>
      </c>
      <c r="F322" t="s">
        <v>1727</v>
      </c>
      <c r="G322" t="s">
        <v>1728</v>
      </c>
      <c r="H322" t="s">
        <v>1729</v>
      </c>
    </row>
    <row r="323" spans="1:8" x14ac:dyDescent="0.25">
      <c r="A323" s="2">
        <v>-0.13869857788079898</v>
      </c>
      <c r="B323" s="2">
        <v>0.33978647296989856</v>
      </c>
      <c r="C323" s="2">
        <f t="shared" si="4"/>
        <v>1.1009115607343829</v>
      </c>
      <c r="F323" t="s">
        <v>2030</v>
      </c>
      <c r="G323" t="s">
        <v>2031</v>
      </c>
      <c r="H323" t="s">
        <v>2032</v>
      </c>
    </row>
    <row r="324" spans="1:8" x14ac:dyDescent="0.25">
      <c r="A324" s="2">
        <v>-0.1386756896972976</v>
      </c>
      <c r="B324" s="2">
        <v>8.7105537284031961E-2</v>
      </c>
      <c r="C324" s="2">
        <f t="shared" si="4"/>
        <v>1.1008940950432788</v>
      </c>
      <c r="F324" t="s">
        <v>2601</v>
      </c>
      <c r="G324" t="s">
        <v>2602</v>
      </c>
      <c r="H324" t="s">
        <v>2603</v>
      </c>
    </row>
    <row r="325" spans="1:8" x14ac:dyDescent="0.25">
      <c r="A325" s="2">
        <v>-0.13829803466800072</v>
      </c>
      <c r="B325" s="2">
        <v>0.47871328153508119</v>
      </c>
      <c r="C325" s="2">
        <f t="shared" si="4"/>
        <v>1.100605951140331</v>
      </c>
      <c r="F325" t="s">
        <v>1584</v>
      </c>
      <c r="G325" t="s">
        <v>1585</v>
      </c>
      <c r="H325" t="s">
        <v>1586</v>
      </c>
    </row>
    <row r="326" spans="1:8" x14ac:dyDescent="0.25">
      <c r="A326" s="2">
        <v>-0.13784599304200285</v>
      </c>
      <c r="B326" s="2">
        <v>0.23215440609488672</v>
      </c>
      <c r="C326" s="2">
        <f t="shared" si="4"/>
        <v>1.1002611507816198</v>
      </c>
      <c r="F326" t="s">
        <v>1560</v>
      </c>
      <c r="G326" t="s">
        <v>1561</v>
      </c>
      <c r="H326" t="s">
        <v>1562</v>
      </c>
    </row>
    <row r="327" spans="1:8" x14ac:dyDescent="0.25">
      <c r="A327" s="2">
        <v>-0.13675498962399857</v>
      </c>
      <c r="B327" s="2">
        <v>0.38826169375056568</v>
      </c>
      <c r="C327" s="2">
        <f t="shared" si="4"/>
        <v>1.0994294192832414</v>
      </c>
      <c r="F327" t="s">
        <v>1907</v>
      </c>
      <c r="G327" t="s">
        <v>1908</v>
      </c>
      <c r="H327" t="s">
        <v>1909</v>
      </c>
    </row>
    <row r="328" spans="1:8" x14ac:dyDescent="0.25">
      <c r="A328" s="2">
        <v>-0.13575363159179688</v>
      </c>
      <c r="B328" s="2">
        <v>0.69489003082102574</v>
      </c>
      <c r="C328" s="2">
        <f t="shared" si="4"/>
        <v>1.098666582738987</v>
      </c>
      <c r="F328" t="s">
        <v>461</v>
      </c>
      <c r="G328" t="s">
        <v>462</v>
      </c>
      <c r="H328" t="s">
        <v>463</v>
      </c>
    </row>
    <row r="329" spans="1:8" x14ac:dyDescent="0.25">
      <c r="A329" s="2">
        <v>-0.13405799865720169</v>
      </c>
      <c r="B329" s="2">
        <v>3.2085743228751434E-2</v>
      </c>
      <c r="C329" s="2">
        <f t="shared" si="4"/>
        <v>1.0973760529718857</v>
      </c>
      <c r="F329" t="s">
        <v>2553</v>
      </c>
      <c r="G329" t="s">
        <v>2554</v>
      </c>
      <c r="H329" t="s">
        <v>2555</v>
      </c>
    </row>
    <row r="330" spans="1:8" x14ac:dyDescent="0.25">
      <c r="A330" s="2">
        <v>-0.13008308410639913</v>
      </c>
      <c r="B330" s="2">
        <v>0.23615924046454129</v>
      </c>
      <c r="C330" s="2">
        <f t="shared" si="4"/>
        <v>1.0943567229179536</v>
      </c>
      <c r="F330" t="s">
        <v>1332</v>
      </c>
      <c r="G330" t="s">
        <v>1333</v>
      </c>
      <c r="H330" t="s">
        <v>1334</v>
      </c>
    </row>
    <row r="331" spans="1:8" x14ac:dyDescent="0.25">
      <c r="A331" s="2">
        <v>-0.12999153137199926</v>
      </c>
      <c r="B331" s="2">
        <v>6.2309772182870517E-2</v>
      </c>
      <c r="C331" s="2">
        <f t="shared" si="4"/>
        <v>1.0942872777694141</v>
      </c>
      <c r="F331" t="s">
        <v>1964</v>
      </c>
      <c r="G331" t="s">
        <v>1965</v>
      </c>
      <c r="H331" t="s">
        <v>1966</v>
      </c>
    </row>
    <row r="332" spans="1:8" x14ac:dyDescent="0.25">
      <c r="A332" s="2">
        <v>-0.12827110290529831</v>
      </c>
      <c r="B332" s="2">
        <v>3.8265030798226396E-3</v>
      </c>
      <c r="C332" s="2">
        <f t="shared" si="4"/>
        <v>1.0929831068665199</v>
      </c>
      <c r="F332" t="s">
        <v>404</v>
      </c>
      <c r="G332" t="s">
        <v>405</v>
      </c>
      <c r="H332" t="s">
        <v>406</v>
      </c>
    </row>
    <row r="333" spans="1:8" x14ac:dyDescent="0.25">
      <c r="A333" s="2">
        <v>-0.12688827514640266</v>
      </c>
      <c r="B333" s="2">
        <v>2.0986139631168198E-2</v>
      </c>
      <c r="C333" s="2">
        <f t="shared" si="4"/>
        <v>1.091935981019158</v>
      </c>
      <c r="F333" t="s">
        <v>1218</v>
      </c>
      <c r="G333" t="s">
        <v>1219</v>
      </c>
      <c r="H333" t="s">
        <v>1220</v>
      </c>
    </row>
    <row r="334" spans="1:8" x14ac:dyDescent="0.25">
      <c r="A334" s="2">
        <v>-0.1253700256347976</v>
      </c>
      <c r="B334" s="2">
        <v>0.56007601552885777</v>
      </c>
      <c r="C334" s="2">
        <f t="shared" si="4"/>
        <v>1.0907874643870248</v>
      </c>
      <c r="F334" t="s">
        <v>200</v>
      </c>
      <c r="G334" t="s">
        <v>201</v>
      </c>
      <c r="H334" t="s">
        <v>202</v>
      </c>
    </row>
    <row r="335" spans="1:8" x14ac:dyDescent="0.25">
      <c r="A335" s="2">
        <v>-0.12413406372069957</v>
      </c>
      <c r="B335" s="2">
        <v>1.7552380668710586E-2</v>
      </c>
      <c r="C335" s="2">
        <f t="shared" si="4"/>
        <v>1.0898533831035258</v>
      </c>
      <c r="F335" t="s">
        <v>491</v>
      </c>
      <c r="G335" t="s">
        <v>492</v>
      </c>
      <c r="H335" t="s">
        <v>493</v>
      </c>
    </row>
    <row r="336" spans="1:8" x14ac:dyDescent="0.25">
      <c r="A336" s="2">
        <v>-0.12368202209469814</v>
      </c>
      <c r="B336" s="2">
        <v>0.72796144709148158</v>
      </c>
      <c r="C336" s="2">
        <f t="shared" si="4"/>
        <v>1.0895119513340081</v>
      </c>
      <c r="F336" t="s">
        <v>1805</v>
      </c>
      <c r="G336" t="s">
        <v>1806</v>
      </c>
      <c r="H336" t="s">
        <v>1807</v>
      </c>
    </row>
    <row r="337" spans="1:8" x14ac:dyDescent="0.25">
      <c r="A337" s="2">
        <v>-0.12331008911139918</v>
      </c>
      <c r="B337" s="2">
        <v>0.17528337214838907</v>
      </c>
      <c r="C337" s="2">
        <f t="shared" si="4"/>
        <v>1.0892311066724716</v>
      </c>
      <c r="F337" t="s">
        <v>1146</v>
      </c>
      <c r="G337" t="s">
        <v>1147</v>
      </c>
      <c r="H337" t="s">
        <v>1148</v>
      </c>
    </row>
    <row r="338" spans="1:8" x14ac:dyDescent="0.25">
      <c r="A338" s="2">
        <v>-0.11973762512209873</v>
      </c>
      <c r="B338" s="2">
        <v>0.3492105367920495</v>
      </c>
      <c r="C338" s="2">
        <f t="shared" si="4"/>
        <v>1.086537242105468</v>
      </c>
      <c r="F338" t="s">
        <v>2057</v>
      </c>
      <c r="G338" t="s">
        <v>2058</v>
      </c>
      <c r="H338" t="s">
        <v>2059</v>
      </c>
    </row>
    <row r="339" spans="1:8" x14ac:dyDescent="0.25">
      <c r="A339" s="2">
        <v>-0.11769485473639918</v>
      </c>
      <c r="B339" s="2">
        <v>4.1899801384490077E-3</v>
      </c>
      <c r="C339" s="2">
        <f t="shared" ref="C339:C402" si="5">1/2^A339</f>
        <v>1.0849998586619682</v>
      </c>
      <c r="F339" t="s">
        <v>1455</v>
      </c>
      <c r="G339" t="s">
        <v>1456</v>
      </c>
      <c r="H339" t="s">
        <v>1457</v>
      </c>
    </row>
    <row r="340" spans="1:8" x14ac:dyDescent="0.25">
      <c r="A340" s="2">
        <v>-0.1146831512451989</v>
      </c>
      <c r="B340" s="2">
        <v>4.6211446934150607E-2</v>
      </c>
      <c r="C340" s="2">
        <f t="shared" si="5"/>
        <v>1.0827372256075916</v>
      </c>
      <c r="F340" t="s">
        <v>2232</v>
      </c>
      <c r="G340" t="s">
        <v>2233</v>
      </c>
      <c r="H340" t="s">
        <v>2234</v>
      </c>
    </row>
    <row r="341" spans="1:8" x14ac:dyDescent="0.25">
      <c r="A341" s="2">
        <v>-0.11048507690430043</v>
      </c>
      <c r="B341" s="2">
        <v>0.1568559446308383</v>
      </c>
      <c r="C341" s="2">
        <f t="shared" si="5"/>
        <v>1.0795911660887152</v>
      </c>
      <c r="F341" t="s">
        <v>886</v>
      </c>
      <c r="G341" t="s">
        <v>887</v>
      </c>
      <c r="H341" t="s">
        <v>888</v>
      </c>
    </row>
    <row r="342" spans="1:8" x14ac:dyDescent="0.25">
      <c r="A342" s="2">
        <v>-0.10981941223140268</v>
      </c>
      <c r="B342" s="2">
        <v>8.6763193968385346E-2</v>
      </c>
      <c r="C342" s="2">
        <f t="shared" si="5"/>
        <v>1.0790931537488115</v>
      </c>
      <c r="F342" t="s">
        <v>2326</v>
      </c>
      <c r="G342" t="s">
        <v>2327</v>
      </c>
      <c r="H342" t="s">
        <v>2328</v>
      </c>
    </row>
    <row r="343" spans="1:8" x14ac:dyDescent="0.25">
      <c r="A343" s="2">
        <v>-0.10964393615730117</v>
      </c>
      <c r="B343" s="2">
        <v>0.24061098501408396</v>
      </c>
      <c r="C343" s="2">
        <f t="shared" si="5"/>
        <v>1.078961910825246</v>
      </c>
      <c r="F343" t="s">
        <v>919</v>
      </c>
      <c r="G343" t="s">
        <v>920</v>
      </c>
      <c r="H343" t="s">
        <v>921</v>
      </c>
    </row>
    <row r="344" spans="1:8" x14ac:dyDescent="0.25">
      <c r="A344" s="2">
        <v>-0.10896492004400216</v>
      </c>
      <c r="B344" s="2">
        <v>0.13388481923341317</v>
      </c>
      <c r="C344" s="2">
        <f t="shared" si="5"/>
        <v>1.0784542081440451</v>
      </c>
      <c r="F344" t="s">
        <v>1742</v>
      </c>
      <c r="G344" t="s">
        <v>1743</v>
      </c>
      <c r="H344" t="s">
        <v>1744</v>
      </c>
    </row>
    <row r="345" spans="1:8" x14ac:dyDescent="0.25">
      <c r="A345" s="2">
        <v>-0.10860824584959872</v>
      </c>
      <c r="B345" s="2">
        <v>0.41831369891722825</v>
      </c>
      <c r="C345" s="2">
        <f t="shared" si="5"/>
        <v>1.0781876173330978</v>
      </c>
      <c r="F345" t="s">
        <v>1745</v>
      </c>
      <c r="G345" t="s">
        <v>1746</v>
      </c>
      <c r="H345" t="s">
        <v>1747</v>
      </c>
    </row>
    <row r="346" spans="1:8" x14ac:dyDescent="0.25">
      <c r="A346" s="2">
        <v>-0.10840797424319959</v>
      </c>
      <c r="B346" s="2">
        <v>0.38114861581886905</v>
      </c>
      <c r="C346" s="2">
        <f t="shared" si="5"/>
        <v>1.07803795619667</v>
      </c>
      <c r="F346" t="s">
        <v>2295</v>
      </c>
      <c r="G346" t="s">
        <v>2296</v>
      </c>
      <c r="H346" t="s">
        <v>2297</v>
      </c>
    </row>
    <row r="347" spans="1:8" x14ac:dyDescent="0.25">
      <c r="A347" s="2">
        <v>-0.10827445983879969</v>
      </c>
      <c r="B347" s="2">
        <v>7.1636137961006124E-2</v>
      </c>
      <c r="C347" s="2">
        <f t="shared" si="5"/>
        <v>1.0779381936470032</v>
      </c>
      <c r="F347" t="s">
        <v>925</v>
      </c>
      <c r="G347" t="s">
        <v>926</v>
      </c>
      <c r="H347" t="s">
        <v>927</v>
      </c>
    </row>
    <row r="348" spans="1:8" x14ac:dyDescent="0.25">
      <c r="A348" s="2">
        <v>-0.10821342468270245</v>
      </c>
      <c r="B348" s="2">
        <v>2.2716082879120608E-2</v>
      </c>
      <c r="C348" s="2">
        <f t="shared" si="5"/>
        <v>1.0778925909850718</v>
      </c>
      <c r="F348" t="s">
        <v>140</v>
      </c>
      <c r="G348" t="s">
        <v>141</v>
      </c>
      <c r="H348" t="s">
        <v>142</v>
      </c>
    </row>
    <row r="349" spans="1:8" x14ac:dyDescent="0.25">
      <c r="A349" s="2">
        <v>-0.10502624511719816</v>
      </c>
      <c r="B349" s="2">
        <v>0.13454105692494289</v>
      </c>
      <c r="C349" s="2">
        <f t="shared" si="5"/>
        <v>1.0755139557378215</v>
      </c>
      <c r="F349" t="s">
        <v>275</v>
      </c>
      <c r="G349" t="s">
        <v>276</v>
      </c>
      <c r="H349" t="s">
        <v>277</v>
      </c>
    </row>
    <row r="350" spans="1:8" x14ac:dyDescent="0.25">
      <c r="A350" s="2">
        <v>-0.10487174987789771</v>
      </c>
      <c r="B350" s="2">
        <v>6.4160258759787939E-2</v>
      </c>
      <c r="C350" s="2">
        <f t="shared" si="5"/>
        <v>1.0753987873310484</v>
      </c>
      <c r="F350" t="s">
        <v>1051</v>
      </c>
      <c r="G350" t="s">
        <v>1052</v>
      </c>
      <c r="H350" t="s">
        <v>1053</v>
      </c>
    </row>
    <row r="351" spans="1:8" x14ac:dyDescent="0.25">
      <c r="A351" s="2">
        <v>-0.10440540313725322</v>
      </c>
      <c r="B351" s="2">
        <v>0.33125948700488128</v>
      </c>
      <c r="C351" s="2">
        <f t="shared" si="5"/>
        <v>1.0750512241535857</v>
      </c>
      <c r="F351" t="s">
        <v>2850</v>
      </c>
      <c r="G351" t="s">
        <v>2851</v>
      </c>
      <c r="H351" t="s">
        <v>2852</v>
      </c>
    </row>
    <row r="352" spans="1:8" x14ac:dyDescent="0.25">
      <c r="A352" s="2">
        <v>-0.10380363464360087</v>
      </c>
      <c r="B352" s="2">
        <v>7.5033300244543341E-2</v>
      </c>
      <c r="C352" s="2">
        <f t="shared" si="5"/>
        <v>1.0746028986004006</v>
      </c>
      <c r="F352" t="s">
        <v>161</v>
      </c>
      <c r="G352" t="s">
        <v>162</v>
      </c>
      <c r="H352" t="s">
        <v>163</v>
      </c>
    </row>
    <row r="353" spans="1:8" x14ac:dyDescent="0.25">
      <c r="A353" s="2">
        <v>-0.10315132141110084</v>
      </c>
      <c r="B353" s="2">
        <v>0.27455602345910862</v>
      </c>
      <c r="C353" s="2">
        <f t="shared" si="5"/>
        <v>1.0741171277193406</v>
      </c>
      <c r="F353" t="s">
        <v>2320</v>
      </c>
      <c r="G353" t="s">
        <v>2321</v>
      </c>
      <c r="H353" t="s">
        <v>2322</v>
      </c>
    </row>
    <row r="354" spans="1:8" x14ac:dyDescent="0.25">
      <c r="A354" s="2">
        <v>-0.10045242309569957</v>
      </c>
      <c r="B354" s="2">
        <v>6.6744112522351046E-2</v>
      </c>
      <c r="C354" s="2">
        <f t="shared" si="5"/>
        <v>1.0721096188912671</v>
      </c>
      <c r="F354" t="s">
        <v>2512</v>
      </c>
      <c r="G354" t="s">
        <v>1704</v>
      </c>
      <c r="H354" t="s">
        <v>2513</v>
      </c>
    </row>
    <row r="355" spans="1:8" x14ac:dyDescent="0.25">
      <c r="A355" s="2">
        <v>-9.5466613769499276E-2</v>
      </c>
      <c r="B355" s="2">
        <v>0.20380680044930027</v>
      </c>
      <c r="C355" s="2">
        <f t="shared" si="5"/>
        <v>1.0684109104691826</v>
      </c>
      <c r="F355" t="s">
        <v>2592</v>
      </c>
      <c r="G355" t="s">
        <v>2593</v>
      </c>
      <c r="H355" t="s">
        <v>2594</v>
      </c>
    </row>
    <row r="356" spans="1:8" x14ac:dyDescent="0.25">
      <c r="A356" s="2">
        <v>-9.4768524169900559E-2</v>
      </c>
      <c r="B356" s="2">
        <v>0.4977778366482965</v>
      </c>
      <c r="C356" s="2">
        <f t="shared" si="5"/>
        <v>1.0678940540976107</v>
      </c>
      <c r="F356" t="s">
        <v>1080</v>
      </c>
      <c r="G356" t="s">
        <v>1081</v>
      </c>
      <c r="H356" t="s">
        <v>1082</v>
      </c>
    </row>
    <row r="357" spans="1:8" x14ac:dyDescent="0.25">
      <c r="A357" s="2">
        <v>-8.9942932128902697E-2</v>
      </c>
      <c r="B357" s="2">
        <v>0.21206484407857454</v>
      </c>
      <c r="C357" s="2">
        <f t="shared" si="5"/>
        <v>1.0643280805972426</v>
      </c>
      <c r="F357" t="s">
        <v>308</v>
      </c>
      <c r="G357" t="s">
        <v>309</v>
      </c>
      <c r="H357" t="s">
        <v>310</v>
      </c>
    </row>
    <row r="358" spans="1:8" x14ac:dyDescent="0.25">
      <c r="A358" s="2">
        <v>-8.9551925659197451E-2</v>
      </c>
      <c r="B358" s="2">
        <v>5.8343975227914263E-2</v>
      </c>
      <c r="C358" s="2">
        <f t="shared" si="5"/>
        <v>1.0640396601314284</v>
      </c>
      <c r="F358" t="s">
        <v>1365</v>
      </c>
      <c r="G358" t="s">
        <v>1366</v>
      </c>
      <c r="H358" t="s">
        <v>1367</v>
      </c>
    </row>
    <row r="359" spans="1:8" x14ac:dyDescent="0.25">
      <c r="A359" s="2">
        <v>-8.9294433593803291E-2</v>
      </c>
      <c r="B359" s="2">
        <v>0.47107905936568928</v>
      </c>
      <c r="C359" s="2">
        <f t="shared" si="5"/>
        <v>1.0638497673867253</v>
      </c>
      <c r="F359" t="s">
        <v>1691</v>
      </c>
      <c r="G359" t="s">
        <v>1692</v>
      </c>
      <c r="H359" t="s">
        <v>1693</v>
      </c>
    </row>
    <row r="360" spans="1:8" x14ac:dyDescent="0.25">
      <c r="A360" s="2">
        <v>-8.8794708251899834E-2</v>
      </c>
      <c r="B360" s="2">
        <v>2.4737791389413184E-2</v>
      </c>
      <c r="C360" s="2">
        <f t="shared" si="5"/>
        <v>1.0634813315011173</v>
      </c>
      <c r="F360" t="s">
        <v>1904</v>
      </c>
      <c r="G360" t="s">
        <v>1905</v>
      </c>
      <c r="H360" t="s">
        <v>1906</v>
      </c>
    </row>
    <row r="361" spans="1:8" x14ac:dyDescent="0.25">
      <c r="A361" s="2">
        <v>-8.8403701782201694E-2</v>
      </c>
      <c r="B361" s="2">
        <v>0.36937331917425642</v>
      </c>
      <c r="C361" s="2">
        <f t="shared" si="5"/>
        <v>1.063193140494413</v>
      </c>
      <c r="F361" t="s">
        <v>949</v>
      </c>
      <c r="G361" t="s">
        <v>950</v>
      </c>
      <c r="H361" t="s">
        <v>951</v>
      </c>
    </row>
    <row r="362" spans="1:8" x14ac:dyDescent="0.25">
      <c r="A362" s="2">
        <v>-8.6934089660648084E-2</v>
      </c>
      <c r="B362" s="2">
        <v>0.12297329404795947</v>
      </c>
      <c r="C362" s="2">
        <f t="shared" si="5"/>
        <v>1.0621106622603076</v>
      </c>
      <c r="F362" t="s">
        <v>1086</v>
      </c>
      <c r="G362" t="s">
        <v>1087</v>
      </c>
      <c r="H362" t="s">
        <v>1088</v>
      </c>
    </row>
    <row r="363" spans="1:8" x14ac:dyDescent="0.25">
      <c r="A363" s="2">
        <v>-8.5716247558600855E-2</v>
      </c>
      <c r="B363" s="2">
        <v>0.14258484636940455</v>
      </c>
      <c r="C363" s="2">
        <f t="shared" si="5"/>
        <v>1.061214466421547</v>
      </c>
      <c r="F363" t="s">
        <v>1359</v>
      </c>
      <c r="G363" t="s">
        <v>1360</v>
      </c>
      <c r="H363" t="s">
        <v>1361</v>
      </c>
    </row>
    <row r="364" spans="1:8" x14ac:dyDescent="0.25">
      <c r="A364" s="2">
        <v>-8.4850311279300428E-2</v>
      </c>
      <c r="B364" s="2">
        <v>0.20984895016896055</v>
      </c>
      <c r="C364" s="2">
        <f t="shared" si="5"/>
        <v>1.0605776940262617</v>
      </c>
      <c r="F364" t="s">
        <v>1928</v>
      </c>
      <c r="G364" t="s">
        <v>1929</v>
      </c>
      <c r="H364" t="s">
        <v>1930</v>
      </c>
    </row>
    <row r="365" spans="1:8" x14ac:dyDescent="0.25">
      <c r="A365" s="2">
        <v>-8.4039688110298272E-2</v>
      </c>
      <c r="B365" s="2">
        <v>0.250569189232623</v>
      </c>
      <c r="C365" s="2">
        <f t="shared" si="5"/>
        <v>1.0599819427833086</v>
      </c>
      <c r="F365" t="s">
        <v>2063</v>
      </c>
      <c r="G365" t="s">
        <v>2064</v>
      </c>
      <c r="H365" t="s">
        <v>2065</v>
      </c>
    </row>
    <row r="366" spans="1:8" x14ac:dyDescent="0.25">
      <c r="A366" s="2">
        <v>-8.3816528320298289E-2</v>
      </c>
      <c r="B366" s="2">
        <v>0.26981646084042327</v>
      </c>
      <c r="C366" s="2">
        <f t="shared" si="5"/>
        <v>1.0598179947227189</v>
      </c>
      <c r="F366" t="s">
        <v>2410</v>
      </c>
      <c r="G366" t="s">
        <v>2411</v>
      </c>
      <c r="H366" t="s">
        <v>2412</v>
      </c>
    </row>
    <row r="367" spans="1:8" x14ac:dyDescent="0.25">
      <c r="A367" s="2">
        <v>-8.3646774291999293E-2</v>
      </c>
      <c r="B367" s="2">
        <v>9.0515560046351279E-2</v>
      </c>
      <c r="C367" s="2">
        <f t="shared" si="5"/>
        <v>1.0596932990768839</v>
      </c>
      <c r="F367" t="s">
        <v>1134</v>
      </c>
      <c r="G367" t="s">
        <v>1135</v>
      </c>
      <c r="H367" t="s">
        <v>1136</v>
      </c>
    </row>
    <row r="368" spans="1:8" x14ac:dyDescent="0.25">
      <c r="A368" s="2">
        <v>-8.2386016845699572E-2</v>
      </c>
      <c r="B368" s="2">
        <v>5.2106762313808362E-2</v>
      </c>
      <c r="C368" s="2">
        <f t="shared" si="5"/>
        <v>1.0587676477203267</v>
      </c>
      <c r="F368" t="s">
        <v>1506</v>
      </c>
      <c r="G368" t="s">
        <v>1507</v>
      </c>
      <c r="H368" t="s">
        <v>1508</v>
      </c>
    </row>
    <row r="369" spans="1:8" x14ac:dyDescent="0.25">
      <c r="A369" s="2">
        <v>-7.8708648681701021E-2</v>
      </c>
      <c r="B369" s="2">
        <v>0.50417979504982102</v>
      </c>
      <c r="C369" s="2">
        <f t="shared" si="5"/>
        <v>1.0560723306999451</v>
      </c>
      <c r="F369" t="s">
        <v>835</v>
      </c>
      <c r="G369" t="s">
        <v>836</v>
      </c>
      <c r="H369" t="s">
        <v>837</v>
      </c>
    </row>
    <row r="370" spans="1:8" x14ac:dyDescent="0.25">
      <c r="A370" s="2">
        <v>-7.832527160640268E-2</v>
      </c>
      <c r="B370" s="2">
        <v>0.14988597846586948</v>
      </c>
      <c r="C370" s="2">
        <f t="shared" si="5"/>
        <v>1.0557917307673186</v>
      </c>
      <c r="F370" t="s">
        <v>1290</v>
      </c>
      <c r="G370" t="s">
        <v>1291</v>
      </c>
      <c r="H370" t="s">
        <v>1292</v>
      </c>
    </row>
    <row r="371" spans="1:8" x14ac:dyDescent="0.25">
      <c r="A371" s="2">
        <v>-7.7394485473597285E-2</v>
      </c>
      <c r="B371" s="2">
        <v>0.13966555198655747</v>
      </c>
      <c r="C371" s="2">
        <f t="shared" si="5"/>
        <v>1.0551107834208349</v>
      </c>
      <c r="F371" t="s">
        <v>1611</v>
      </c>
      <c r="G371" t="s">
        <v>1612</v>
      </c>
      <c r="H371" t="s">
        <v>1613</v>
      </c>
    </row>
    <row r="372" spans="1:8" x14ac:dyDescent="0.25">
      <c r="A372" s="2">
        <v>-7.5157165527400593E-2</v>
      </c>
      <c r="B372" s="2">
        <v>2.1537729876769874E-2</v>
      </c>
      <c r="C372" s="2">
        <f t="shared" si="5"/>
        <v>1.0534757941372086</v>
      </c>
      <c r="F372" t="s">
        <v>2214</v>
      </c>
      <c r="G372" t="s">
        <v>2215</v>
      </c>
      <c r="H372" t="s">
        <v>2216</v>
      </c>
    </row>
    <row r="373" spans="1:8" x14ac:dyDescent="0.25">
      <c r="A373" s="2">
        <v>-7.4350357055703142E-2</v>
      </c>
      <c r="B373" s="2">
        <v>0.34970954828844364</v>
      </c>
      <c r="C373" s="2">
        <f t="shared" si="5"/>
        <v>1.0528868161806706</v>
      </c>
      <c r="F373" t="s">
        <v>2190</v>
      </c>
      <c r="G373" t="s">
        <v>2191</v>
      </c>
      <c r="H373" t="s">
        <v>2192</v>
      </c>
    </row>
    <row r="374" spans="1:8" x14ac:dyDescent="0.25">
      <c r="A374" s="2">
        <v>-7.3102951049797582E-2</v>
      </c>
      <c r="B374" s="2">
        <v>2.3360215329408827E-2</v>
      </c>
      <c r="C374" s="2">
        <f t="shared" si="5"/>
        <v>1.0519768458350258</v>
      </c>
      <c r="F374" t="s">
        <v>2135</v>
      </c>
      <c r="G374" t="s">
        <v>2136</v>
      </c>
      <c r="H374" t="s">
        <v>2137</v>
      </c>
    </row>
    <row r="375" spans="1:8" x14ac:dyDescent="0.25">
      <c r="A375" s="2">
        <v>-7.0482254028298996E-2</v>
      </c>
      <c r="B375" s="2">
        <v>0.10531259969850736</v>
      </c>
      <c r="C375" s="2">
        <f t="shared" si="5"/>
        <v>1.0500676342424706</v>
      </c>
      <c r="F375" t="s">
        <v>1251</v>
      </c>
      <c r="G375" t="s">
        <v>1252</v>
      </c>
      <c r="H375" t="s">
        <v>1253</v>
      </c>
    </row>
    <row r="376" spans="1:8" x14ac:dyDescent="0.25">
      <c r="A376" s="2">
        <v>-7.0459365844701694E-2</v>
      </c>
      <c r="B376" s="2">
        <v>7.0990398870025492E-4</v>
      </c>
      <c r="C376" s="2">
        <f t="shared" si="5"/>
        <v>1.0500509751776839</v>
      </c>
      <c r="F376" t="s">
        <v>705</v>
      </c>
      <c r="G376" t="s">
        <v>706</v>
      </c>
      <c r="H376" t="s">
        <v>707</v>
      </c>
    </row>
    <row r="377" spans="1:8" x14ac:dyDescent="0.25">
      <c r="A377" s="2">
        <v>-7.0438385009801152E-2</v>
      </c>
      <c r="B377" s="2">
        <v>0.27801875149517463</v>
      </c>
      <c r="C377" s="2">
        <f t="shared" si="5"/>
        <v>1.0500357046005155</v>
      </c>
      <c r="F377" t="s">
        <v>1949</v>
      </c>
      <c r="G377" t="s">
        <v>1950</v>
      </c>
      <c r="H377" t="s">
        <v>1951</v>
      </c>
    </row>
    <row r="378" spans="1:8" x14ac:dyDescent="0.25">
      <c r="A378" s="2">
        <v>-6.8286895751896282E-2</v>
      </c>
      <c r="B378" s="2">
        <v>6.4413150737608199E-2</v>
      </c>
      <c r="C378" s="2">
        <f t="shared" si="5"/>
        <v>1.0484709547502287</v>
      </c>
      <c r="F378" t="s">
        <v>693</v>
      </c>
      <c r="G378" t="s">
        <v>694</v>
      </c>
      <c r="H378" t="s">
        <v>695</v>
      </c>
    </row>
    <row r="379" spans="1:8" x14ac:dyDescent="0.25">
      <c r="A379" s="2">
        <v>-6.489181518550069E-2</v>
      </c>
      <c r="B379" s="2">
        <v>0.4681824409347613</v>
      </c>
      <c r="C379" s="2">
        <f t="shared" si="5"/>
        <v>1.0460064989170526</v>
      </c>
      <c r="F379" t="s">
        <v>684</v>
      </c>
      <c r="G379" t="s">
        <v>685</v>
      </c>
      <c r="H379" t="s">
        <v>686</v>
      </c>
    </row>
    <row r="380" spans="1:8" x14ac:dyDescent="0.25">
      <c r="A380" s="2">
        <v>-6.2196731567400576E-2</v>
      </c>
      <c r="B380" s="2">
        <v>0.18738330548819743</v>
      </c>
      <c r="C380" s="2">
        <f t="shared" si="5"/>
        <v>1.0440542890623186</v>
      </c>
      <c r="F380" t="s">
        <v>239</v>
      </c>
      <c r="G380" t="s">
        <v>240</v>
      </c>
      <c r="H380" t="s">
        <v>241</v>
      </c>
    </row>
    <row r="381" spans="1:8" x14ac:dyDescent="0.25">
      <c r="A381" s="2">
        <v>-6.2120437622102287E-2</v>
      </c>
      <c r="B381" s="2">
        <v>5.7185599888017212E-2</v>
      </c>
      <c r="C381" s="2">
        <f t="shared" si="5"/>
        <v>1.0439990778690988</v>
      </c>
      <c r="F381" t="s">
        <v>1640</v>
      </c>
      <c r="G381" t="s">
        <v>1641</v>
      </c>
      <c r="H381" t="s">
        <v>1642</v>
      </c>
    </row>
    <row r="382" spans="1:8" x14ac:dyDescent="0.25">
      <c r="A382" s="2">
        <v>-6.0043334960901973E-2</v>
      </c>
      <c r="B382" s="2">
        <v>0.51662125670675918</v>
      </c>
      <c r="C382" s="2">
        <f t="shared" si="5"/>
        <v>1.0424970743829229</v>
      </c>
      <c r="F382" t="s">
        <v>1350</v>
      </c>
      <c r="G382" t="s">
        <v>1351</v>
      </c>
      <c r="H382" t="s">
        <v>1352</v>
      </c>
    </row>
    <row r="383" spans="1:8" x14ac:dyDescent="0.25">
      <c r="A383" s="2">
        <v>-5.9909820556701021E-2</v>
      </c>
      <c r="B383" s="2">
        <v>2.7537616254198091E-2</v>
      </c>
      <c r="C383" s="2">
        <f t="shared" si="5"/>
        <v>1.0424006008168414</v>
      </c>
      <c r="F383" t="s">
        <v>1811</v>
      </c>
      <c r="G383" t="s">
        <v>1812</v>
      </c>
      <c r="H383" t="s">
        <v>1813</v>
      </c>
    </row>
    <row r="384" spans="1:8" x14ac:dyDescent="0.25">
      <c r="A384" s="2">
        <v>-5.8712005615298324E-2</v>
      </c>
      <c r="B384" s="2">
        <v>0.27037621539696943</v>
      </c>
      <c r="C384" s="2">
        <f t="shared" si="5"/>
        <v>1.0415354943398767</v>
      </c>
      <c r="F384" t="s">
        <v>407</v>
      </c>
      <c r="G384" t="s">
        <v>408</v>
      </c>
      <c r="H384" t="s">
        <v>409</v>
      </c>
    </row>
    <row r="385" spans="1:8" x14ac:dyDescent="0.25">
      <c r="A385" s="2">
        <v>-5.7960510253899145E-2</v>
      </c>
      <c r="B385" s="2">
        <v>0.38089709907584457</v>
      </c>
      <c r="C385" s="2">
        <f t="shared" si="5"/>
        <v>1.0409931030162942</v>
      </c>
      <c r="F385" t="s">
        <v>1341</v>
      </c>
      <c r="G385" t="s">
        <v>1342</v>
      </c>
      <c r="H385" t="s">
        <v>1343</v>
      </c>
    </row>
    <row r="386" spans="1:8" x14ac:dyDescent="0.25">
      <c r="A386" s="2">
        <v>-5.3661346435600166E-2</v>
      </c>
      <c r="B386" s="2">
        <v>5.5176394709086141E-2</v>
      </c>
      <c r="C386" s="2">
        <f t="shared" si="5"/>
        <v>1.0378956096899818</v>
      </c>
      <c r="F386" t="s">
        <v>302</v>
      </c>
      <c r="G386" t="s">
        <v>303</v>
      </c>
      <c r="H386" t="s">
        <v>304</v>
      </c>
    </row>
    <row r="387" spans="1:8" x14ac:dyDescent="0.25">
      <c r="A387" s="2">
        <v>-4.978942871089842E-2</v>
      </c>
      <c r="B387" s="2">
        <v>0.18303078914089749</v>
      </c>
      <c r="C387" s="2">
        <f t="shared" si="5"/>
        <v>1.0351138308140342</v>
      </c>
      <c r="F387" t="s">
        <v>2395</v>
      </c>
      <c r="G387" t="s">
        <v>2396</v>
      </c>
      <c r="H387" t="s">
        <v>2397</v>
      </c>
    </row>
    <row r="388" spans="1:8" x14ac:dyDescent="0.25">
      <c r="A388" s="2">
        <v>-4.9657821655298306E-2</v>
      </c>
      <c r="B388" s="2">
        <v>2.2243402156855763E-2</v>
      </c>
      <c r="C388" s="2">
        <f t="shared" si="5"/>
        <v>1.0350194088702191</v>
      </c>
      <c r="F388" t="s">
        <v>745</v>
      </c>
      <c r="G388" t="s">
        <v>746</v>
      </c>
      <c r="H388" t="s">
        <v>747</v>
      </c>
    </row>
    <row r="389" spans="1:8" x14ac:dyDescent="0.25">
      <c r="A389" s="2">
        <v>-4.5099258422897748E-2</v>
      </c>
      <c r="B389" s="2">
        <v>0.24569383603538406</v>
      </c>
      <c r="C389" s="2">
        <f t="shared" si="5"/>
        <v>1.0317541622639346</v>
      </c>
      <c r="F389" t="s">
        <v>1335</v>
      </c>
      <c r="G389" t="s">
        <v>1336</v>
      </c>
      <c r="H389" t="s">
        <v>1337</v>
      </c>
    </row>
    <row r="390" spans="1:8" x14ac:dyDescent="0.25">
      <c r="A390" s="2">
        <v>-4.497146606449931E-2</v>
      </c>
      <c r="B390" s="2">
        <v>0.10303227143510056</v>
      </c>
      <c r="C390" s="2">
        <f t="shared" si="5"/>
        <v>1.0316627746494071</v>
      </c>
      <c r="F390" t="s">
        <v>907</v>
      </c>
      <c r="G390" t="s">
        <v>908</v>
      </c>
      <c r="H390" t="s">
        <v>909</v>
      </c>
    </row>
    <row r="391" spans="1:8" x14ac:dyDescent="0.25">
      <c r="A391" s="2">
        <v>-4.0275573730500724E-2</v>
      </c>
      <c r="B391" s="2">
        <v>0.45173019522217767</v>
      </c>
      <c r="C391" s="2">
        <f t="shared" si="5"/>
        <v>1.0283102286781971</v>
      </c>
      <c r="F391" t="s">
        <v>832</v>
      </c>
      <c r="G391" t="s">
        <v>833</v>
      </c>
      <c r="H391" t="s">
        <v>834</v>
      </c>
    </row>
    <row r="392" spans="1:8" x14ac:dyDescent="0.25">
      <c r="A392" s="2">
        <v>-3.8585662841796875E-2</v>
      </c>
      <c r="B392" s="2">
        <v>8.3371812178351698E-2</v>
      </c>
      <c r="C392" s="2">
        <f t="shared" si="5"/>
        <v>1.0271064155117833</v>
      </c>
      <c r="F392" t="s">
        <v>263</v>
      </c>
      <c r="G392" t="s">
        <v>264</v>
      </c>
      <c r="H392" t="s">
        <v>265</v>
      </c>
    </row>
    <row r="393" spans="1:8" x14ac:dyDescent="0.25">
      <c r="A393" s="2">
        <v>-3.8270950317400576E-2</v>
      </c>
      <c r="B393" s="2">
        <v>0.32959888046143543</v>
      </c>
      <c r="C393" s="2">
        <f t="shared" si="5"/>
        <v>1.0268823847985893</v>
      </c>
      <c r="F393" t="s">
        <v>1269</v>
      </c>
      <c r="G393" t="s">
        <v>1270</v>
      </c>
      <c r="H393" t="s">
        <v>1271</v>
      </c>
    </row>
    <row r="394" spans="1:8" x14ac:dyDescent="0.25">
      <c r="A394" s="2">
        <v>-3.7792205810600166E-2</v>
      </c>
      <c r="B394" s="2">
        <v>3.5164001694901512E-2</v>
      </c>
      <c r="C394" s="2">
        <f t="shared" si="5"/>
        <v>1.0265416802649221</v>
      </c>
      <c r="F394" t="s">
        <v>569</v>
      </c>
      <c r="G394" t="s">
        <v>570</v>
      </c>
      <c r="H394" t="s">
        <v>571</v>
      </c>
    </row>
    <row r="395" spans="1:8" x14ac:dyDescent="0.25">
      <c r="A395" s="2">
        <v>-3.6434173583998586E-2</v>
      </c>
      <c r="B395" s="2">
        <v>0.2592267171019666</v>
      </c>
      <c r="C395" s="2">
        <f t="shared" si="5"/>
        <v>1.025575834596506</v>
      </c>
      <c r="F395" t="s">
        <v>2238</v>
      </c>
      <c r="G395" t="s">
        <v>2239</v>
      </c>
      <c r="H395" t="s">
        <v>2240</v>
      </c>
    </row>
    <row r="396" spans="1:8" x14ac:dyDescent="0.25">
      <c r="A396" s="2">
        <v>-3.4505844116299755E-2</v>
      </c>
      <c r="B396" s="2">
        <v>0.11757079245533285</v>
      </c>
      <c r="C396" s="2">
        <f t="shared" si="5"/>
        <v>1.0242059490991</v>
      </c>
      <c r="F396" t="s">
        <v>2464</v>
      </c>
      <c r="G396" t="s">
        <v>2465</v>
      </c>
      <c r="H396" t="s">
        <v>2466</v>
      </c>
    </row>
    <row r="397" spans="1:8" x14ac:dyDescent="0.25">
      <c r="A397" s="2">
        <v>-3.3834457397500017E-2</v>
      </c>
      <c r="B397" s="2">
        <v>7.3481215763079692E-3</v>
      </c>
      <c r="C397" s="2">
        <f t="shared" si="5"/>
        <v>1.0237294254583946</v>
      </c>
      <c r="F397" t="s">
        <v>787</v>
      </c>
      <c r="G397" t="s">
        <v>788</v>
      </c>
      <c r="H397" t="s">
        <v>789</v>
      </c>
    </row>
    <row r="398" spans="1:8" x14ac:dyDescent="0.25">
      <c r="A398" s="2">
        <v>-3.0666351318295426E-2</v>
      </c>
      <c r="B398" s="2">
        <v>0.39424748231788304</v>
      </c>
      <c r="C398" s="2">
        <f t="shared" si="5"/>
        <v>1.0214838192400462</v>
      </c>
      <c r="F398" t="s">
        <v>660</v>
      </c>
      <c r="G398" t="s">
        <v>661</v>
      </c>
      <c r="H398" t="s">
        <v>662</v>
      </c>
    </row>
    <row r="399" spans="1:8" x14ac:dyDescent="0.25">
      <c r="A399" s="2">
        <v>-2.9762268066399145E-2</v>
      </c>
      <c r="B399" s="2">
        <v>0.12886499003496166</v>
      </c>
      <c r="C399" s="2">
        <f t="shared" si="5"/>
        <v>1.0208438939032358</v>
      </c>
      <c r="F399" t="s">
        <v>1853</v>
      </c>
      <c r="G399" t="s">
        <v>1854</v>
      </c>
      <c r="H399" t="s">
        <v>1855</v>
      </c>
    </row>
    <row r="400" spans="1:8" x14ac:dyDescent="0.25">
      <c r="A400" s="2">
        <v>-2.8705596923799703E-2</v>
      </c>
      <c r="B400" s="2">
        <v>3.2003339593006462E-2</v>
      </c>
      <c r="C400" s="2">
        <f t="shared" si="5"/>
        <v>1.0200964723653259</v>
      </c>
      <c r="F400" t="s">
        <v>2694</v>
      </c>
      <c r="G400" t="s">
        <v>2695</v>
      </c>
      <c r="H400" t="s">
        <v>2696</v>
      </c>
    </row>
    <row r="401" spans="1:8" x14ac:dyDescent="0.25">
      <c r="A401" s="2">
        <v>-2.3616790771498586E-2</v>
      </c>
      <c r="B401" s="2">
        <v>0.12513408159002515</v>
      </c>
      <c r="C401" s="2">
        <f t="shared" si="5"/>
        <v>1.0165046330659719</v>
      </c>
      <c r="F401" t="s">
        <v>1646</v>
      </c>
      <c r="G401" t="s">
        <v>1647</v>
      </c>
      <c r="H401" t="s">
        <v>1648</v>
      </c>
    </row>
    <row r="402" spans="1:8" x14ac:dyDescent="0.25">
      <c r="A402" s="2">
        <v>-2.3229598999002121E-2</v>
      </c>
      <c r="B402" s="2">
        <v>0.29063709731302989</v>
      </c>
      <c r="C402" s="2">
        <f t="shared" si="5"/>
        <v>1.0162318592577693</v>
      </c>
      <c r="F402" t="s">
        <v>1452</v>
      </c>
      <c r="G402" t="s">
        <v>1453</v>
      </c>
      <c r="H402" t="s">
        <v>1454</v>
      </c>
    </row>
    <row r="403" spans="1:8" x14ac:dyDescent="0.25">
      <c r="A403" s="2">
        <v>-2.290344238285158E-2</v>
      </c>
      <c r="B403" s="2">
        <v>8.4908438513383255E-2</v>
      </c>
      <c r="C403" s="2">
        <f t="shared" ref="C403:C413" si="6">1/2^A403</f>
        <v>1.0160021410764606</v>
      </c>
      <c r="F403" t="s">
        <v>2796</v>
      </c>
      <c r="G403" t="s">
        <v>2797</v>
      </c>
      <c r="H403" t="s">
        <v>2798</v>
      </c>
    </row>
    <row r="404" spans="1:8" x14ac:dyDescent="0.25">
      <c r="A404" s="2">
        <v>-2.2829055786200314E-2</v>
      </c>
      <c r="B404" s="2">
        <v>0.10429715997858145</v>
      </c>
      <c r="C404" s="2">
        <f t="shared" si="6"/>
        <v>1.0159497564830777</v>
      </c>
      <c r="F404" t="s">
        <v>817</v>
      </c>
      <c r="G404" t="s">
        <v>818</v>
      </c>
      <c r="H404" t="s">
        <v>819</v>
      </c>
    </row>
    <row r="405" spans="1:8" x14ac:dyDescent="0.25">
      <c r="A405" s="2">
        <v>-2.1545410156303291E-2</v>
      </c>
      <c r="B405" s="2">
        <v>0.27077551359628094</v>
      </c>
      <c r="C405" s="2">
        <f t="shared" si="6"/>
        <v>1.0150462117792027</v>
      </c>
      <c r="F405" t="s">
        <v>814</v>
      </c>
      <c r="G405" t="s">
        <v>815</v>
      </c>
      <c r="H405" t="s">
        <v>816</v>
      </c>
    </row>
    <row r="406" spans="1:8" x14ac:dyDescent="0.25">
      <c r="A406" s="2">
        <v>-1.652336120609732E-2</v>
      </c>
      <c r="B406" s="2">
        <v>0.28911557316851993</v>
      </c>
      <c r="C406" s="2">
        <f t="shared" si="6"/>
        <v>1.0115189593368883</v>
      </c>
      <c r="F406" t="s">
        <v>1706</v>
      </c>
      <c r="G406" t="s">
        <v>1707</v>
      </c>
      <c r="H406" t="s">
        <v>1708</v>
      </c>
    </row>
    <row r="407" spans="1:8" x14ac:dyDescent="0.25">
      <c r="A407" s="2">
        <v>-1.4001846313398403E-2</v>
      </c>
      <c r="B407" s="2">
        <v>6.9241342412088153E-2</v>
      </c>
      <c r="C407" s="2">
        <f t="shared" si="6"/>
        <v>1.0097525898438273</v>
      </c>
      <c r="F407" t="s">
        <v>2268</v>
      </c>
      <c r="G407" t="s">
        <v>2269</v>
      </c>
      <c r="H407" t="s">
        <v>2270</v>
      </c>
    </row>
    <row r="408" spans="1:8" x14ac:dyDescent="0.25">
      <c r="A408" s="2">
        <v>-1.2479782104499293E-2</v>
      </c>
      <c r="B408" s="2">
        <v>0.1802312842745753</v>
      </c>
      <c r="C408" s="2">
        <f t="shared" si="6"/>
        <v>1.0086878479627828</v>
      </c>
      <c r="F408" t="s">
        <v>874</v>
      </c>
      <c r="G408" t="s">
        <v>875</v>
      </c>
      <c r="H408" t="s">
        <v>876</v>
      </c>
    </row>
    <row r="409" spans="1:8" x14ac:dyDescent="0.25">
      <c r="A409" s="2">
        <v>-9.5348358154012658E-3</v>
      </c>
      <c r="B409" s="2">
        <v>0.2228290567932833</v>
      </c>
      <c r="C409" s="2">
        <f t="shared" si="6"/>
        <v>1.0066309324904237</v>
      </c>
      <c r="F409" t="s">
        <v>1230</v>
      </c>
      <c r="G409" t="s">
        <v>1231</v>
      </c>
      <c r="H409" t="s">
        <v>1232</v>
      </c>
    </row>
    <row r="410" spans="1:8" x14ac:dyDescent="0.25">
      <c r="A410" s="2">
        <v>-5.1288604737003141E-3</v>
      </c>
      <c r="B410" s="2">
        <v>0.27540012753155974</v>
      </c>
      <c r="C410" s="2">
        <f t="shared" si="6"/>
        <v>1.0035613818805245</v>
      </c>
      <c r="F410" t="s">
        <v>2392</v>
      </c>
      <c r="G410" t="s">
        <v>2393</v>
      </c>
      <c r="H410" t="s">
        <v>2394</v>
      </c>
    </row>
    <row r="411" spans="1:8" x14ac:dyDescent="0.25">
      <c r="A411" s="2">
        <v>-4.1580200195028283E-3</v>
      </c>
      <c r="B411" s="2">
        <v>0.24175660913184965</v>
      </c>
      <c r="C411" s="2">
        <f t="shared" si="6"/>
        <v>1.0028862771536409</v>
      </c>
      <c r="F411" t="s">
        <v>1536</v>
      </c>
      <c r="G411" t="s">
        <v>1537</v>
      </c>
      <c r="H411" t="s">
        <v>1538</v>
      </c>
    </row>
    <row r="412" spans="1:8" x14ac:dyDescent="0.25">
      <c r="A412" s="2">
        <v>-3.9653778076029766E-3</v>
      </c>
      <c r="B412" s="2">
        <v>0.36672235084466859</v>
      </c>
      <c r="C412" s="2">
        <f t="shared" si="6"/>
        <v>1.0027523712851163</v>
      </c>
      <c r="F412" t="s">
        <v>2658</v>
      </c>
      <c r="G412" t="s">
        <v>2659</v>
      </c>
      <c r="H412" t="s">
        <v>2660</v>
      </c>
    </row>
    <row r="413" spans="1:8" x14ac:dyDescent="0.25">
      <c r="A413" s="2">
        <v>-1.2636184692986774E-3</v>
      </c>
      <c r="B413" s="2">
        <v>5.0667915241534835E-2</v>
      </c>
      <c r="C413" s="2">
        <f t="shared" si="6"/>
        <v>1.0008762572685743</v>
      </c>
      <c r="F413" t="s">
        <v>614</v>
      </c>
      <c r="G413" t="s">
        <v>615</v>
      </c>
      <c r="H413" t="s">
        <v>616</v>
      </c>
    </row>
    <row r="414" spans="1:8" x14ac:dyDescent="0.25">
      <c r="A414" s="2">
        <v>6.5040588379972064E-4</v>
      </c>
      <c r="B414" s="2">
        <v>0.48809915287169564</v>
      </c>
      <c r="C414" s="2">
        <f t="shared" ref="C414:C477" si="7">2^A414</f>
        <v>1.0004509286423424</v>
      </c>
      <c r="F414" t="s">
        <v>1859</v>
      </c>
      <c r="G414" t="s">
        <v>1860</v>
      </c>
      <c r="H414" t="s">
        <v>1861</v>
      </c>
    </row>
    <row r="415" spans="1:8" x14ac:dyDescent="0.25">
      <c r="A415" s="2">
        <v>1.9645690918004277E-3</v>
      </c>
      <c r="B415" s="2">
        <v>0.24032270896437513</v>
      </c>
      <c r="C415" s="2">
        <f t="shared" si="7"/>
        <v>1.0013626631098125</v>
      </c>
      <c r="F415" t="s">
        <v>1658</v>
      </c>
      <c r="G415" t="s">
        <v>1659</v>
      </c>
      <c r="H415" t="s">
        <v>1660</v>
      </c>
    </row>
    <row r="416" spans="1:8" x14ac:dyDescent="0.25">
      <c r="A416" s="2">
        <v>4.3468475342010038E-3</v>
      </c>
      <c r="B416" s="2">
        <v>2.6655435380247818E-2</v>
      </c>
      <c r="C416" s="2">
        <f t="shared" si="7"/>
        <v>1.0030175487747728</v>
      </c>
      <c r="F416" t="s">
        <v>22</v>
      </c>
      <c r="G416" t="s">
        <v>23</v>
      </c>
      <c r="H416" t="s">
        <v>24</v>
      </c>
    </row>
    <row r="417" spans="1:8" x14ac:dyDescent="0.25">
      <c r="A417" s="2">
        <v>4.4345855712997206E-3</v>
      </c>
      <c r="B417" s="2">
        <v>2.0186266958690913E-2</v>
      </c>
      <c r="C417" s="2">
        <f t="shared" si="7"/>
        <v>1.0030785495160428</v>
      </c>
      <c r="F417" t="s">
        <v>191</v>
      </c>
      <c r="G417" t="s">
        <v>192</v>
      </c>
      <c r="H417" t="s">
        <v>193</v>
      </c>
    </row>
    <row r="418" spans="1:8" x14ac:dyDescent="0.25">
      <c r="A418" s="2">
        <v>6.3228607177983065E-3</v>
      </c>
      <c r="B418" s="2">
        <v>0.28037612195212885</v>
      </c>
      <c r="C418" s="2">
        <f t="shared" si="7"/>
        <v>1.004392291036931</v>
      </c>
      <c r="F418" t="s">
        <v>416</v>
      </c>
      <c r="G418" t="s">
        <v>417</v>
      </c>
      <c r="H418" t="s">
        <v>418</v>
      </c>
    </row>
    <row r="419" spans="1:8" x14ac:dyDescent="0.25">
      <c r="A419" s="2">
        <v>6.4163208007990136E-3</v>
      </c>
      <c r="B419" s="2">
        <v>0.36899600203672861</v>
      </c>
      <c r="C419" s="2">
        <f t="shared" si="7"/>
        <v>1.0044573592771575</v>
      </c>
      <c r="F419" t="s">
        <v>2184</v>
      </c>
      <c r="G419" t="s">
        <v>2185</v>
      </c>
      <c r="H419" t="s">
        <v>2186</v>
      </c>
    </row>
    <row r="420" spans="1:8" x14ac:dyDescent="0.25">
      <c r="A420" s="2">
        <v>6.9160461425497033E-3</v>
      </c>
      <c r="B420" s="2">
        <v>0.2223244649022553</v>
      </c>
      <c r="C420" s="2">
        <f t="shared" si="7"/>
        <v>1.0048053467082911</v>
      </c>
      <c r="F420" t="s">
        <v>2826</v>
      </c>
      <c r="G420" t="s">
        <v>2827</v>
      </c>
      <c r="H420" t="s">
        <v>2828</v>
      </c>
    </row>
    <row r="421" spans="1:8" x14ac:dyDescent="0.25">
      <c r="A421" s="2">
        <v>7.6885223387996859E-3</v>
      </c>
      <c r="B421" s="2">
        <v>0.18194549347187444</v>
      </c>
      <c r="C421" s="2">
        <f t="shared" si="7"/>
        <v>1.0053435034415412</v>
      </c>
      <c r="F421" t="s">
        <v>2292</v>
      </c>
      <c r="G421" t="s">
        <v>2293</v>
      </c>
      <c r="H421" t="s">
        <v>2294</v>
      </c>
    </row>
    <row r="422" spans="1:8" x14ac:dyDescent="0.25">
      <c r="A422" s="2">
        <v>9.1629028319992756E-3</v>
      </c>
      <c r="B422" s="2">
        <v>0.20429520927205966</v>
      </c>
      <c r="C422" s="2">
        <f t="shared" si="7"/>
        <v>1.0063714521577301</v>
      </c>
      <c r="F422" t="s">
        <v>182</v>
      </c>
      <c r="G422" t="s">
        <v>183</v>
      </c>
      <c r="H422" t="s">
        <v>184</v>
      </c>
    </row>
    <row r="423" spans="1:8" x14ac:dyDescent="0.25">
      <c r="A423" s="2">
        <v>9.3975067138991619E-3</v>
      </c>
      <c r="B423" s="2">
        <v>0.12146815898205442</v>
      </c>
      <c r="C423" s="2">
        <f t="shared" si="7"/>
        <v>1.0065351165776186</v>
      </c>
      <c r="F423" t="s">
        <v>2703</v>
      </c>
      <c r="G423" t="s">
        <v>2704</v>
      </c>
      <c r="H423" t="s">
        <v>2705</v>
      </c>
    </row>
    <row r="424" spans="1:8" x14ac:dyDescent="0.25">
      <c r="A424" s="2">
        <v>1.0780334472599407E-2</v>
      </c>
      <c r="B424" s="2">
        <v>2.9908976881654389E-2</v>
      </c>
      <c r="C424" s="2">
        <f t="shared" si="7"/>
        <v>1.0075003461835825</v>
      </c>
      <c r="F424" t="s">
        <v>2509</v>
      </c>
      <c r="G424" t="s">
        <v>2510</v>
      </c>
      <c r="H424" t="s">
        <v>2511</v>
      </c>
    </row>
    <row r="425" spans="1:8" x14ac:dyDescent="0.25">
      <c r="A425" s="2">
        <v>1.1158943176248215E-2</v>
      </c>
      <c r="B425" s="2">
        <v>4.8678244420583168E-3</v>
      </c>
      <c r="C425" s="2">
        <f t="shared" si="7"/>
        <v>1.007764780763039</v>
      </c>
      <c r="F425" t="s">
        <v>227</v>
      </c>
      <c r="G425" t="s">
        <v>228</v>
      </c>
      <c r="H425" t="s">
        <v>229</v>
      </c>
    </row>
    <row r="426" spans="1:8" x14ac:dyDescent="0.25">
      <c r="A426" s="2">
        <v>1.11637115479013E-2</v>
      </c>
      <c r="B426" s="2">
        <v>0.17388026243627258</v>
      </c>
      <c r="C426" s="2">
        <f t="shared" si="7"/>
        <v>1.0077681116159349</v>
      </c>
      <c r="F426" t="s">
        <v>1961</v>
      </c>
      <c r="G426" t="s">
        <v>1962</v>
      </c>
      <c r="H426" t="s">
        <v>1963</v>
      </c>
    </row>
    <row r="427" spans="1:8" x14ac:dyDescent="0.25">
      <c r="A427" s="2">
        <v>1.2155532836899852E-2</v>
      </c>
      <c r="B427" s="2">
        <v>0.12118821015989548</v>
      </c>
      <c r="C427" s="2">
        <f t="shared" si="7"/>
        <v>1.0084611683562512</v>
      </c>
      <c r="F427" t="s">
        <v>2015</v>
      </c>
      <c r="G427" t="s">
        <v>2016</v>
      </c>
      <c r="H427" t="s">
        <v>2017</v>
      </c>
    </row>
    <row r="428" spans="1:8" x14ac:dyDescent="0.25">
      <c r="A428" s="2">
        <v>1.4139175415099459E-2</v>
      </c>
      <c r="B428" s="2">
        <v>0.31525151500210086</v>
      </c>
      <c r="C428" s="2">
        <f t="shared" si="7"/>
        <v>1.009848712040311</v>
      </c>
      <c r="F428" t="s">
        <v>1440</v>
      </c>
      <c r="G428" t="s">
        <v>1441</v>
      </c>
      <c r="H428" t="s">
        <v>1442</v>
      </c>
    </row>
    <row r="429" spans="1:8" x14ac:dyDescent="0.25">
      <c r="A429" s="2">
        <v>1.6519546508799721E-2</v>
      </c>
      <c r="B429" s="2">
        <v>0.11073459140007545</v>
      </c>
      <c r="C429" s="2">
        <f t="shared" si="7"/>
        <v>1.0115162847359296</v>
      </c>
      <c r="F429" t="s">
        <v>1057</v>
      </c>
      <c r="G429" t="s">
        <v>462</v>
      </c>
      <c r="H429" t="s">
        <v>1058</v>
      </c>
    </row>
    <row r="430" spans="1:8" x14ac:dyDescent="0.25">
      <c r="A430" s="2">
        <v>1.6696929931701021E-2</v>
      </c>
      <c r="B430" s="2">
        <v>0.17519082432775077</v>
      </c>
      <c r="C430" s="2">
        <f t="shared" si="7"/>
        <v>1.0116406611611293</v>
      </c>
      <c r="F430" t="s">
        <v>185</v>
      </c>
      <c r="G430" t="s">
        <v>186</v>
      </c>
      <c r="H430" t="s">
        <v>187</v>
      </c>
    </row>
    <row r="431" spans="1:8" x14ac:dyDescent="0.25">
      <c r="A431" s="2">
        <v>2.1993637084896989E-2</v>
      </c>
      <c r="B431" s="2">
        <v>0.35470051911968187</v>
      </c>
      <c r="C431" s="2">
        <f t="shared" si="7"/>
        <v>1.0153616226714266</v>
      </c>
      <c r="F431" t="s">
        <v>467</v>
      </c>
      <c r="G431" t="s">
        <v>468</v>
      </c>
      <c r="H431" t="s">
        <v>469</v>
      </c>
    </row>
    <row r="432" spans="1:8" x14ac:dyDescent="0.25">
      <c r="A432" s="2">
        <v>2.30712890625E-2</v>
      </c>
      <c r="B432" s="2">
        <v>0.23212880049702805</v>
      </c>
      <c r="C432" s="2">
        <f t="shared" si="7"/>
        <v>1.0161203521339164</v>
      </c>
      <c r="F432" t="s">
        <v>1257</v>
      </c>
      <c r="G432" t="s">
        <v>1258</v>
      </c>
      <c r="H432" t="s">
        <v>1259</v>
      </c>
    </row>
    <row r="433" spans="1:8" x14ac:dyDescent="0.25">
      <c r="A433" s="2">
        <v>2.6729583740202401E-2</v>
      </c>
      <c r="B433" s="2">
        <v>0.20206809846917423</v>
      </c>
      <c r="C433" s="2">
        <f t="shared" si="7"/>
        <v>1.0187002353127783</v>
      </c>
      <c r="F433" t="s">
        <v>1353</v>
      </c>
      <c r="G433" t="s">
        <v>1354</v>
      </c>
      <c r="H433" t="s">
        <v>1355</v>
      </c>
    </row>
    <row r="434" spans="1:8" x14ac:dyDescent="0.25">
      <c r="A434" s="2">
        <v>2.81429290770987E-2</v>
      </c>
      <c r="B434" s="2">
        <v>1.8347587483714813E-2</v>
      </c>
      <c r="C434" s="2">
        <f t="shared" si="7"/>
        <v>1.0196987004486973</v>
      </c>
      <c r="F434" t="s">
        <v>2709</v>
      </c>
      <c r="G434" t="s">
        <v>2710</v>
      </c>
      <c r="H434" t="s">
        <v>2711</v>
      </c>
    </row>
    <row r="435" spans="1:8" x14ac:dyDescent="0.25">
      <c r="A435" s="2">
        <v>2.8173446655198831E-2</v>
      </c>
      <c r="B435" s="2">
        <v>2.006345672575406E-3</v>
      </c>
      <c r="C435" s="2">
        <f t="shared" si="7"/>
        <v>1.0197202705400747</v>
      </c>
      <c r="F435" t="s">
        <v>2000</v>
      </c>
      <c r="G435" t="s">
        <v>2001</v>
      </c>
      <c r="H435" t="s">
        <v>2002</v>
      </c>
    </row>
    <row r="436" spans="1:8" x14ac:dyDescent="0.25">
      <c r="A436" s="2">
        <v>2.8638839721701004E-2</v>
      </c>
      <c r="B436" s="2">
        <v>4.0546735524385286E-2</v>
      </c>
      <c r="C436" s="2">
        <f t="shared" si="7"/>
        <v>1.0200492709756299</v>
      </c>
      <c r="F436" t="s">
        <v>2009</v>
      </c>
      <c r="G436" t="s">
        <v>2010</v>
      </c>
      <c r="H436" t="s">
        <v>2011</v>
      </c>
    </row>
    <row r="437" spans="1:8" x14ac:dyDescent="0.25">
      <c r="A437" s="2">
        <v>2.8750419616748957E-2</v>
      </c>
      <c r="B437" s="2">
        <v>0.20731897350291026</v>
      </c>
      <c r="C437" s="2">
        <f t="shared" si="7"/>
        <v>1.020128165952644</v>
      </c>
      <c r="F437" t="s">
        <v>1089</v>
      </c>
      <c r="G437" t="s">
        <v>1090</v>
      </c>
      <c r="H437" t="s">
        <v>1091</v>
      </c>
    </row>
    <row r="438" spans="1:8" x14ac:dyDescent="0.25">
      <c r="A438" s="2">
        <v>3.0226707458499646E-2</v>
      </c>
      <c r="B438" s="2">
        <v>1.4459716137700158E-2</v>
      </c>
      <c r="C438" s="2">
        <f t="shared" si="7"/>
        <v>1.0211725818295052</v>
      </c>
      <c r="F438" t="s">
        <v>2781</v>
      </c>
      <c r="G438" t="s">
        <v>2782</v>
      </c>
      <c r="H438" t="s">
        <v>2783</v>
      </c>
    </row>
    <row r="439" spans="1:8" x14ac:dyDescent="0.25">
      <c r="A439" s="2">
        <v>3.0714035034201004E-2</v>
      </c>
      <c r="B439" s="2">
        <v>0.14288975345788579</v>
      </c>
      <c r="C439" s="2">
        <f t="shared" si="7"/>
        <v>1.0215175817108484</v>
      </c>
      <c r="F439" t="s">
        <v>1823</v>
      </c>
      <c r="G439" t="s">
        <v>1824</v>
      </c>
      <c r="H439" t="s">
        <v>1825</v>
      </c>
    </row>
    <row r="440" spans="1:8" x14ac:dyDescent="0.25">
      <c r="A440" s="2">
        <v>3.1509399413998551E-2</v>
      </c>
      <c r="B440" s="2">
        <v>0.11668958013374037</v>
      </c>
      <c r="C440" s="2">
        <f t="shared" si="7"/>
        <v>1.0220809042964061</v>
      </c>
      <c r="F440" t="s">
        <v>2547</v>
      </c>
      <c r="G440" t="s">
        <v>2548</v>
      </c>
      <c r="H440" t="s">
        <v>2549</v>
      </c>
    </row>
    <row r="441" spans="1:8" x14ac:dyDescent="0.25">
      <c r="A441" s="2">
        <v>3.1969070434602287E-2</v>
      </c>
      <c r="B441" s="2">
        <v>0.26773005100927855</v>
      </c>
      <c r="C441" s="2">
        <f t="shared" si="7"/>
        <v>1.0224066112643735</v>
      </c>
      <c r="F441" t="s">
        <v>1009</v>
      </c>
      <c r="G441" t="s">
        <v>1010</v>
      </c>
      <c r="H441" t="s">
        <v>1011</v>
      </c>
    </row>
    <row r="442" spans="1:8" x14ac:dyDescent="0.25">
      <c r="A442" s="2">
        <v>3.2201766967801859E-2</v>
      </c>
      <c r="B442" s="2">
        <v>0.33124938085525785</v>
      </c>
      <c r="C442" s="2">
        <f t="shared" si="7"/>
        <v>1.0225715315385064</v>
      </c>
      <c r="F442" t="s">
        <v>934</v>
      </c>
      <c r="G442" t="s">
        <v>935</v>
      </c>
      <c r="H442" t="s">
        <v>936</v>
      </c>
    </row>
    <row r="443" spans="1:8" x14ac:dyDescent="0.25">
      <c r="A443" s="2">
        <v>3.4639358520500707E-2</v>
      </c>
      <c r="B443" s="2">
        <v>7.9362851536762188E-2</v>
      </c>
      <c r="C443" s="2">
        <f t="shared" si="7"/>
        <v>1.0243007387608041</v>
      </c>
      <c r="F443" t="s">
        <v>2027</v>
      </c>
      <c r="G443" t="s">
        <v>2028</v>
      </c>
      <c r="H443" t="s">
        <v>2029</v>
      </c>
    </row>
    <row r="444" spans="1:8" x14ac:dyDescent="0.25">
      <c r="A444" s="2">
        <v>3.4849166870049686E-2</v>
      </c>
      <c r="B444" s="2">
        <v>1.8300090099912587E-2</v>
      </c>
      <c r="C444" s="2">
        <f t="shared" si="7"/>
        <v>1.0244497116683493</v>
      </c>
      <c r="F444" t="s">
        <v>1368</v>
      </c>
      <c r="G444" t="s">
        <v>1369</v>
      </c>
      <c r="H444" t="s">
        <v>1370</v>
      </c>
    </row>
    <row r="445" spans="1:8" x14ac:dyDescent="0.25">
      <c r="A445" s="2">
        <v>3.6845207214348363E-2</v>
      </c>
      <c r="B445" s="2">
        <v>1.8480644046564066E-2</v>
      </c>
      <c r="C445" s="2">
        <f t="shared" si="7"/>
        <v>1.025868069755657</v>
      </c>
      <c r="F445" t="s">
        <v>536</v>
      </c>
      <c r="G445" t="s">
        <v>537</v>
      </c>
      <c r="H445" t="s">
        <v>538</v>
      </c>
    </row>
    <row r="446" spans="1:8" x14ac:dyDescent="0.25">
      <c r="A446" s="2">
        <v>3.7033081054698158E-2</v>
      </c>
      <c r="B446" s="2">
        <v>3.1935723357593856E-2</v>
      </c>
      <c r="C446" s="2">
        <f t="shared" si="7"/>
        <v>1.0260016713265656</v>
      </c>
      <c r="F446" t="s">
        <v>1730</v>
      </c>
      <c r="G446" t="s">
        <v>1731</v>
      </c>
      <c r="H446" t="s">
        <v>1732</v>
      </c>
    </row>
    <row r="447" spans="1:8" x14ac:dyDescent="0.25">
      <c r="A447" s="2">
        <v>3.8451194763197805E-2</v>
      </c>
      <c r="B447" s="2">
        <v>0.11543053636599206</v>
      </c>
      <c r="C447" s="2">
        <f t="shared" si="7"/>
        <v>1.0270106873183653</v>
      </c>
      <c r="F447" t="s">
        <v>702</v>
      </c>
      <c r="G447" t="s">
        <v>703</v>
      </c>
      <c r="H447" t="s">
        <v>704</v>
      </c>
    </row>
    <row r="448" spans="1:8" x14ac:dyDescent="0.25">
      <c r="A448" s="2">
        <v>3.8593292236299703E-2</v>
      </c>
      <c r="B448" s="2">
        <v>1.2695156416067516E-2</v>
      </c>
      <c r="C448" s="2">
        <f t="shared" si="7"/>
        <v>1.0271118471661096</v>
      </c>
      <c r="F448" t="s">
        <v>1748</v>
      </c>
      <c r="G448" t="s">
        <v>1749</v>
      </c>
      <c r="H448" t="s">
        <v>1750</v>
      </c>
    </row>
    <row r="449" spans="1:8" x14ac:dyDescent="0.25">
      <c r="A449" s="2">
        <v>3.922271728519533E-2</v>
      </c>
      <c r="B449" s="2">
        <v>8.1279780429697537E-2</v>
      </c>
      <c r="C449" s="2">
        <f t="shared" si="7"/>
        <v>1.0275600576010786</v>
      </c>
      <c r="F449" t="s">
        <v>2790</v>
      </c>
      <c r="G449" t="s">
        <v>2791</v>
      </c>
      <c r="H449" t="s">
        <v>2792</v>
      </c>
    </row>
    <row r="450" spans="1:8" x14ac:dyDescent="0.25">
      <c r="A450" s="2">
        <v>4.3638229370099424E-2</v>
      </c>
      <c r="B450" s="2">
        <v>9.1487197336075937E-2</v>
      </c>
      <c r="C450" s="2">
        <f t="shared" si="7"/>
        <v>1.0307098252893041</v>
      </c>
      <c r="F450" t="s">
        <v>2529</v>
      </c>
      <c r="G450" t="s">
        <v>2530</v>
      </c>
      <c r="H450" t="s">
        <v>2531</v>
      </c>
    </row>
    <row r="451" spans="1:8" x14ac:dyDescent="0.25">
      <c r="A451" s="2">
        <v>4.4549942016601563E-2</v>
      </c>
      <c r="B451" s="2">
        <v>0.1405977155833785</v>
      </c>
      <c r="C451" s="2">
        <f t="shared" si="7"/>
        <v>1.0313613893026545</v>
      </c>
      <c r="F451" t="s">
        <v>2096</v>
      </c>
      <c r="G451" t="s">
        <v>2097</v>
      </c>
      <c r="H451" t="s">
        <v>2098</v>
      </c>
    </row>
    <row r="452" spans="1:8" x14ac:dyDescent="0.25">
      <c r="A452" s="2">
        <v>4.5637130737301135E-2</v>
      </c>
      <c r="B452" s="2">
        <v>3.3176816096032027E-2</v>
      </c>
      <c r="C452" s="2">
        <f t="shared" si="7"/>
        <v>1.0321388973924119</v>
      </c>
      <c r="F452" t="s">
        <v>2286</v>
      </c>
      <c r="G452" t="s">
        <v>2287</v>
      </c>
      <c r="H452" t="s">
        <v>2288</v>
      </c>
    </row>
    <row r="453" spans="1:8" x14ac:dyDescent="0.25">
      <c r="A453" s="2">
        <v>4.7193527221697451E-2</v>
      </c>
      <c r="B453" s="2">
        <v>0.12588994230423337</v>
      </c>
      <c r="C453" s="2">
        <f t="shared" si="7"/>
        <v>1.0332529818859928</v>
      </c>
      <c r="F453" t="s">
        <v>2129</v>
      </c>
      <c r="G453" t="s">
        <v>2130</v>
      </c>
      <c r="H453" t="s">
        <v>2131</v>
      </c>
    </row>
    <row r="454" spans="1:8" x14ac:dyDescent="0.25">
      <c r="A454" s="2">
        <v>4.7456741333000707E-2</v>
      </c>
      <c r="B454" s="2">
        <v>0.35426508530993583</v>
      </c>
      <c r="C454" s="2">
        <f t="shared" si="7"/>
        <v>1.033441512080399</v>
      </c>
      <c r="F454" t="s">
        <v>1209</v>
      </c>
      <c r="G454" t="s">
        <v>1210</v>
      </c>
      <c r="H454" t="s">
        <v>1211</v>
      </c>
    </row>
    <row r="455" spans="1:8" x14ac:dyDescent="0.25">
      <c r="A455" s="2">
        <v>4.7506332397396989E-2</v>
      </c>
      <c r="B455" s="2">
        <v>0.15470929857113513</v>
      </c>
      <c r="C455" s="2">
        <f t="shared" si="7"/>
        <v>1.0334770361128212</v>
      </c>
      <c r="F455" t="s">
        <v>1482</v>
      </c>
      <c r="G455" t="s">
        <v>1483</v>
      </c>
      <c r="H455" t="s">
        <v>1484</v>
      </c>
    </row>
    <row r="456" spans="1:8" x14ac:dyDescent="0.25">
      <c r="A456" s="2">
        <v>4.8820495605404801E-2</v>
      </c>
      <c r="B456" s="2">
        <v>3.438332289179101E-2</v>
      </c>
      <c r="C456" s="2">
        <f t="shared" si="7"/>
        <v>1.0344188680489927</v>
      </c>
      <c r="F456" t="s">
        <v>1407</v>
      </c>
      <c r="G456" t="s">
        <v>1408</v>
      </c>
      <c r="H456" t="s">
        <v>1409</v>
      </c>
    </row>
    <row r="457" spans="1:8" x14ac:dyDescent="0.25">
      <c r="A457" s="2">
        <v>4.8910140991196727E-2</v>
      </c>
      <c r="B457" s="2">
        <v>0.22997518233339526</v>
      </c>
      <c r="C457" s="2">
        <f t="shared" si="7"/>
        <v>1.0344831461929926</v>
      </c>
      <c r="F457" t="s">
        <v>1296</v>
      </c>
      <c r="G457" t="s">
        <v>1297</v>
      </c>
      <c r="H457" t="s">
        <v>1298</v>
      </c>
    </row>
    <row r="458" spans="1:8" x14ac:dyDescent="0.25">
      <c r="A458" s="2">
        <v>5.1865577697800092E-2</v>
      </c>
      <c r="B458" s="2">
        <v>3.5602563153195321E-3</v>
      </c>
      <c r="C458" s="2">
        <f t="shared" si="7"/>
        <v>1.0366045114753282</v>
      </c>
      <c r="F458" t="s">
        <v>2634</v>
      </c>
      <c r="G458" t="s">
        <v>2635</v>
      </c>
      <c r="H458" t="s">
        <v>2636</v>
      </c>
    </row>
    <row r="459" spans="1:8" x14ac:dyDescent="0.25">
      <c r="A459" s="2">
        <v>5.2103042602499983E-2</v>
      </c>
      <c r="B459" s="2">
        <v>0.11421177772448121</v>
      </c>
      <c r="C459" s="2">
        <f t="shared" si="7"/>
        <v>1.0367751486815082</v>
      </c>
      <c r="F459" t="s">
        <v>2241</v>
      </c>
      <c r="G459" t="s">
        <v>2242</v>
      </c>
      <c r="H459" t="s">
        <v>2243</v>
      </c>
    </row>
    <row r="460" spans="1:8" x14ac:dyDescent="0.25">
      <c r="A460" s="2">
        <v>5.2491188049298643E-2</v>
      </c>
      <c r="B460" s="2">
        <v>0.16576376636231444</v>
      </c>
      <c r="C460" s="2">
        <f t="shared" si="7"/>
        <v>1.0370541221863918</v>
      </c>
      <c r="F460" t="s">
        <v>1449</v>
      </c>
      <c r="G460" t="s">
        <v>1450</v>
      </c>
      <c r="H460" t="s">
        <v>1451</v>
      </c>
    </row>
    <row r="461" spans="1:8" x14ac:dyDescent="0.25">
      <c r="A461" s="2">
        <v>5.2532196044900559E-2</v>
      </c>
      <c r="B461" s="2">
        <v>9.4603502850120869E-2</v>
      </c>
      <c r="C461" s="2">
        <f t="shared" si="7"/>
        <v>1.0370836004296069</v>
      </c>
      <c r="F461" t="s">
        <v>2661</v>
      </c>
      <c r="G461" t="s">
        <v>2662</v>
      </c>
      <c r="H461" t="s">
        <v>2663</v>
      </c>
    </row>
    <row r="462" spans="1:8" x14ac:dyDescent="0.25">
      <c r="A462" s="2">
        <v>5.3056716918899127E-2</v>
      </c>
      <c r="B462" s="2">
        <v>3.6473737136848636E-2</v>
      </c>
      <c r="C462" s="2">
        <f t="shared" si="7"/>
        <v>1.0374607216361447</v>
      </c>
      <c r="F462" t="s">
        <v>2425</v>
      </c>
      <c r="G462" t="s">
        <v>2426</v>
      </c>
      <c r="H462" t="s">
        <v>2427</v>
      </c>
    </row>
    <row r="463" spans="1:8" x14ac:dyDescent="0.25">
      <c r="A463" s="2">
        <v>5.3356170654300428E-2</v>
      </c>
      <c r="B463" s="2">
        <v>0.43312024705687435</v>
      </c>
      <c r="C463" s="2">
        <f t="shared" si="7"/>
        <v>1.0376760850526634</v>
      </c>
      <c r="F463" t="s">
        <v>173</v>
      </c>
      <c r="G463" t="s">
        <v>174</v>
      </c>
      <c r="H463" t="s">
        <v>175</v>
      </c>
    </row>
    <row r="464" spans="1:8" x14ac:dyDescent="0.25">
      <c r="A464" s="2">
        <v>5.4138183593799738E-2</v>
      </c>
      <c r="B464" s="2">
        <v>7.9269194424372129E-3</v>
      </c>
      <c r="C464" s="2">
        <f t="shared" si="7"/>
        <v>1.0382387099128043</v>
      </c>
      <c r="F464" t="s">
        <v>1988</v>
      </c>
      <c r="G464" t="s">
        <v>1989</v>
      </c>
      <c r="H464" t="s">
        <v>1990</v>
      </c>
    </row>
    <row r="465" spans="1:8" x14ac:dyDescent="0.25">
      <c r="A465" s="2">
        <v>5.4683685302698848E-2</v>
      </c>
      <c r="B465" s="2">
        <v>0.12702085334857977</v>
      </c>
      <c r="C465" s="2">
        <f t="shared" si="7"/>
        <v>1.0386313556640983</v>
      </c>
      <c r="F465" t="s">
        <v>443</v>
      </c>
      <c r="G465" t="s">
        <v>444</v>
      </c>
      <c r="H465" t="s">
        <v>445</v>
      </c>
    </row>
    <row r="466" spans="1:8" x14ac:dyDescent="0.25">
      <c r="A466" s="2">
        <v>5.4746627807602977E-2</v>
      </c>
      <c r="B466" s="2">
        <v>1.55039890543811E-2</v>
      </c>
      <c r="C466" s="2">
        <f t="shared" si="7"/>
        <v>1.0386766704974129</v>
      </c>
      <c r="F466" t="s">
        <v>2196</v>
      </c>
      <c r="G466" t="s">
        <v>2197</v>
      </c>
      <c r="H466" t="s">
        <v>2198</v>
      </c>
    </row>
    <row r="467" spans="1:8" x14ac:dyDescent="0.25">
      <c r="A467" s="2">
        <v>5.5150985717801859E-2</v>
      </c>
      <c r="B467" s="2">
        <v>0.2479080396080699</v>
      </c>
      <c r="C467" s="2">
        <f t="shared" si="7"/>
        <v>1.0389678311237065</v>
      </c>
      <c r="F467" t="s">
        <v>2323</v>
      </c>
      <c r="G467" t="s">
        <v>2324</v>
      </c>
      <c r="H467" t="s">
        <v>2325</v>
      </c>
    </row>
    <row r="468" spans="1:8" x14ac:dyDescent="0.25">
      <c r="A468" s="2">
        <v>5.6797027587901283E-2</v>
      </c>
      <c r="B468" s="2">
        <v>0.19536587735269645</v>
      </c>
      <c r="C468" s="2">
        <f t="shared" si="7"/>
        <v>1.0401539172273422</v>
      </c>
      <c r="F468" t="s">
        <v>928</v>
      </c>
      <c r="G468" t="s">
        <v>929</v>
      </c>
      <c r="H468" t="s">
        <v>930</v>
      </c>
    </row>
    <row r="469" spans="1:8" x14ac:dyDescent="0.25">
      <c r="A469" s="2">
        <v>5.7018280029300428E-2</v>
      </c>
      <c r="B469" s="2">
        <v>0.12462617206969087</v>
      </c>
      <c r="C469" s="2">
        <f t="shared" si="7"/>
        <v>1.0403134479908984</v>
      </c>
      <c r="F469" t="s">
        <v>2637</v>
      </c>
      <c r="G469" t="s">
        <v>2638</v>
      </c>
      <c r="H469" t="s">
        <v>2639</v>
      </c>
    </row>
    <row r="470" spans="1:8" x14ac:dyDescent="0.25">
      <c r="A470" s="2">
        <v>5.7024002075099389E-2</v>
      </c>
      <c r="B470" s="2">
        <v>6.0451499893974553E-2</v>
      </c>
      <c r="C470" s="2">
        <f t="shared" si="7"/>
        <v>1.0403175741109938</v>
      </c>
      <c r="F470" t="s">
        <v>961</v>
      </c>
      <c r="G470" t="s">
        <v>962</v>
      </c>
      <c r="H470" t="s">
        <v>963</v>
      </c>
    </row>
    <row r="471" spans="1:8" x14ac:dyDescent="0.25">
      <c r="A471" s="2">
        <v>5.9301376342801859E-2</v>
      </c>
      <c r="B471" s="2">
        <v>4.2000085719020419E-2</v>
      </c>
      <c r="C471" s="2">
        <f t="shared" si="7"/>
        <v>1.0419610700277429</v>
      </c>
      <c r="F471" t="s">
        <v>2676</v>
      </c>
      <c r="G471" t="s">
        <v>2677</v>
      </c>
      <c r="H471" t="s">
        <v>2678</v>
      </c>
    </row>
    <row r="472" spans="1:8" x14ac:dyDescent="0.25">
      <c r="A472" s="2">
        <v>6.0249328613299014E-2</v>
      </c>
      <c r="B472" s="2">
        <v>0.26312862551428662</v>
      </c>
      <c r="C472" s="2">
        <f t="shared" si="7"/>
        <v>1.0426459368284664</v>
      </c>
      <c r="F472" t="s">
        <v>976</v>
      </c>
      <c r="G472" t="s">
        <v>977</v>
      </c>
      <c r="H472" t="s">
        <v>978</v>
      </c>
    </row>
    <row r="473" spans="1:8" x14ac:dyDescent="0.25">
      <c r="A473" s="2">
        <v>6.0949325561498569E-2</v>
      </c>
      <c r="B473" s="2">
        <v>2.5625153410388495E-2</v>
      </c>
      <c r="C473" s="2">
        <f t="shared" si="7"/>
        <v>1.0431519523365784</v>
      </c>
      <c r="F473" t="s">
        <v>796</v>
      </c>
      <c r="G473" t="s">
        <v>797</v>
      </c>
      <c r="H473" t="s">
        <v>798</v>
      </c>
    </row>
    <row r="474" spans="1:8" x14ac:dyDescent="0.25">
      <c r="A474" s="2">
        <v>6.1681747436498569E-2</v>
      </c>
      <c r="B474" s="2">
        <v>9.2802149121123986E-2</v>
      </c>
      <c r="C474" s="2">
        <f t="shared" si="7"/>
        <v>1.04368167016275</v>
      </c>
      <c r="F474" t="s">
        <v>1817</v>
      </c>
      <c r="G474" t="s">
        <v>1818</v>
      </c>
      <c r="H474" t="s">
        <v>1819</v>
      </c>
    </row>
    <row r="475" spans="1:8" x14ac:dyDescent="0.25">
      <c r="A475" s="2">
        <v>6.2946319579999965E-2</v>
      </c>
      <c r="B475" s="2">
        <v>0.26217717312987043</v>
      </c>
      <c r="C475" s="2">
        <f t="shared" si="7"/>
        <v>1.0445968943288431</v>
      </c>
      <c r="F475" t="s">
        <v>2841</v>
      </c>
      <c r="G475" t="s">
        <v>2842</v>
      </c>
      <c r="H475" t="s">
        <v>2843</v>
      </c>
    </row>
    <row r="476" spans="1:8" x14ac:dyDescent="0.25">
      <c r="A476" s="2">
        <v>6.5179824829101563E-2</v>
      </c>
      <c r="B476" s="2">
        <v>6.8204296159265737E-2</v>
      </c>
      <c r="C476" s="2">
        <f t="shared" si="7"/>
        <v>1.0462153372530452</v>
      </c>
      <c r="F476" t="s">
        <v>2700</v>
      </c>
      <c r="G476" t="s">
        <v>2701</v>
      </c>
      <c r="H476" t="s">
        <v>2702</v>
      </c>
    </row>
    <row r="477" spans="1:8" x14ac:dyDescent="0.25">
      <c r="A477" s="2">
        <v>6.5467834472649145E-2</v>
      </c>
      <c r="B477" s="2">
        <v>5.7635539359758875E-2</v>
      </c>
      <c r="C477" s="2">
        <f t="shared" si="7"/>
        <v>1.0464242172841995</v>
      </c>
      <c r="F477" t="s">
        <v>2006</v>
      </c>
      <c r="G477" t="s">
        <v>2007</v>
      </c>
      <c r="H477" t="s">
        <v>2008</v>
      </c>
    </row>
    <row r="478" spans="1:8" x14ac:dyDescent="0.25">
      <c r="A478" s="2">
        <v>6.6686630249098044E-2</v>
      </c>
      <c r="B478" s="2">
        <v>0.33402295213593036</v>
      </c>
      <c r="C478" s="2">
        <f t="shared" ref="C478:C541" si="8">2^A478</f>
        <v>1.0473086150636972</v>
      </c>
      <c r="F478" t="s">
        <v>1107</v>
      </c>
      <c r="G478" t="s">
        <v>1108</v>
      </c>
      <c r="H478" t="s">
        <v>1109</v>
      </c>
    </row>
    <row r="479" spans="1:8" x14ac:dyDescent="0.25">
      <c r="A479" s="2">
        <v>6.8956375122102287E-2</v>
      </c>
      <c r="B479" s="2">
        <v>0.32235789409863891</v>
      </c>
      <c r="C479" s="2">
        <f t="shared" si="8"/>
        <v>1.0489576082315264</v>
      </c>
      <c r="F479" t="s">
        <v>1030</v>
      </c>
      <c r="G479" t="s">
        <v>1031</v>
      </c>
      <c r="H479" t="s">
        <v>1032</v>
      </c>
    </row>
    <row r="480" spans="1:8" x14ac:dyDescent="0.25">
      <c r="A480" s="2">
        <v>7.0383071899399852E-2</v>
      </c>
      <c r="B480" s="2">
        <v>0.3043755666383825</v>
      </c>
      <c r="C480" s="2">
        <f t="shared" si="8"/>
        <v>1.0499954468704962</v>
      </c>
      <c r="F480" t="s">
        <v>2673</v>
      </c>
      <c r="G480" t="s">
        <v>2674</v>
      </c>
      <c r="H480" t="s">
        <v>2675</v>
      </c>
    </row>
    <row r="481" spans="1:8" x14ac:dyDescent="0.25">
      <c r="A481" s="2">
        <v>7.086181640625E-2</v>
      </c>
      <c r="B481" s="2">
        <v>3.2295017399158465E-2</v>
      </c>
      <c r="C481" s="2">
        <f t="shared" si="8"/>
        <v>1.0503439356030952</v>
      </c>
      <c r="F481" t="s">
        <v>1494</v>
      </c>
      <c r="G481" t="s">
        <v>1495</v>
      </c>
      <c r="H481" t="s">
        <v>1496</v>
      </c>
    </row>
    <row r="482" spans="1:8" x14ac:dyDescent="0.25">
      <c r="A482" s="2">
        <v>7.1620941162098717E-2</v>
      </c>
      <c r="B482" s="2">
        <v>0.3321112662554444</v>
      </c>
      <c r="C482" s="2">
        <f t="shared" si="8"/>
        <v>1.0508967564506491</v>
      </c>
      <c r="F482" t="s">
        <v>1593</v>
      </c>
      <c r="G482" t="s">
        <v>1594</v>
      </c>
      <c r="H482" t="s">
        <v>1595</v>
      </c>
    </row>
    <row r="483" spans="1:8" x14ac:dyDescent="0.25">
      <c r="A483" s="2">
        <v>7.2649002075099389E-2</v>
      </c>
      <c r="B483" s="2">
        <v>0.50085880417223716</v>
      </c>
      <c r="C483" s="2">
        <f t="shared" si="8"/>
        <v>1.0516458897600995</v>
      </c>
      <c r="F483" t="s">
        <v>1024</v>
      </c>
      <c r="G483" t="s">
        <v>1025</v>
      </c>
      <c r="H483" t="s">
        <v>1026</v>
      </c>
    </row>
    <row r="484" spans="1:8" x14ac:dyDescent="0.25">
      <c r="A484" s="2">
        <v>7.4415206909197451E-2</v>
      </c>
      <c r="B484" s="2">
        <v>4.851489445553242E-2</v>
      </c>
      <c r="C484" s="2">
        <f t="shared" si="8"/>
        <v>1.0529341450259657</v>
      </c>
      <c r="F484" t="s">
        <v>1685</v>
      </c>
      <c r="G484" t="s">
        <v>1686</v>
      </c>
      <c r="H484" t="s">
        <v>1687</v>
      </c>
    </row>
    <row r="485" spans="1:8" x14ac:dyDescent="0.25">
      <c r="A485" s="2">
        <v>7.5313568115202401E-2</v>
      </c>
      <c r="B485" s="2">
        <v>0.24049285727963279</v>
      </c>
      <c r="C485" s="2">
        <f t="shared" si="8"/>
        <v>1.0535900076523332</v>
      </c>
      <c r="F485" t="s">
        <v>2721</v>
      </c>
      <c r="G485" t="s">
        <v>2722</v>
      </c>
      <c r="H485" t="s">
        <v>2723</v>
      </c>
    </row>
    <row r="486" spans="1:8" x14ac:dyDescent="0.25">
      <c r="A486" s="2">
        <v>7.7552795410099407E-2</v>
      </c>
      <c r="B486" s="2">
        <v>0.25339587369697375</v>
      </c>
      <c r="C486" s="2">
        <f t="shared" si="8"/>
        <v>1.0552265692808054</v>
      </c>
      <c r="F486" t="s">
        <v>2144</v>
      </c>
      <c r="G486" t="s">
        <v>2145</v>
      </c>
      <c r="H486" t="s">
        <v>2146</v>
      </c>
    </row>
    <row r="487" spans="1:8" x14ac:dyDescent="0.25">
      <c r="A487" s="2">
        <v>7.7922821044900559E-2</v>
      </c>
      <c r="B487" s="2">
        <v>4.3870895938473379E-3</v>
      </c>
      <c r="C487" s="2">
        <f t="shared" si="8"/>
        <v>1.0554972508507203</v>
      </c>
      <c r="F487" t="s">
        <v>1868</v>
      </c>
      <c r="G487" t="s">
        <v>1869</v>
      </c>
      <c r="H487" t="s">
        <v>1870</v>
      </c>
    </row>
    <row r="488" spans="1:8" x14ac:dyDescent="0.25">
      <c r="A488" s="2">
        <v>8.3005905151402715E-2</v>
      </c>
      <c r="B488" s="2">
        <v>7.7940058498535594E-2</v>
      </c>
      <c r="C488" s="2">
        <f t="shared" si="8"/>
        <v>1.0592226702206728</v>
      </c>
      <c r="F488" t="s">
        <v>254</v>
      </c>
      <c r="G488" t="s">
        <v>255</v>
      </c>
      <c r="H488" t="s">
        <v>256</v>
      </c>
    </row>
    <row r="489" spans="1:8" x14ac:dyDescent="0.25">
      <c r="A489" s="2">
        <v>8.3740234375E-2</v>
      </c>
      <c r="B489" s="2">
        <v>0.14838994124468602</v>
      </c>
      <c r="C489" s="2">
        <f t="shared" si="8"/>
        <v>1.0597619499205495</v>
      </c>
      <c r="F489" t="s">
        <v>2461</v>
      </c>
      <c r="G489" t="s">
        <v>2462</v>
      </c>
      <c r="H489" t="s">
        <v>2463</v>
      </c>
    </row>
    <row r="490" spans="1:8" x14ac:dyDescent="0.25">
      <c r="A490" s="2">
        <v>8.4913253784201004E-2</v>
      </c>
      <c r="B490" s="2">
        <v>0.13484807824024914</v>
      </c>
      <c r="C490" s="2">
        <f t="shared" si="8"/>
        <v>1.0606239663645241</v>
      </c>
      <c r="F490" t="s">
        <v>1775</v>
      </c>
      <c r="G490" t="s">
        <v>1776</v>
      </c>
      <c r="H490" t="s">
        <v>1777</v>
      </c>
    </row>
    <row r="491" spans="1:8" x14ac:dyDescent="0.25">
      <c r="A491" s="2">
        <v>8.704566955569959E-2</v>
      </c>
      <c r="B491" s="2">
        <v>0.11308927797577233</v>
      </c>
      <c r="C491" s="2">
        <f t="shared" si="8"/>
        <v>1.0621928104453731</v>
      </c>
      <c r="F491" t="s">
        <v>542</v>
      </c>
      <c r="G491" t="s">
        <v>543</v>
      </c>
      <c r="H491" t="s">
        <v>544</v>
      </c>
    </row>
    <row r="492" spans="1:8" x14ac:dyDescent="0.25">
      <c r="A492" s="2">
        <v>8.7233543396003199E-2</v>
      </c>
      <c r="B492" s="2">
        <v>9.9000398986457738E-2</v>
      </c>
      <c r="C492" s="2">
        <f t="shared" si="8"/>
        <v>1.0623311426853874</v>
      </c>
      <c r="F492" t="s">
        <v>52</v>
      </c>
      <c r="G492" t="s">
        <v>53</v>
      </c>
      <c r="H492" t="s">
        <v>54</v>
      </c>
    </row>
    <row r="493" spans="1:8" x14ac:dyDescent="0.25">
      <c r="A493" s="2">
        <v>8.7766647338899162E-2</v>
      </c>
      <c r="B493" s="2">
        <v>4.2123726236212064E-2</v>
      </c>
      <c r="C493" s="2">
        <f t="shared" si="8"/>
        <v>1.0627237672894718</v>
      </c>
      <c r="F493" t="s">
        <v>2317</v>
      </c>
      <c r="G493" t="s">
        <v>2318</v>
      </c>
      <c r="H493" t="s">
        <v>2319</v>
      </c>
    </row>
    <row r="494" spans="1:8" x14ac:dyDescent="0.25">
      <c r="A494" s="2">
        <v>8.8964462280301859E-2</v>
      </c>
      <c r="B494" s="2">
        <v>0.47833606012539964</v>
      </c>
      <c r="C494" s="2">
        <f t="shared" si="8"/>
        <v>1.0636064728902916</v>
      </c>
      <c r="F494" t="s">
        <v>2123</v>
      </c>
      <c r="G494" t="s">
        <v>2124</v>
      </c>
      <c r="H494" t="s">
        <v>2125</v>
      </c>
    </row>
    <row r="495" spans="1:8" x14ac:dyDescent="0.25">
      <c r="A495" s="2">
        <v>9.1356277465798996E-2</v>
      </c>
      <c r="B495" s="2">
        <v>0.25242385371661097</v>
      </c>
      <c r="C495" s="2">
        <f t="shared" si="8"/>
        <v>1.065371267243145</v>
      </c>
      <c r="F495" t="s">
        <v>916</v>
      </c>
      <c r="G495" t="s">
        <v>917</v>
      </c>
      <c r="H495" t="s">
        <v>918</v>
      </c>
    </row>
    <row r="496" spans="1:8" x14ac:dyDescent="0.25">
      <c r="A496" s="2">
        <v>9.1499328613295461E-2</v>
      </c>
      <c r="B496" s="2">
        <v>0.32207019507547735</v>
      </c>
      <c r="C496" s="2">
        <f t="shared" si="8"/>
        <v>1.0654769099008075</v>
      </c>
      <c r="F496" t="s">
        <v>209</v>
      </c>
      <c r="G496" t="s">
        <v>210</v>
      </c>
      <c r="H496" t="s">
        <v>211</v>
      </c>
    </row>
    <row r="497" spans="1:8" x14ac:dyDescent="0.25">
      <c r="A497" s="2">
        <v>9.512710571289773E-2</v>
      </c>
      <c r="B497" s="2">
        <v>0.25333203526731168</v>
      </c>
      <c r="C497" s="2">
        <f t="shared" si="8"/>
        <v>1.0681595119241012</v>
      </c>
      <c r="F497" t="s">
        <v>657</v>
      </c>
      <c r="G497" t="s">
        <v>658</v>
      </c>
      <c r="H497" t="s">
        <v>659</v>
      </c>
    </row>
    <row r="498" spans="1:8" x14ac:dyDescent="0.25">
      <c r="A498" s="2">
        <v>9.6960067749002121E-2</v>
      </c>
      <c r="B498" s="2">
        <v>0.24672794000786158</v>
      </c>
      <c r="C498" s="2">
        <f t="shared" si="8"/>
        <v>1.0695174843789688</v>
      </c>
      <c r="F498" t="s">
        <v>2556</v>
      </c>
      <c r="G498" t="s">
        <v>2557</v>
      </c>
      <c r="H498" t="s">
        <v>2558</v>
      </c>
    </row>
    <row r="499" spans="1:8" x14ac:dyDescent="0.25">
      <c r="A499" s="2">
        <v>9.8545074462901283E-2</v>
      </c>
      <c r="B499" s="2">
        <v>1.2467792803101485E-2</v>
      </c>
      <c r="C499" s="2">
        <f t="shared" si="8"/>
        <v>1.0706931479059021</v>
      </c>
      <c r="F499" t="s">
        <v>1185</v>
      </c>
      <c r="G499" t="s">
        <v>1186</v>
      </c>
      <c r="H499" t="s">
        <v>1187</v>
      </c>
    </row>
    <row r="500" spans="1:8" x14ac:dyDescent="0.25">
      <c r="A500" s="2">
        <v>0.1004409790039027</v>
      </c>
      <c r="B500" s="2">
        <v>4.9625752131213063E-2</v>
      </c>
      <c r="C500" s="2">
        <f t="shared" si="8"/>
        <v>1.0721011144798118</v>
      </c>
      <c r="F500" t="s">
        <v>179</v>
      </c>
      <c r="G500" t="s">
        <v>180</v>
      </c>
      <c r="H500" t="s">
        <v>181</v>
      </c>
    </row>
    <row r="501" spans="1:8" x14ac:dyDescent="0.25">
      <c r="A501" s="2">
        <v>0.10117530822749998</v>
      </c>
      <c r="B501" s="2">
        <v>0.13591153732689085</v>
      </c>
      <c r="C501" s="2">
        <f t="shared" si="8"/>
        <v>1.0726469509535852</v>
      </c>
      <c r="F501" t="s">
        <v>1071</v>
      </c>
      <c r="G501" t="s">
        <v>1072</v>
      </c>
      <c r="H501" t="s">
        <v>1073</v>
      </c>
    </row>
    <row r="502" spans="1:8" x14ac:dyDescent="0.25">
      <c r="A502" s="2">
        <v>0.10417461395270067</v>
      </c>
      <c r="B502" s="2">
        <v>0.15498657542457825</v>
      </c>
      <c r="C502" s="2">
        <f t="shared" si="8"/>
        <v>1.074879261026106</v>
      </c>
      <c r="F502" t="s">
        <v>1578</v>
      </c>
      <c r="G502" t="s">
        <v>1579</v>
      </c>
      <c r="H502" t="s">
        <v>1580</v>
      </c>
    </row>
    <row r="503" spans="1:8" x14ac:dyDescent="0.25">
      <c r="A503" s="2">
        <v>0.10650825500490058</v>
      </c>
      <c r="B503" s="2">
        <v>0.21267642245134633</v>
      </c>
      <c r="C503" s="2">
        <f t="shared" si="8"/>
        <v>1.0766193461572076</v>
      </c>
      <c r="F503" t="s">
        <v>473</v>
      </c>
      <c r="G503" t="s">
        <v>474</v>
      </c>
      <c r="H503" t="s">
        <v>475</v>
      </c>
    </row>
    <row r="504" spans="1:8" x14ac:dyDescent="0.25">
      <c r="A504" s="2">
        <v>0.11031341552730112</v>
      </c>
      <c r="B504" s="2">
        <v>0.19024411678237796</v>
      </c>
      <c r="C504" s="2">
        <f t="shared" si="8"/>
        <v>1.0794627168490563</v>
      </c>
      <c r="F504" t="s">
        <v>2748</v>
      </c>
      <c r="G504" t="s">
        <v>2749</v>
      </c>
      <c r="H504" t="s">
        <v>2750</v>
      </c>
    </row>
    <row r="505" spans="1:8" x14ac:dyDescent="0.25">
      <c r="A505" s="2">
        <v>0.11328506469730115</v>
      </c>
      <c r="B505" s="2">
        <v>0.11831850935469379</v>
      </c>
      <c r="C505" s="2">
        <f t="shared" si="8"/>
        <v>1.0816884751324232</v>
      </c>
      <c r="F505" t="s">
        <v>1158</v>
      </c>
      <c r="G505" t="s">
        <v>1159</v>
      </c>
      <c r="H505" t="s">
        <v>1160</v>
      </c>
    </row>
    <row r="506" spans="1:8" x14ac:dyDescent="0.25">
      <c r="A506" s="2">
        <v>0.11496925354009946</v>
      </c>
      <c r="B506" s="2">
        <v>0.42953598892716266</v>
      </c>
      <c r="C506" s="2">
        <f t="shared" si="8"/>
        <v>1.0829519656004709</v>
      </c>
      <c r="F506" t="s">
        <v>221</v>
      </c>
      <c r="G506" t="s">
        <v>222</v>
      </c>
      <c r="H506" t="s">
        <v>223</v>
      </c>
    </row>
    <row r="507" spans="1:8" x14ac:dyDescent="0.25">
      <c r="A507" s="2">
        <v>0.11729812622070313</v>
      </c>
      <c r="B507" s="2">
        <v>5.3124392893807416E-2</v>
      </c>
      <c r="C507" s="2">
        <f t="shared" si="8"/>
        <v>1.0847015342124908</v>
      </c>
      <c r="F507" t="s">
        <v>599</v>
      </c>
      <c r="G507" t="s">
        <v>600</v>
      </c>
      <c r="H507" t="s">
        <v>601</v>
      </c>
    </row>
    <row r="508" spans="1:8" x14ac:dyDescent="0.25">
      <c r="A508" s="2">
        <v>0.11738395690910153</v>
      </c>
      <c r="B508" s="2">
        <v>0.24573919144974385</v>
      </c>
      <c r="C508" s="2">
        <f t="shared" si="8"/>
        <v>1.08476606860558</v>
      </c>
      <c r="F508" t="s">
        <v>2559</v>
      </c>
      <c r="G508" t="s">
        <v>2560</v>
      </c>
      <c r="H508" t="s">
        <v>2561</v>
      </c>
    </row>
    <row r="509" spans="1:8" x14ac:dyDescent="0.25">
      <c r="A509" s="2">
        <v>0.11791038513180041</v>
      </c>
      <c r="B509" s="2">
        <v>3.0644204638781147E-2</v>
      </c>
      <c r="C509" s="2">
        <f t="shared" si="8"/>
        <v>1.0851619635495222</v>
      </c>
      <c r="F509" t="s">
        <v>1245</v>
      </c>
      <c r="G509" t="s">
        <v>1246</v>
      </c>
      <c r="H509" t="s">
        <v>1247</v>
      </c>
    </row>
    <row r="510" spans="1:8" x14ac:dyDescent="0.25">
      <c r="A510" s="2">
        <v>0.1194887161254492</v>
      </c>
      <c r="B510" s="2">
        <v>0.16176286594762143</v>
      </c>
      <c r="C510" s="2">
        <f t="shared" si="8"/>
        <v>1.0863497973870202</v>
      </c>
      <c r="F510" t="s">
        <v>2817</v>
      </c>
      <c r="G510" t="s">
        <v>2818</v>
      </c>
      <c r="H510" t="s">
        <v>2819</v>
      </c>
    </row>
    <row r="511" spans="1:8" x14ac:dyDescent="0.25">
      <c r="A511" s="2">
        <v>0.11994457244874823</v>
      </c>
      <c r="B511" s="2">
        <v>7.375752370220312E-3</v>
      </c>
      <c r="C511" s="2">
        <f t="shared" si="8"/>
        <v>1.086693111571422</v>
      </c>
      <c r="F511" t="s">
        <v>1557</v>
      </c>
      <c r="G511" t="s">
        <v>1558</v>
      </c>
      <c r="H511" t="s">
        <v>1559</v>
      </c>
    </row>
    <row r="512" spans="1:8" x14ac:dyDescent="0.25">
      <c r="A512" s="2">
        <v>0.12044906616210227</v>
      </c>
      <c r="B512" s="2">
        <v>1.5109092359663706E-2</v>
      </c>
      <c r="C512" s="2">
        <f t="shared" si="8"/>
        <v>1.0870731819907229</v>
      </c>
      <c r="F512" t="s">
        <v>1979</v>
      </c>
      <c r="G512" t="s">
        <v>1980</v>
      </c>
      <c r="H512" t="s">
        <v>1981</v>
      </c>
    </row>
    <row r="513" spans="1:8" x14ac:dyDescent="0.25">
      <c r="A513" s="2">
        <v>0.12158393859860084</v>
      </c>
      <c r="B513" s="2">
        <v>3.1018956799974788E-2</v>
      </c>
      <c r="C513" s="2">
        <f t="shared" si="8"/>
        <v>1.0879286467381288</v>
      </c>
      <c r="F513" t="s">
        <v>1048</v>
      </c>
      <c r="G513" t="s">
        <v>1049</v>
      </c>
      <c r="H513" t="s">
        <v>1050</v>
      </c>
    </row>
    <row r="514" spans="1:8" x14ac:dyDescent="0.25">
      <c r="A514" s="2">
        <v>0.12232971191410158</v>
      </c>
      <c r="B514" s="2">
        <v>3.12900123431923E-2</v>
      </c>
      <c r="C514" s="2">
        <f t="shared" si="8"/>
        <v>1.0884911758051989</v>
      </c>
      <c r="F514" t="s">
        <v>1329</v>
      </c>
      <c r="G514" t="s">
        <v>1330</v>
      </c>
      <c r="H514" t="s">
        <v>1331</v>
      </c>
    </row>
    <row r="515" spans="1:8" x14ac:dyDescent="0.25">
      <c r="A515" s="2">
        <v>0.12235260009759941</v>
      </c>
      <c r="B515" s="2">
        <v>0.28698220032818283</v>
      </c>
      <c r="C515" s="2">
        <f t="shared" si="8"/>
        <v>1.0885084447239157</v>
      </c>
      <c r="F515" t="s">
        <v>1054</v>
      </c>
      <c r="G515" t="s">
        <v>1055</v>
      </c>
      <c r="H515" t="s">
        <v>1056</v>
      </c>
    </row>
    <row r="516" spans="1:8" x14ac:dyDescent="0.25">
      <c r="A516" s="2">
        <v>0.12422943115230112</v>
      </c>
      <c r="B516" s="2">
        <v>0.12699934203331431</v>
      </c>
      <c r="C516" s="2">
        <f t="shared" si="8"/>
        <v>1.0899254287891289</v>
      </c>
      <c r="F516" t="s">
        <v>2401</v>
      </c>
      <c r="G516" t="s">
        <v>2402</v>
      </c>
      <c r="H516" t="s">
        <v>2403</v>
      </c>
    </row>
    <row r="517" spans="1:8" x14ac:dyDescent="0.25">
      <c r="A517" s="2">
        <v>0.12469291687009942</v>
      </c>
      <c r="B517" s="2">
        <v>3.4935148028742535E-2</v>
      </c>
      <c r="C517" s="2">
        <f t="shared" si="8"/>
        <v>1.0902756386461514</v>
      </c>
      <c r="F517" t="s">
        <v>1527</v>
      </c>
      <c r="G517" t="s">
        <v>1528</v>
      </c>
      <c r="H517" t="s">
        <v>1529</v>
      </c>
    </row>
    <row r="518" spans="1:8" x14ac:dyDescent="0.25">
      <c r="A518" s="2">
        <v>0.12548255920410156</v>
      </c>
      <c r="B518" s="2">
        <v>5.3762773044605104E-2</v>
      </c>
      <c r="C518" s="2">
        <f t="shared" si="8"/>
        <v>1.0908725516651852</v>
      </c>
      <c r="F518" t="s">
        <v>377</v>
      </c>
      <c r="G518" t="s">
        <v>378</v>
      </c>
      <c r="H518" t="s">
        <v>379</v>
      </c>
    </row>
    <row r="519" spans="1:8" x14ac:dyDescent="0.25">
      <c r="A519" s="2">
        <v>0.12617778778075106</v>
      </c>
      <c r="B519" s="2">
        <v>1.2390812009603788E-2</v>
      </c>
      <c r="C519" s="2">
        <f t="shared" si="8"/>
        <v>1.0913983651708172</v>
      </c>
      <c r="F519" t="s">
        <v>2778</v>
      </c>
      <c r="G519" t="s">
        <v>2779</v>
      </c>
      <c r="H519" t="s">
        <v>2780</v>
      </c>
    </row>
    <row r="520" spans="1:8" x14ac:dyDescent="0.25">
      <c r="A520" s="2">
        <v>0.12934875488280184</v>
      </c>
      <c r="B520" s="2">
        <v>3.1661247120412357E-2</v>
      </c>
      <c r="C520" s="2">
        <f t="shared" si="8"/>
        <v>1.0937998390204544</v>
      </c>
      <c r="F520" t="s">
        <v>2018</v>
      </c>
      <c r="G520" t="s">
        <v>2019</v>
      </c>
      <c r="H520" t="s">
        <v>2020</v>
      </c>
    </row>
    <row r="521" spans="1:8" x14ac:dyDescent="0.25">
      <c r="A521" s="2">
        <v>0.13058280944819955</v>
      </c>
      <c r="B521" s="2">
        <v>1.9976643659918608E-2</v>
      </c>
      <c r="C521" s="2">
        <f t="shared" si="8"/>
        <v>1.094735855373177</v>
      </c>
      <c r="F521" t="s">
        <v>2727</v>
      </c>
      <c r="G521" t="s">
        <v>2728</v>
      </c>
      <c r="H521" t="s">
        <v>2729</v>
      </c>
    </row>
    <row r="522" spans="1:8" x14ac:dyDescent="0.25">
      <c r="A522" s="2">
        <v>0.13105583190919745</v>
      </c>
      <c r="B522" s="2">
        <v>0.36810414072190584</v>
      </c>
      <c r="C522" s="2">
        <f t="shared" si="8"/>
        <v>1.0950948498490418</v>
      </c>
      <c r="F522" t="s">
        <v>1161</v>
      </c>
      <c r="G522" t="s">
        <v>1162</v>
      </c>
      <c r="H522" t="s">
        <v>1163</v>
      </c>
    </row>
    <row r="523" spans="1:8" x14ac:dyDescent="0.25">
      <c r="A523" s="2">
        <v>0.13295173645019887</v>
      </c>
      <c r="B523" s="2">
        <v>2.1428515519259912E-2</v>
      </c>
      <c r="C523" s="2">
        <f t="shared" si="8"/>
        <v>1.0965349047768835</v>
      </c>
      <c r="F523" t="s">
        <v>143</v>
      </c>
      <c r="G523" t="s">
        <v>144</v>
      </c>
      <c r="H523" t="s">
        <v>145</v>
      </c>
    </row>
    <row r="524" spans="1:8" x14ac:dyDescent="0.25">
      <c r="A524" s="2">
        <v>0.13315582275394888</v>
      </c>
      <c r="B524" s="2">
        <v>0.13599650313411249</v>
      </c>
      <c r="C524" s="2">
        <f t="shared" si="8"/>
        <v>1.0966900336009016</v>
      </c>
      <c r="F524" t="s">
        <v>859</v>
      </c>
      <c r="G524" t="s">
        <v>860</v>
      </c>
      <c r="H524" t="s">
        <v>861</v>
      </c>
    </row>
    <row r="525" spans="1:8" x14ac:dyDescent="0.25">
      <c r="A525" s="2">
        <v>0.13350486755379976</v>
      </c>
      <c r="B525" s="2">
        <v>1.4548852150317556E-2</v>
      </c>
      <c r="C525" s="2">
        <f t="shared" si="8"/>
        <v>1.0969553982501408</v>
      </c>
      <c r="F525" t="s">
        <v>1602</v>
      </c>
      <c r="G525" t="s">
        <v>1603</v>
      </c>
      <c r="H525" t="s">
        <v>1604</v>
      </c>
    </row>
    <row r="526" spans="1:8" x14ac:dyDescent="0.25">
      <c r="A526" s="2">
        <v>0.13457489013674717</v>
      </c>
      <c r="B526" s="2">
        <v>0.11982147805343643</v>
      </c>
      <c r="C526" s="2">
        <f t="shared" si="8"/>
        <v>1.0977692933593504</v>
      </c>
      <c r="F526" t="s">
        <v>1718</v>
      </c>
      <c r="G526" t="s">
        <v>1719</v>
      </c>
      <c r="H526" t="s">
        <v>1720</v>
      </c>
    </row>
    <row r="527" spans="1:8" x14ac:dyDescent="0.25">
      <c r="A527" s="2">
        <v>0.13512039184569957</v>
      </c>
      <c r="B527" s="2">
        <v>1.7336294431089586E-2</v>
      </c>
      <c r="C527" s="2">
        <f t="shared" si="8"/>
        <v>1.0981844526525506</v>
      </c>
      <c r="F527" t="s">
        <v>1479</v>
      </c>
      <c r="G527" t="s">
        <v>1480</v>
      </c>
      <c r="H527" t="s">
        <v>1481</v>
      </c>
    </row>
    <row r="528" spans="1:8" x14ac:dyDescent="0.25">
      <c r="A528" s="2">
        <v>0.14173603057865236</v>
      </c>
      <c r="B528" s="2">
        <v>0.23510377890642936</v>
      </c>
      <c r="C528" s="2">
        <f t="shared" si="8"/>
        <v>1.1032318636147274</v>
      </c>
      <c r="F528" t="s">
        <v>2829</v>
      </c>
      <c r="G528" t="s">
        <v>2830</v>
      </c>
      <c r="H528" t="s">
        <v>2831</v>
      </c>
    </row>
    <row r="529" spans="1:8" x14ac:dyDescent="0.25">
      <c r="A529" s="2">
        <v>0.14252662658689985</v>
      </c>
      <c r="B529" s="2">
        <v>6.01085980924006E-2</v>
      </c>
      <c r="C529" s="2">
        <f t="shared" si="8"/>
        <v>1.1038365996898842</v>
      </c>
      <c r="F529" t="s">
        <v>2452</v>
      </c>
      <c r="G529" t="s">
        <v>2453</v>
      </c>
      <c r="H529" t="s">
        <v>2454</v>
      </c>
    </row>
    <row r="530" spans="1:8" x14ac:dyDescent="0.25">
      <c r="A530" s="2">
        <v>0.14265823364249997</v>
      </c>
      <c r="B530" s="2">
        <v>0.18203679968298564</v>
      </c>
      <c r="C530" s="2">
        <f t="shared" si="8"/>
        <v>1.103937299634739</v>
      </c>
      <c r="F530" t="s">
        <v>1179</v>
      </c>
      <c r="G530" t="s">
        <v>1180</v>
      </c>
      <c r="H530" t="s">
        <v>1181</v>
      </c>
    </row>
    <row r="531" spans="1:8" x14ac:dyDescent="0.25">
      <c r="A531" s="2">
        <v>0.14273071289069961</v>
      </c>
      <c r="B531" s="2">
        <v>0.16234058010276523</v>
      </c>
      <c r="C531" s="2">
        <f t="shared" si="8"/>
        <v>1.1039927614982441</v>
      </c>
      <c r="F531" t="s">
        <v>1188</v>
      </c>
      <c r="G531" t="s">
        <v>1189</v>
      </c>
      <c r="H531" t="s">
        <v>1190</v>
      </c>
    </row>
    <row r="532" spans="1:8" x14ac:dyDescent="0.25">
      <c r="A532" s="2">
        <v>0.14447402954105115</v>
      </c>
      <c r="B532" s="2">
        <v>9.7405684816634946E-2</v>
      </c>
      <c r="C532" s="2">
        <f t="shared" si="8"/>
        <v>1.1053276051080319</v>
      </c>
      <c r="F532" t="s">
        <v>2802</v>
      </c>
      <c r="G532" t="s">
        <v>2803</v>
      </c>
      <c r="H532" t="s">
        <v>2804</v>
      </c>
    </row>
    <row r="533" spans="1:8" x14ac:dyDescent="0.25">
      <c r="A533" s="2">
        <v>0.14537429809569957</v>
      </c>
      <c r="B533" s="2">
        <v>0.10706560993969065</v>
      </c>
      <c r="C533" s="2">
        <f t="shared" si="8"/>
        <v>1.106017565355838</v>
      </c>
      <c r="F533" t="s">
        <v>1739</v>
      </c>
      <c r="G533" t="s">
        <v>1740</v>
      </c>
      <c r="H533" t="s">
        <v>1741</v>
      </c>
    </row>
    <row r="534" spans="1:8" x14ac:dyDescent="0.25">
      <c r="A534" s="2">
        <v>0.14751243591299712</v>
      </c>
      <c r="B534" s="2">
        <v>0.12636922478414511</v>
      </c>
      <c r="C534" s="2">
        <f t="shared" si="8"/>
        <v>1.1076579475325421</v>
      </c>
      <c r="F534" t="s">
        <v>1033</v>
      </c>
      <c r="G534" t="s">
        <v>1034</v>
      </c>
      <c r="H534" t="s">
        <v>1035</v>
      </c>
    </row>
    <row r="535" spans="1:8" x14ac:dyDescent="0.25">
      <c r="A535" s="2">
        <v>0.14840507507329903</v>
      </c>
      <c r="B535" s="2">
        <v>8.6642423066075787E-3</v>
      </c>
      <c r="C535" s="2">
        <f t="shared" si="8"/>
        <v>1.108343501150324</v>
      </c>
      <c r="F535" t="s">
        <v>2628</v>
      </c>
      <c r="G535" t="s">
        <v>2629</v>
      </c>
      <c r="H535" t="s">
        <v>2630</v>
      </c>
    </row>
    <row r="536" spans="1:8" x14ac:dyDescent="0.25">
      <c r="A536" s="2">
        <v>0.1495590209960973</v>
      </c>
      <c r="B536" s="2">
        <v>6.0776701328620108E-3</v>
      </c>
      <c r="C536" s="2">
        <f t="shared" si="8"/>
        <v>1.1092303691706631</v>
      </c>
      <c r="F536" t="s">
        <v>1215</v>
      </c>
      <c r="G536" t="s">
        <v>1216</v>
      </c>
      <c r="H536" t="s">
        <v>1217</v>
      </c>
    </row>
    <row r="537" spans="1:8" x14ac:dyDescent="0.25">
      <c r="A537" s="2">
        <v>0.14992809295650034</v>
      </c>
      <c r="B537" s="2">
        <v>2.6837270225587188E-2</v>
      </c>
      <c r="C537" s="2">
        <f t="shared" si="8"/>
        <v>1.10951417010193</v>
      </c>
      <c r="F537" t="s">
        <v>293</v>
      </c>
      <c r="G537" t="s">
        <v>294</v>
      </c>
      <c r="H537" t="s">
        <v>295</v>
      </c>
    </row>
    <row r="538" spans="1:8" x14ac:dyDescent="0.25">
      <c r="A538" s="2">
        <v>0.15003776550294745</v>
      </c>
      <c r="B538" s="2">
        <v>4.454383923786992E-2</v>
      </c>
      <c r="C538" s="2">
        <f t="shared" si="8"/>
        <v>1.1095985177056542</v>
      </c>
      <c r="F538" t="s">
        <v>2784</v>
      </c>
      <c r="G538" t="s">
        <v>2785</v>
      </c>
      <c r="H538" t="s">
        <v>2786</v>
      </c>
    </row>
    <row r="539" spans="1:8" x14ac:dyDescent="0.25">
      <c r="A539" s="2">
        <v>0.15227508544920454</v>
      </c>
      <c r="B539" s="2">
        <v>0.42730737254083823</v>
      </c>
      <c r="C539" s="2">
        <f t="shared" si="8"/>
        <v>1.1113206091820049</v>
      </c>
      <c r="F539" t="s">
        <v>395</v>
      </c>
      <c r="G539" t="s">
        <v>396</v>
      </c>
      <c r="H539" t="s">
        <v>397</v>
      </c>
    </row>
    <row r="540" spans="1:8" x14ac:dyDescent="0.25">
      <c r="A540" s="2">
        <v>0.15268325805659799</v>
      </c>
      <c r="B540" s="2">
        <v>0.16481320682981895</v>
      </c>
      <c r="C540" s="2">
        <f t="shared" si="8"/>
        <v>1.1116350725942237</v>
      </c>
      <c r="F540" t="s">
        <v>2607</v>
      </c>
      <c r="G540" t="s">
        <v>2608</v>
      </c>
      <c r="H540" t="s">
        <v>2609</v>
      </c>
    </row>
    <row r="541" spans="1:8" x14ac:dyDescent="0.25">
      <c r="A541" s="2">
        <v>0.15476989746090197</v>
      </c>
      <c r="B541" s="2">
        <v>0.22497199429205164</v>
      </c>
      <c r="C541" s="2">
        <f t="shared" si="8"/>
        <v>1.1132440472910485</v>
      </c>
      <c r="F541" t="s">
        <v>2250</v>
      </c>
      <c r="G541" t="s">
        <v>2251</v>
      </c>
      <c r="H541" t="s">
        <v>2252</v>
      </c>
    </row>
    <row r="542" spans="1:8" x14ac:dyDescent="0.25">
      <c r="A542" s="2">
        <v>0.154954910278299</v>
      </c>
      <c r="B542" s="2">
        <v>9.6829547557410411E-2</v>
      </c>
      <c r="C542" s="2">
        <f t="shared" ref="C542:C605" si="9">2^A542</f>
        <v>1.1133868201009074</v>
      </c>
      <c r="F542" t="s">
        <v>2166</v>
      </c>
      <c r="G542" t="s">
        <v>2167</v>
      </c>
      <c r="H542" t="s">
        <v>2168</v>
      </c>
    </row>
    <row r="543" spans="1:8" x14ac:dyDescent="0.25">
      <c r="A543" s="2">
        <v>0.15859031677240054</v>
      </c>
      <c r="B543" s="2">
        <v>9.2272915953655485E-2</v>
      </c>
      <c r="C543" s="2">
        <f t="shared" si="9"/>
        <v>1.1161959499456355</v>
      </c>
      <c r="F543" t="s">
        <v>1617</v>
      </c>
      <c r="G543" t="s">
        <v>1618</v>
      </c>
      <c r="H543" t="s">
        <v>1619</v>
      </c>
    </row>
    <row r="544" spans="1:8" x14ac:dyDescent="0.25">
      <c r="A544" s="2">
        <v>0.16020965576170099</v>
      </c>
      <c r="B544" s="2">
        <v>0.20677563543771518</v>
      </c>
      <c r="C544" s="2">
        <f t="shared" si="9"/>
        <v>1.1174495166073346</v>
      </c>
      <c r="F544" t="s">
        <v>1200</v>
      </c>
      <c r="G544" t="s">
        <v>1201</v>
      </c>
      <c r="H544" t="s">
        <v>1202</v>
      </c>
    </row>
    <row r="545" spans="1:8" x14ac:dyDescent="0.25">
      <c r="A545" s="2">
        <v>0.16053581237790127</v>
      </c>
      <c r="B545" s="2">
        <v>0.10801287652921626</v>
      </c>
      <c r="C545" s="2">
        <f t="shared" si="9"/>
        <v>1.1177021720499958</v>
      </c>
      <c r="F545" t="s">
        <v>2012</v>
      </c>
      <c r="G545" t="s">
        <v>2013</v>
      </c>
      <c r="H545" t="s">
        <v>2014</v>
      </c>
    </row>
    <row r="546" spans="1:8" x14ac:dyDescent="0.25">
      <c r="A546" s="2">
        <v>0.16146945953370206</v>
      </c>
      <c r="B546" s="2">
        <v>0.1042171599586259</v>
      </c>
      <c r="C546" s="2">
        <f t="shared" si="9"/>
        <v>1.118425732582933</v>
      </c>
      <c r="F546" t="s">
        <v>940</v>
      </c>
      <c r="G546" t="s">
        <v>941</v>
      </c>
      <c r="H546" t="s">
        <v>942</v>
      </c>
    </row>
    <row r="547" spans="1:8" x14ac:dyDescent="0.25">
      <c r="A547" s="2">
        <v>0.16335868835450285</v>
      </c>
      <c r="B547" s="2">
        <v>2.3823027996876609E-2</v>
      </c>
      <c r="C547" s="2">
        <f t="shared" si="9"/>
        <v>1.1198912856959895</v>
      </c>
      <c r="F547" t="s">
        <v>736</v>
      </c>
      <c r="G547" t="s">
        <v>737</v>
      </c>
      <c r="H547" t="s">
        <v>738</v>
      </c>
    </row>
    <row r="548" spans="1:8" x14ac:dyDescent="0.25">
      <c r="A548" s="2">
        <v>0.16372585296635123</v>
      </c>
      <c r="B548" s="2">
        <v>0.12568393481119883</v>
      </c>
      <c r="C548" s="2">
        <f t="shared" si="9"/>
        <v>1.1201763333083041</v>
      </c>
      <c r="F548" t="s">
        <v>1104</v>
      </c>
      <c r="G548" t="s">
        <v>1105</v>
      </c>
      <c r="H548" t="s">
        <v>1106</v>
      </c>
    </row>
    <row r="549" spans="1:8" x14ac:dyDescent="0.25">
      <c r="A549" s="2">
        <v>0.16390991210939987</v>
      </c>
      <c r="B549" s="2">
        <v>9.6337712874529177E-2</v>
      </c>
      <c r="C549" s="2">
        <f t="shared" si="9"/>
        <v>1.1203192546068699</v>
      </c>
      <c r="F549" t="s">
        <v>1808</v>
      </c>
      <c r="G549" t="s">
        <v>1809</v>
      </c>
      <c r="H549" t="s">
        <v>1810</v>
      </c>
    </row>
    <row r="550" spans="1:8" x14ac:dyDescent="0.25">
      <c r="A550" s="2">
        <v>0.16402626037600143</v>
      </c>
      <c r="B550" s="2">
        <v>0.10877278103723199</v>
      </c>
      <c r="C550" s="2">
        <f t="shared" si="9"/>
        <v>1.1204096080466348</v>
      </c>
      <c r="F550" t="s">
        <v>2598</v>
      </c>
      <c r="G550" t="s">
        <v>2599</v>
      </c>
      <c r="H550" t="s">
        <v>2600</v>
      </c>
    </row>
    <row r="551" spans="1:8" x14ac:dyDescent="0.25">
      <c r="A551" s="2">
        <v>0.16407012939459875</v>
      </c>
      <c r="B551" s="2">
        <v>0.14284823718038683</v>
      </c>
      <c r="C551" s="2">
        <f t="shared" si="9"/>
        <v>1.1204436776287952</v>
      </c>
      <c r="F551" t="s">
        <v>2535</v>
      </c>
      <c r="G551" t="s">
        <v>2536</v>
      </c>
      <c r="H551" t="s">
        <v>2537</v>
      </c>
    </row>
    <row r="552" spans="1:8" x14ac:dyDescent="0.25">
      <c r="A552" s="2">
        <v>0.16700553894050074</v>
      </c>
      <c r="B552" s="2">
        <v>0.30124983971958497</v>
      </c>
      <c r="C552" s="2">
        <f t="shared" si="9"/>
        <v>1.1227257325473519</v>
      </c>
      <c r="F552" t="s">
        <v>2619</v>
      </c>
      <c r="G552" t="s">
        <v>2620</v>
      </c>
      <c r="H552" t="s">
        <v>2621</v>
      </c>
    </row>
    <row r="553" spans="1:8" x14ac:dyDescent="0.25">
      <c r="A553" s="2">
        <v>0.16869354248049717</v>
      </c>
      <c r="B553" s="2">
        <v>0.12317481663688171</v>
      </c>
      <c r="C553" s="2">
        <f t="shared" si="9"/>
        <v>1.1240401296266871</v>
      </c>
      <c r="F553" t="s">
        <v>1590</v>
      </c>
      <c r="G553" t="s">
        <v>1591</v>
      </c>
      <c r="H553" t="s">
        <v>1592</v>
      </c>
    </row>
    <row r="554" spans="1:8" x14ac:dyDescent="0.25">
      <c r="A554" s="2">
        <v>0.16873168945310013</v>
      </c>
      <c r="B554" s="2">
        <v>0.29893478996669159</v>
      </c>
      <c r="C554" s="2">
        <f t="shared" si="9"/>
        <v>1.1240698512890672</v>
      </c>
      <c r="F554" t="s">
        <v>2338</v>
      </c>
      <c r="G554" t="s">
        <v>2339</v>
      </c>
      <c r="H554" t="s">
        <v>2340</v>
      </c>
    </row>
    <row r="555" spans="1:8" x14ac:dyDescent="0.25">
      <c r="A555" s="2">
        <v>0.16999816894530184</v>
      </c>
      <c r="B555" s="2">
        <v>0.17091233590350577</v>
      </c>
      <c r="C555" s="2">
        <f t="shared" si="9"/>
        <v>1.1250570567762856</v>
      </c>
      <c r="F555" t="s">
        <v>503</v>
      </c>
      <c r="G555" t="s">
        <v>504</v>
      </c>
      <c r="H555" t="s">
        <v>505</v>
      </c>
    </row>
    <row r="556" spans="1:8" x14ac:dyDescent="0.25">
      <c r="A556" s="2">
        <v>0.17085647583009944</v>
      </c>
      <c r="B556" s="2">
        <v>0.26883061274017839</v>
      </c>
      <c r="C556" s="2">
        <f t="shared" si="9"/>
        <v>1.1257265894869568</v>
      </c>
      <c r="F556" t="s">
        <v>2398</v>
      </c>
      <c r="G556" t="s">
        <v>2399</v>
      </c>
      <c r="H556" t="s">
        <v>2400</v>
      </c>
    </row>
    <row r="557" spans="1:8" x14ac:dyDescent="0.25">
      <c r="A557" s="2">
        <v>0.17410469055180045</v>
      </c>
      <c r="B557" s="2">
        <v>3.2428626729123264E-2</v>
      </c>
      <c r="C557" s="2">
        <f t="shared" si="9"/>
        <v>1.1282640080477597</v>
      </c>
      <c r="F557" t="s">
        <v>1757</v>
      </c>
      <c r="G557" t="s">
        <v>1758</v>
      </c>
      <c r="H557" t="s">
        <v>1759</v>
      </c>
    </row>
    <row r="558" spans="1:8" x14ac:dyDescent="0.25">
      <c r="A558" s="2">
        <v>0.17469596862790127</v>
      </c>
      <c r="B558" s="2">
        <v>2.5729296637564351E-2</v>
      </c>
      <c r="C558" s="2">
        <f t="shared" si="9"/>
        <v>1.1287265136213314</v>
      </c>
      <c r="F558" t="s">
        <v>757</v>
      </c>
      <c r="G558" t="s">
        <v>758</v>
      </c>
      <c r="H558" t="s">
        <v>759</v>
      </c>
    </row>
    <row r="559" spans="1:8" x14ac:dyDescent="0.25">
      <c r="A559" s="2">
        <v>0.18117332458500002</v>
      </c>
      <c r="B559" s="2">
        <v>0.53325269453562962</v>
      </c>
      <c r="C559" s="2">
        <f t="shared" si="9"/>
        <v>1.1338056193769532</v>
      </c>
      <c r="F559" t="s">
        <v>666</v>
      </c>
      <c r="G559" t="s">
        <v>667</v>
      </c>
      <c r="H559" t="s">
        <v>668</v>
      </c>
    </row>
    <row r="560" spans="1:8" x14ac:dyDescent="0.25">
      <c r="A560" s="2">
        <v>0.18306350707999997</v>
      </c>
      <c r="B560" s="2">
        <v>0.12739610733976203</v>
      </c>
      <c r="C560" s="2">
        <f t="shared" si="9"/>
        <v>1.1352920763234218</v>
      </c>
      <c r="F560" t="s">
        <v>1305</v>
      </c>
      <c r="G560" t="s">
        <v>1306</v>
      </c>
      <c r="H560" t="s">
        <v>1307</v>
      </c>
    </row>
    <row r="561" spans="1:8" x14ac:dyDescent="0.25">
      <c r="A561" s="2">
        <v>0.18323802947994849</v>
      </c>
      <c r="B561" s="2">
        <v>0.36030912316246239</v>
      </c>
      <c r="C561" s="2">
        <f t="shared" si="9"/>
        <v>1.135429420583137</v>
      </c>
      <c r="F561" t="s">
        <v>290</v>
      </c>
      <c r="G561" t="s">
        <v>291</v>
      </c>
      <c r="H561" t="s">
        <v>292</v>
      </c>
    </row>
    <row r="562" spans="1:8" x14ac:dyDescent="0.25">
      <c r="A562" s="2">
        <v>0.18857765197749998</v>
      </c>
      <c r="B562" s="2">
        <v>0.13837960761732512</v>
      </c>
      <c r="C562" s="2">
        <f t="shared" si="9"/>
        <v>1.1396395951134388</v>
      </c>
      <c r="F562" t="s">
        <v>2419</v>
      </c>
      <c r="G562" t="s">
        <v>2420</v>
      </c>
      <c r="H562" t="s">
        <v>2421</v>
      </c>
    </row>
    <row r="563" spans="1:8" x14ac:dyDescent="0.25">
      <c r="A563" s="2">
        <v>0.1895904541015021</v>
      </c>
      <c r="B563" s="2">
        <v>0.31985766736292137</v>
      </c>
      <c r="C563" s="2">
        <f t="shared" si="9"/>
        <v>1.1404399268614729</v>
      </c>
      <c r="F563" t="s">
        <v>1281</v>
      </c>
      <c r="G563" t="s">
        <v>1282</v>
      </c>
      <c r="H563" t="s">
        <v>1283</v>
      </c>
    </row>
    <row r="564" spans="1:8" x14ac:dyDescent="0.25">
      <c r="A564" s="2">
        <v>0.19235801696780186</v>
      </c>
      <c r="B564" s="2">
        <v>5.3861064630231575E-2</v>
      </c>
      <c r="C564" s="2">
        <f t="shared" si="9"/>
        <v>1.1426297649018564</v>
      </c>
      <c r="F564" t="s">
        <v>2244</v>
      </c>
      <c r="G564" t="s">
        <v>2245</v>
      </c>
      <c r="H564" t="s">
        <v>2246</v>
      </c>
    </row>
    <row r="565" spans="1:8" x14ac:dyDescent="0.25">
      <c r="A565" s="2">
        <v>0.19261741638180041</v>
      </c>
      <c r="B565" s="2">
        <v>3.6386712242587778E-2</v>
      </c>
      <c r="C565" s="2">
        <f t="shared" si="9"/>
        <v>1.1428352304583707</v>
      </c>
      <c r="F565" t="s">
        <v>720</v>
      </c>
      <c r="G565" t="s">
        <v>721</v>
      </c>
      <c r="H565" t="s">
        <v>722</v>
      </c>
    </row>
    <row r="566" spans="1:8" x14ac:dyDescent="0.25">
      <c r="A566" s="2">
        <v>0.19320297241210227</v>
      </c>
      <c r="B566" s="2">
        <v>0.6454740370292541</v>
      </c>
      <c r="C566" s="2">
        <f t="shared" si="9"/>
        <v>1.1432991745805288</v>
      </c>
      <c r="F566" t="s">
        <v>215</v>
      </c>
      <c r="G566" t="s">
        <v>216</v>
      </c>
      <c r="H566" t="s">
        <v>217</v>
      </c>
    </row>
    <row r="567" spans="1:8" x14ac:dyDescent="0.25">
      <c r="A567" s="2">
        <v>0.19337463378910158</v>
      </c>
      <c r="B567" s="2">
        <v>1.7267894590872714E-2</v>
      </c>
      <c r="C567" s="2">
        <f t="shared" si="9"/>
        <v>1.1434352199551259</v>
      </c>
      <c r="F567" t="s">
        <v>326</v>
      </c>
      <c r="G567" t="s">
        <v>327</v>
      </c>
      <c r="H567" t="s">
        <v>328</v>
      </c>
    </row>
    <row r="568" spans="1:8" x14ac:dyDescent="0.25">
      <c r="A568" s="2">
        <v>0.19341850280759942</v>
      </c>
      <c r="B568" s="2">
        <v>0.27717702550963114</v>
      </c>
      <c r="C568" s="2">
        <f t="shared" si="9"/>
        <v>1.1434699897034422</v>
      </c>
      <c r="F568" t="s">
        <v>2523</v>
      </c>
      <c r="G568" t="s">
        <v>2524</v>
      </c>
      <c r="H568" t="s">
        <v>2525</v>
      </c>
    </row>
    <row r="569" spans="1:8" x14ac:dyDescent="0.25">
      <c r="A569" s="2">
        <v>0.19466590881349788</v>
      </c>
      <c r="B569" s="2">
        <v>1.3817230197023662</v>
      </c>
      <c r="C569" s="2">
        <f t="shared" si="9"/>
        <v>1.1444591025207809</v>
      </c>
      <c r="F569" t="s">
        <v>1575</v>
      </c>
      <c r="G569" t="s">
        <v>1576</v>
      </c>
      <c r="H569" t="s">
        <v>1577</v>
      </c>
    </row>
    <row r="570" spans="1:8" x14ac:dyDescent="0.25">
      <c r="A570" s="2">
        <v>0.19471073150629792</v>
      </c>
      <c r="B570" s="2">
        <v>0.48781359145727671</v>
      </c>
      <c r="C570" s="2">
        <f t="shared" si="9"/>
        <v>1.1444946599561407</v>
      </c>
      <c r="F570" t="s">
        <v>2874</v>
      </c>
      <c r="G570" t="s">
        <v>2875</v>
      </c>
      <c r="H570" t="s">
        <v>2876</v>
      </c>
    </row>
    <row r="571" spans="1:8" x14ac:dyDescent="0.25">
      <c r="A571" s="2">
        <v>0.19714546203610084</v>
      </c>
      <c r="B571" s="2">
        <v>3.1583546864751705E-2</v>
      </c>
      <c r="C571" s="2">
        <f t="shared" si="9"/>
        <v>1.1464277703157373</v>
      </c>
      <c r="F571" t="s">
        <v>341</v>
      </c>
      <c r="G571" t="s">
        <v>342</v>
      </c>
      <c r="H571" t="s">
        <v>343</v>
      </c>
    </row>
    <row r="572" spans="1:8" x14ac:dyDescent="0.25">
      <c r="A572" s="2">
        <v>0.19732475280759942</v>
      </c>
      <c r="B572" s="2">
        <v>0.31426305239741203</v>
      </c>
      <c r="C572" s="2">
        <f t="shared" si="9"/>
        <v>1.1465702513571805</v>
      </c>
      <c r="F572" t="s">
        <v>2163</v>
      </c>
      <c r="G572" t="s">
        <v>2164</v>
      </c>
      <c r="H572" t="s">
        <v>2165</v>
      </c>
    </row>
    <row r="573" spans="1:8" x14ac:dyDescent="0.25">
      <c r="A573" s="2">
        <v>0.19741439819339845</v>
      </c>
      <c r="B573" s="2">
        <v>4.7230929972944341E-2</v>
      </c>
      <c r="C573" s="2">
        <f t="shared" si="9"/>
        <v>1.1466414985182727</v>
      </c>
      <c r="F573" t="s">
        <v>2114</v>
      </c>
      <c r="G573" t="s">
        <v>2115</v>
      </c>
      <c r="H573" t="s">
        <v>2116</v>
      </c>
    </row>
    <row r="574" spans="1:8" x14ac:dyDescent="0.25">
      <c r="A574" s="2">
        <v>0.19836330413820136</v>
      </c>
      <c r="B574" s="2">
        <v>0.42495973342630999</v>
      </c>
      <c r="C574" s="2">
        <f t="shared" si="9"/>
        <v>1.1473959288074944</v>
      </c>
      <c r="F574" t="s">
        <v>128</v>
      </c>
      <c r="G574" t="s">
        <v>129</v>
      </c>
      <c r="H574" t="s">
        <v>130</v>
      </c>
    </row>
    <row r="575" spans="1:8" x14ac:dyDescent="0.25">
      <c r="A575" s="2">
        <v>0.19891929626460225</v>
      </c>
      <c r="B575" s="2">
        <v>0.11035967869727042</v>
      </c>
      <c r="C575" s="2">
        <f t="shared" si="9"/>
        <v>1.1478382024874072</v>
      </c>
      <c r="F575" t="s">
        <v>2060</v>
      </c>
      <c r="G575" t="s">
        <v>2061</v>
      </c>
      <c r="H575" t="s">
        <v>2062</v>
      </c>
    </row>
    <row r="576" spans="1:8" x14ac:dyDescent="0.25">
      <c r="A576" s="2">
        <v>0.20113754272459872</v>
      </c>
      <c r="B576" s="2">
        <v>0.13849148849027396</v>
      </c>
      <c r="C576" s="2">
        <f t="shared" si="9"/>
        <v>1.1496044430535193</v>
      </c>
      <c r="F576" t="s">
        <v>335</v>
      </c>
      <c r="G576" t="s">
        <v>336</v>
      </c>
      <c r="H576" t="s">
        <v>337</v>
      </c>
    </row>
    <row r="577" spans="1:8" x14ac:dyDescent="0.25">
      <c r="A577" s="2">
        <v>0.2020263671875</v>
      </c>
      <c r="B577" s="2">
        <v>0.20496061975364527</v>
      </c>
      <c r="C577" s="2">
        <f t="shared" si="9"/>
        <v>1.150312916670388</v>
      </c>
      <c r="F577" t="s">
        <v>440</v>
      </c>
      <c r="G577" t="s">
        <v>441</v>
      </c>
      <c r="H577" t="s">
        <v>442</v>
      </c>
    </row>
    <row r="578" spans="1:8" x14ac:dyDescent="0.25">
      <c r="A578" s="2">
        <v>0.20313644409180043</v>
      </c>
      <c r="B578" s="2">
        <v>6.2921102882181071E-2</v>
      </c>
      <c r="C578" s="2">
        <f t="shared" si="9"/>
        <v>1.151198361728657</v>
      </c>
      <c r="F578" t="s">
        <v>1027</v>
      </c>
      <c r="G578" t="s">
        <v>1028</v>
      </c>
      <c r="H578" t="s">
        <v>1029</v>
      </c>
    </row>
    <row r="579" spans="1:8" x14ac:dyDescent="0.25">
      <c r="A579" s="2">
        <v>0.20360755920410156</v>
      </c>
      <c r="B579" s="2">
        <v>6.9164898236785829E-2</v>
      </c>
      <c r="C579" s="2">
        <f t="shared" si="9"/>
        <v>1.1515743493712305</v>
      </c>
      <c r="F579" t="s">
        <v>1895</v>
      </c>
      <c r="G579" t="s">
        <v>1896</v>
      </c>
      <c r="H579" t="s">
        <v>1897</v>
      </c>
    </row>
    <row r="580" spans="1:8" x14ac:dyDescent="0.25">
      <c r="A580" s="2">
        <v>0.20542907714839842</v>
      </c>
      <c r="B580" s="2">
        <v>0.24827792444018276</v>
      </c>
      <c r="C580" s="2">
        <f t="shared" si="9"/>
        <v>1.1530292223983905</v>
      </c>
      <c r="F580" t="s">
        <v>1242</v>
      </c>
      <c r="G580" t="s">
        <v>1243</v>
      </c>
      <c r="H580" t="s">
        <v>1244</v>
      </c>
    </row>
    <row r="581" spans="1:8" x14ac:dyDescent="0.25">
      <c r="A581" s="2">
        <v>0.20738220214850145</v>
      </c>
      <c r="B581" s="2">
        <v>0.20487292551524328</v>
      </c>
      <c r="C581" s="2">
        <f t="shared" si="9"/>
        <v>1.1545912540222381</v>
      </c>
      <c r="F581" t="s">
        <v>2449</v>
      </c>
      <c r="G581" t="s">
        <v>2450</v>
      </c>
      <c r="H581" t="s">
        <v>2451</v>
      </c>
    </row>
    <row r="582" spans="1:8" x14ac:dyDescent="0.25">
      <c r="A582" s="2">
        <v>0.20857238769540132</v>
      </c>
      <c r="B582" s="2">
        <v>9.2300069102927373E-2</v>
      </c>
      <c r="C582" s="2">
        <f t="shared" si="9"/>
        <v>1.1555441545108214</v>
      </c>
      <c r="F582" t="s">
        <v>2577</v>
      </c>
      <c r="G582" t="s">
        <v>2578</v>
      </c>
      <c r="H582" t="s">
        <v>2579</v>
      </c>
    </row>
    <row r="583" spans="1:8" x14ac:dyDescent="0.25">
      <c r="A583" s="2">
        <v>0.21006393432614701</v>
      </c>
      <c r="B583" s="2">
        <v>9.1639084013639696E-2</v>
      </c>
      <c r="C583" s="2">
        <f t="shared" si="9"/>
        <v>1.1567394447165849</v>
      </c>
      <c r="F583" t="s">
        <v>2799</v>
      </c>
      <c r="G583" t="s">
        <v>2800</v>
      </c>
      <c r="H583" t="s">
        <v>2801</v>
      </c>
    </row>
    <row r="584" spans="1:8" x14ac:dyDescent="0.25">
      <c r="A584" s="2">
        <v>0.21127891540520238</v>
      </c>
      <c r="B584" s="2">
        <v>0.16568879455167637</v>
      </c>
      <c r="C584" s="2">
        <f t="shared" si="9"/>
        <v>1.1577140155429455</v>
      </c>
      <c r="F584" t="s">
        <v>1386</v>
      </c>
      <c r="G584" t="s">
        <v>1387</v>
      </c>
      <c r="H584" t="s">
        <v>1388</v>
      </c>
    </row>
    <row r="585" spans="1:8" x14ac:dyDescent="0.25">
      <c r="A585" s="2">
        <v>0.21262168884280186</v>
      </c>
      <c r="B585" s="2">
        <v>7.4286467068996762E-2</v>
      </c>
      <c r="C585" s="2">
        <f t="shared" si="9"/>
        <v>1.1587920474543068</v>
      </c>
      <c r="F585" t="s">
        <v>1446</v>
      </c>
      <c r="G585" t="s">
        <v>1447</v>
      </c>
      <c r="H585" t="s">
        <v>1448</v>
      </c>
    </row>
    <row r="586" spans="1:8" x14ac:dyDescent="0.25">
      <c r="A586" s="2">
        <v>0.21310710906979935</v>
      </c>
      <c r="B586" s="2">
        <v>3.2888366041485775E-2</v>
      </c>
      <c r="C586" s="2">
        <f t="shared" si="9"/>
        <v>1.1591820091060088</v>
      </c>
      <c r="F586" t="s">
        <v>31</v>
      </c>
      <c r="G586" t="s">
        <v>32</v>
      </c>
      <c r="H586" t="s">
        <v>33</v>
      </c>
    </row>
    <row r="587" spans="1:8" x14ac:dyDescent="0.25">
      <c r="A587" s="2">
        <v>0.21597099304199929</v>
      </c>
      <c r="B587" s="2">
        <v>0.35292112499400818</v>
      </c>
      <c r="C587" s="2">
        <f t="shared" si="9"/>
        <v>1.1614853787600521</v>
      </c>
      <c r="F587" t="s">
        <v>2853</v>
      </c>
      <c r="G587" t="s">
        <v>2854</v>
      </c>
      <c r="H587" t="s">
        <v>2855</v>
      </c>
    </row>
    <row r="588" spans="1:8" x14ac:dyDescent="0.25">
      <c r="A588" s="2">
        <v>0.21752834320065162</v>
      </c>
      <c r="B588" s="2">
        <v>6.6877736713211932E-3</v>
      </c>
      <c r="C588" s="2">
        <f t="shared" si="9"/>
        <v>1.1627398476779676</v>
      </c>
      <c r="F588" t="s">
        <v>2631</v>
      </c>
      <c r="G588" t="s">
        <v>2632</v>
      </c>
      <c r="H588" t="s">
        <v>2633</v>
      </c>
    </row>
    <row r="589" spans="1:8" x14ac:dyDescent="0.25">
      <c r="A589" s="2">
        <v>0.21773529052730112</v>
      </c>
      <c r="B589" s="2">
        <v>0.31519582340983393</v>
      </c>
      <c r="C589" s="2">
        <f t="shared" si="9"/>
        <v>1.1629066488073516</v>
      </c>
      <c r="F589" t="s">
        <v>1239</v>
      </c>
      <c r="G589" t="s">
        <v>1240</v>
      </c>
      <c r="H589" t="s">
        <v>1241</v>
      </c>
    </row>
    <row r="590" spans="1:8" x14ac:dyDescent="0.25">
      <c r="A590" s="2">
        <v>0.22614669799810017</v>
      </c>
      <c r="B590" s="2">
        <v>0.29376998877018395</v>
      </c>
      <c r="C590" s="2">
        <f t="shared" si="9"/>
        <v>1.1697065976363623</v>
      </c>
      <c r="F590" t="s">
        <v>1236</v>
      </c>
      <c r="G590" t="s">
        <v>1237</v>
      </c>
      <c r="H590" t="s">
        <v>1238</v>
      </c>
    </row>
    <row r="591" spans="1:8" x14ac:dyDescent="0.25">
      <c r="A591" s="2">
        <v>0.22662734985350141</v>
      </c>
      <c r="B591" s="2">
        <v>0.38652709588864143</v>
      </c>
      <c r="C591" s="2">
        <f t="shared" si="9"/>
        <v>1.1700963649097444</v>
      </c>
      <c r="F591" t="s">
        <v>1254</v>
      </c>
      <c r="G591" t="s">
        <v>1255</v>
      </c>
      <c r="H591" t="s">
        <v>1256</v>
      </c>
    </row>
    <row r="592" spans="1:8" x14ac:dyDescent="0.25">
      <c r="A592" s="2">
        <v>0.22759246826170099</v>
      </c>
      <c r="B592" s="2">
        <v>3.8380577027070692E-2</v>
      </c>
      <c r="C592" s="2">
        <f t="shared" si="9"/>
        <v>1.170879385105003</v>
      </c>
      <c r="F592" t="s">
        <v>1781</v>
      </c>
      <c r="G592" t="s">
        <v>1782</v>
      </c>
      <c r="H592" t="s">
        <v>1783</v>
      </c>
    </row>
    <row r="593" spans="1:8" x14ac:dyDescent="0.25">
      <c r="A593" s="2">
        <v>0.23729705810549717</v>
      </c>
      <c r="B593" s="2">
        <v>6.410501912056144E-3</v>
      </c>
      <c r="C593" s="2">
        <f t="shared" si="9"/>
        <v>1.1787820999395469</v>
      </c>
      <c r="F593" t="s">
        <v>826</v>
      </c>
      <c r="G593" t="s">
        <v>827</v>
      </c>
      <c r="H593" t="s">
        <v>828</v>
      </c>
    </row>
    <row r="594" spans="1:8" x14ac:dyDescent="0.25">
      <c r="A594" s="2">
        <v>0.23845863342289775</v>
      </c>
      <c r="B594" s="2">
        <v>0.20966008998656657</v>
      </c>
      <c r="C594" s="2">
        <f t="shared" si="9"/>
        <v>1.1797315698687278</v>
      </c>
      <c r="F594" t="s">
        <v>2277</v>
      </c>
      <c r="G594" t="s">
        <v>2278</v>
      </c>
      <c r="H594" t="s">
        <v>2279</v>
      </c>
    </row>
    <row r="595" spans="1:8" x14ac:dyDescent="0.25">
      <c r="A595" s="2">
        <v>0.23955917358389911</v>
      </c>
      <c r="B595" s="2">
        <v>0.16201523804724718</v>
      </c>
      <c r="C595" s="2">
        <f t="shared" si="9"/>
        <v>1.180631855287458</v>
      </c>
      <c r="F595" t="s">
        <v>1970</v>
      </c>
      <c r="G595" t="s">
        <v>1971</v>
      </c>
      <c r="H595" t="s">
        <v>1972</v>
      </c>
    </row>
    <row r="596" spans="1:8" x14ac:dyDescent="0.25">
      <c r="A596" s="2">
        <v>0.24401664733879969</v>
      </c>
      <c r="B596" s="2">
        <v>0.41646744919199274</v>
      </c>
      <c r="C596" s="2">
        <f t="shared" si="9"/>
        <v>1.1842852773088681</v>
      </c>
      <c r="F596" t="s">
        <v>877</v>
      </c>
      <c r="G596" t="s">
        <v>878</v>
      </c>
      <c r="H596" t="s">
        <v>879</v>
      </c>
    </row>
    <row r="597" spans="1:8" x14ac:dyDescent="0.25">
      <c r="A597" s="2">
        <v>0.24562835693349783</v>
      </c>
      <c r="B597" s="2">
        <v>6.2247061574393484E-2</v>
      </c>
      <c r="C597" s="2">
        <f t="shared" si="9"/>
        <v>1.1856090432154907</v>
      </c>
      <c r="F597" t="s">
        <v>2211</v>
      </c>
      <c r="G597" t="s">
        <v>2212</v>
      </c>
      <c r="H597" t="s">
        <v>2213</v>
      </c>
    </row>
    <row r="598" spans="1:8" x14ac:dyDescent="0.25">
      <c r="A598" s="2">
        <v>0.24801445007330258</v>
      </c>
      <c r="B598" s="2">
        <v>9.7717477783646006E-2</v>
      </c>
      <c r="C598" s="2">
        <f t="shared" si="9"/>
        <v>1.1875715607633335</v>
      </c>
      <c r="F598" t="s">
        <v>1614</v>
      </c>
      <c r="G598" t="s">
        <v>1615</v>
      </c>
      <c r="H598" t="s">
        <v>1616</v>
      </c>
    </row>
    <row r="599" spans="1:8" x14ac:dyDescent="0.25">
      <c r="A599" s="2">
        <v>0.24975013732910156</v>
      </c>
      <c r="B599" s="2">
        <v>0.24323407923577087</v>
      </c>
      <c r="C599" s="2">
        <f t="shared" si="9"/>
        <v>1.1890011721470748</v>
      </c>
      <c r="F599" t="s">
        <v>1649</v>
      </c>
      <c r="G599" t="s">
        <v>1650</v>
      </c>
      <c r="H599" t="s">
        <v>1651</v>
      </c>
    </row>
    <row r="600" spans="1:8" x14ac:dyDescent="0.25">
      <c r="A600" s="2">
        <v>0.25031852722169745</v>
      </c>
      <c r="B600" s="2">
        <v>7.446055753700799E-2</v>
      </c>
      <c r="C600" s="2">
        <f t="shared" si="9"/>
        <v>1.1894697045639593</v>
      </c>
      <c r="F600" t="s">
        <v>2422</v>
      </c>
      <c r="G600" t="s">
        <v>2423</v>
      </c>
      <c r="H600" t="s">
        <v>2424</v>
      </c>
    </row>
    <row r="601" spans="1:8" x14ac:dyDescent="0.25">
      <c r="A601" s="2">
        <v>0.25258827209470169</v>
      </c>
      <c r="B601" s="2">
        <v>2.273293115382428E-3</v>
      </c>
      <c r="C601" s="2">
        <f t="shared" si="9"/>
        <v>1.1913425311481713</v>
      </c>
      <c r="F601" t="s">
        <v>1521</v>
      </c>
      <c r="G601" t="s">
        <v>1522</v>
      </c>
      <c r="H601" t="s">
        <v>1523</v>
      </c>
    </row>
    <row r="602" spans="1:8" x14ac:dyDescent="0.25">
      <c r="A602" s="2">
        <v>0.25315093994139914</v>
      </c>
      <c r="B602" s="2">
        <v>0.19218153270386726</v>
      </c>
      <c r="C602" s="2">
        <f t="shared" si="9"/>
        <v>1.1918072592112399</v>
      </c>
      <c r="F602" t="s">
        <v>1006</v>
      </c>
      <c r="G602" t="s">
        <v>1007</v>
      </c>
      <c r="H602" t="s">
        <v>1008</v>
      </c>
    </row>
    <row r="603" spans="1:8" x14ac:dyDescent="0.25">
      <c r="A603" s="2">
        <v>0.25591087341310015</v>
      </c>
      <c r="B603" s="2">
        <v>0.11674698231248576</v>
      </c>
      <c r="C603" s="2">
        <f t="shared" si="9"/>
        <v>1.1940894165281075</v>
      </c>
      <c r="F603" t="s">
        <v>1500</v>
      </c>
      <c r="G603" t="s">
        <v>1501</v>
      </c>
      <c r="H603" t="s">
        <v>1502</v>
      </c>
    </row>
    <row r="604" spans="1:8" x14ac:dyDescent="0.25">
      <c r="A604" s="2">
        <v>0.25605869293215022</v>
      </c>
      <c r="B604" s="2">
        <v>0.33139093713373974</v>
      </c>
      <c r="C604" s="2">
        <f t="shared" si="9"/>
        <v>1.1942117700132262</v>
      </c>
      <c r="F604" t="s">
        <v>672</v>
      </c>
      <c r="G604" t="s">
        <v>673</v>
      </c>
      <c r="H604" t="s">
        <v>674</v>
      </c>
    </row>
    <row r="605" spans="1:8" x14ac:dyDescent="0.25">
      <c r="A605" s="2">
        <v>0.25687026977540128</v>
      </c>
      <c r="B605" s="2">
        <v>7.9842340106820439E-2</v>
      </c>
      <c r="C605" s="2">
        <f t="shared" si="9"/>
        <v>1.1948837535222601</v>
      </c>
      <c r="F605" t="s">
        <v>1000</v>
      </c>
      <c r="G605" t="s">
        <v>1001</v>
      </c>
      <c r="H605" t="s">
        <v>1002</v>
      </c>
    </row>
    <row r="606" spans="1:8" x14ac:dyDescent="0.25">
      <c r="A606" s="2">
        <v>0.25904846191409803</v>
      </c>
      <c r="B606" s="2">
        <v>0.67255781495468192</v>
      </c>
      <c r="C606" s="2">
        <f t="shared" ref="C606:C669" si="10">2^A606</f>
        <v>1.1966891608273227</v>
      </c>
      <c r="F606" t="s">
        <v>2895</v>
      </c>
      <c r="G606" t="s">
        <v>2896</v>
      </c>
      <c r="H606" t="s">
        <v>2897</v>
      </c>
    </row>
    <row r="607" spans="1:8" x14ac:dyDescent="0.25">
      <c r="A607" s="2">
        <v>0.26055240631099963</v>
      </c>
      <c r="B607" s="2">
        <v>3.7492187468938135E-2</v>
      </c>
      <c r="C607" s="2">
        <f t="shared" si="10"/>
        <v>1.1979373056634597</v>
      </c>
      <c r="F607" t="s">
        <v>1347</v>
      </c>
      <c r="G607" t="s">
        <v>1348</v>
      </c>
      <c r="H607" t="s">
        <v>1349</v>
      </c>
    </row>
    <row r="608" spans="1:8" x14ac:dyDescent="0.25">
      <c r="A608" s="2">
        <v>0.26123332977294922</v>
      </c>
      <c r="B608" s="2">
        <v>0.17295024242759385</v>
      </c>
      <c r="C608" s="2">
        <f t="shared" si="10"/>
        <v>1.1985028417764318</v>
      </c>
      <c r="F608" t="s">
        <v>2820</v>
      </c>
      <c r="G608" t="s">
        <v>2821</v>
      </c>
      <c r="H608" t="s">
        <v>2822</v>
      </c>
    </row>
    <row r="609" spans="1:8" x14ac:dyDescent="0.25">
      <c r="A609" s="2">
        <v>0.26128005981450286</v>
      </c>
      <c r="B609" s="2">
        <v>0.61680976720291214</v>
      </c>
      <c r="C609" s="2">
        <f t="shared" si="10"/>
        <v>1.1985416628668646</v>
      </c>
      <c r="F609" t="s">
        <v>365</v>
      </c>
      <c r="G609" t="s">
        <v>366</v>
      </c>
      <c r="H609" t="s">
        <v>367</v>
      </c>
    </row>
    <row r="610" spans="1:8" x14ac:dyDescent="0.25">
      <c r="A610" s="2">
        <v>0.26183700561525214</v>
      </c>
      <c r="B610" s="2">
        <v>0.80659256050958472</v>
      </c>
      <c r="C610" s="2">
        <f t="shared" si="10"/>
        <v>1.1990044436977836</v>
      </c>
      <c r="F610" t="s">
        <v>2901</v>
      </c>
      <c r="G610" t="s">
        <v>2902</v>
      </c>
      <c r="H610" t="s">
        <v>2903</v>
      </c>
    </row>
    <row r="611" spans="1:8" x14ac:dyDescent="0.25">
      <c r="A611" s="2">
        <v>0.26261901855470171</v>
      </c>
      <c r="B611" s="2">
        <v>0.17865959104904663</v>
      </c>
      <c r="C611" s="2">
        <f t="shared" si="10"/>
        <v>1.1996545403099328</v>
      </c>
      <c r="F611" t="s">
        <v>2682</v>
      </c>
      <c r="G611" t="s">
        <v>2683</v>
      </c>
      <c r="H611" t="s">
        <v>2684</v>
      </c>
    </row>
    <row r="612" spans="1:8" x14ac:dyDescent="0.25">
      <c r="A612" s="2">
        <v>0.26290130615240059</v>
      </c>
      <c r="B612" s="2">
        <v>0.4627229851215009</v>
      </c>
      <c r="C612" s="2">
        <f t="shared" si="10"/>
        <v>1.1998892959040601</v>
      </c>
      <c r="F612" t="s">
        <v>778</v>
      </c>
      <c r="G612" t="s">
        <v>779</v>
      </c>
      <c r="H612" t="s">
        <v>780</v>
      </c>
    </row>
    <row r="613" spans="1:8" x14ac:dyDescent="0.25">
      <c r="A613" s="2">
        <v>0.26392555236810011</v>
      </c>
      <c r="B613" s="2">
        <v>0.3829856525789504</v>
      </c>
      <c r="C613" s="2">
        <f t="shared" si="10"/>
        <v>1.2007414638252001</v>
      </c>
      <c r="F613" t="s">
        <v>2685</v>
      </c>
      <c r="G613" t="s">
        <v>2686</v>
      </c>
      <c r="H613" t="s">
        <v>2687</v>
      </c>
    </row>
    <row r="614" spans="1:8" x14ac:dyDescent="0.25">
      <c r="A614" s="2">
        <v>0.26552963256829898</v>
      </c>
      <c r="B614" s="2">
        <v>0.12793772651130211</v>
      </c>
      <c r="C614" s="2">
        <f t="shared" si="10"/>
        <v>1.2020772671116369</v>
      </c>
      <c r="F614" t="s">
        <v>2724</v>
      </c>
      <c r="G614" t="s">
        <v>2725</v>
      </c>
      <c r="H614" t="s">
        <v>2726</v>
      </c>
    </row>
    <row r="615" spans="1:8" x14ac:dyDescent="0.25">
      <c r="A615" s="2">
        <v>0.26702117919930046</v>
      </c>
      <c r="B615" s="2">
        <v>5.7436832398138737E-2</v>
      </c>
      <c r="C615" s="2">
        <f t="shared" si="10"/>
        <v>1.2033206909813237</v>
      </c>
      <c r="F615" t="s">
        <v>2181</v>
      </c>
      <c r="G615" t="s">
        <v>2182</v>
      </c>
      <c r="H615" t="s">
        <v>2183</v>
      </c>
    </row>
    <row r="616" spans="1:8" x14ac:dyDescent="0.25">
      <c r="A616" s="2">
        <v>0.27092075347905009</v>
      </c>
      <c r="B616" s="2">
        <v>3.7061297301742679E-2</v>
      </c>
      <c r="C616" s="2">
        <f t="shared" si="10"/>
        <v>1.2065776411908187</v>
      </c>
      <c r="F616" t="s">
        <v>1021</v>
      </c>
      <c r="G616" t="s">
        <v>1022</v>
      </c>
      <c r="H616" t="s">
        <v>1023</v>
      </c>
    </row>
    <row r="617" spans="1:8" x14ac:dyDescent="0.25">
      <c r="A617" s="2">
        <v>0.27338027954100141</v>
      </c>
      <c r="B617" s="2">
        <v>2.0282423262606843E-2</v>
      </c>
      <c r="C617" s="2">
        <f t="shared" si="10"/>
        <v>1.2086363854980844</v>
      </c>
      <c r="F617" t="s">
        <v>2093</v>
      </c>
      <c r="G617" t="s">
        <v>2094</v>
      </c>
      <c r="H617" t="s">
        <v>2095</v>
      </c>
    </row>
    <row r="618" spans="1:8" x14ac:dyDescent="0.25">
      <c r="A618" s="2">
        <v>0.27407455444329543</v>
      </c>
      <c r="B618" s="2">
        <v>0.44984366111313501</v>
      </c>
      <c r="C618" s="2">
        <f t="shared" si="10"/>
        <v>1.2092181632302477</v>
      </c>
      <c r="F618" t="s">
        <v>967</v>
      </c>
      <c r="G618" t="s">
        <v>968</v>
      </c>
      <c r="H618" t="s">
        <v>969</v>
      </c>
    </row>
    <row r="619" spans="1:8" x14ac:dyDescent="0.25">
      <c r="A619" s="2">
        <v>0.27497482299810017</v>
      </c>
      <c r="B619" s="2">
        <v>9.4227888000598128E-2</v>
      </c>
      <c r="C619" s="2">
        <f t="shared" si="10"/>
        <v>1.2099729733515576</v>
      </c>
      <c r="F619" t="s">
        <v>772</v>
      </c>
      <c r="G619" t="s">
        <v>773</v>
      </c>
      <c r="H619" t="s">
        <v>774</v>
      </c>
    </row>
    <row r="620" spans="1:8" x14ac:dyDescent="0.25">
      <c r="A620" s="2">
        <v>0.27792739868160155</v>
      </c>
      <c r="B620" s="2">
        <v>8.8883814423853483E-4</v>
      </c>
      <c r="C620" s="2">
        <f t="shared" si="10"/>
        <v>1.2124518028304505</v>
      </c>
      <c r="F620" t="s">
        <v>1344</v>
      </c>
      <c r="G620" t="s">
        <v>1345</v>
      </c>
      <c r="H620" t="s">
        <v>1346</v>
      </c>
    </row>
    <row r="621" spans="1:8" x14ac:dyDescent="0.25">
      <c r="A621" s="2">
        <v>0.27799415588380327</v>
      </c>
      <c r="B621" s="2">
        <v>0.19527387297904625</v>
      </c>
      <c r="C621" s="2">
        <f t="shared" si="10"/>
        <v>1.2125079073851517</v>
      </c>
      <c r="F621" t="s">
        <v>742</v>
      </c>
      <c r="G621" t="s">
        <v>743</v>
      </c>
      <c r="H621" t="s">
        <v>744</v>
      </c>
    </row>
    <row r="622" spans="1:8" x14ac:dyDescent="0.25">
      <c r="A622" s="2">
        <v>0.27801895141600141</v>
      </c>
      <c r="B622" s="2">
        <v>0.52776485435335407</v>
      </c>
      <c r="C622" s="2">
        <f t="shared" si="10"/>
        <v>1.2125287468809345</v>
      </c>
      <c r="F622" t="s">
        <v>1248</v>
      </c>
      <c r="G622" t="s">
        <v>1249</v>
      </c>
      <c r="H622" t="s">
        <v>1250</v>
      </c>
    </row>
    <row r="623" spans="1:8" x14ac:dyDescent="0.25">
      <c r="A623" s="2">
        <v>0.27961921691900216</v>
      </c>
      <c r="B623" s="2">
        <v>0.31830720339825352</v>
      </c>
      <c r="C623" s="2">
        <f t="shared" si="10"/>
        <v>1.2138744536415464</v>
      </c>
      <c r="F623" t="s">
        <v>1634</v>
      </c>
      <c r="G623" t="s">
        <v>1635</v>
      </c>
      <c r="H623" t="s">
        <v>1636</v>
      </c>
    </row>
    <row r="624" spans="1:8" x14ac:dyDescent="0.25">
      <c r="A624" s="2">
        <v>0.28054428100589845</v>
      </c>
      <c r="B624" s="2">
        <v>0.78027138740514934</v>
      </c>
      <c r="C624" s="2">
        <f t="shared" si="10"/>
        <v>1.2146530462871095</v>
      </c>
      <c r="F624" t="s">
        <v>506</v>
      </c>
      <c r="G624" t="s">
        <v>507</v>
      </c>
      <c r="H624" t="s">
        <v>508</v>
      </c>
    </row>
    <row r="625" spans="1:8" x14ac:dyDescent="0.25">
      <c r="A625" s="2">
        <v>0.28091430664070316</v>
      </c>
      <c r="B625" s="2">
        <v>0.5311397182816886</v>
      </c>
      <c r="C625" s="2">
        <f t="shared" si="10"/>
        <v>1.214964623158888</v>
      </c>
      <c r="F625" t="s">
        <v>224</v>
      </c>
      <c r="G625" t="s">
        <v>225</v>
      </c>
      <c r="H625" t="s">
        <v>226</v>
      </c>
    </row>
    <row r="626" spans="1:8" x14ac:dyDescent="0.25">
      <c r="A626" s="2">
        <v>0.28215122222905009</v>
      </c>
      <c r="B626" s="2">
        <v>0.27389990110662815</v>
      </c>
      <c r="C626" s="2">
        <f t="shared" si="10"/>
        <v>1.216006737431595</v>
      </c>
      <c r="F626" t="s">
        <v>892</v>
      </c>
      <c r="G626" t="s">
        <v>893</v>
      </c>
      <c r="H626" t="s">
        <v>894</v>
      </c>
    </row>
    <row r="627" spans="1:8" x14ac:dyDescent="0.25">
      <c r="A627" s="2">
        <v>0.2838325500487997</v>
      </c>
      <c r="B627" s="2">
        <v>0.24439351667412693</v>
      </c>
      <c r="C627" s="2">
        <f t="shared" si="10"/>
        <v>1.2174247070669166</v>
      </c>
      <c r="F627" t="s">
        <v>2069</v>
      </c>
      <c r="G627" t="s">
        <v>2070</v>
      </c>
      <c r="H627" t="s">
        <v>2071</v>
      </c>
    </row>
    <row r="628" spans="1:8" x14ac:dyDescent="0.25">
      <c r="A628" s="2">
        <v>0.28418159484860084</v>
      </c>
      <c r="B628" s="2">
        <v>0.28942639365565698</v>
      </c>
      <c r="C628" s="2">
        <f t="shared" si="10"/>
        <v>1.2177192857267221</v>
      </c>
      <c r="F628" t="s">
        <v>2494</v>
      </c>
      <c r="G628" t="s">
        <v>2495</v>
      </c>
      <c r="H628" t="s">
        <v>2496</v>
      </c>
    </row>
    <row r="629" spans="1:8" x14ac:dyDescent="0.25">
      <c r="A629" s="2">
        <v>0.28460216522215376</v>
      </c>
      <c r="B629" s="2">
        <v>0.11374231013252706</v>
      </c>
      <c r="C629" s="2">
        <f t="shared" si="10"/>
        <v>1.2180743235524105</v>
      </c>
      <c r="F629" t="s">
        <v>2805</v>
      </c>
      <c r="G629" t="s">
        <v>2806</v>
      </c>
      <c r="H629" t="s">
        <v>2807</v>
      </c>
    </row>
    <row r="630" spans="1:8" x14ac:dyDescent="0.25">
      <c r="A630" s="2">
        <v>0.28587150573730113</v>
      </c>
      <c r="B630" s="2">
        <v>0.38552714027960816</v>
      </c>
      <c r="C630" s="2">
        <f t="shared" si="10"/>
        <v>1.219146505425686</v>
      </c>
      <c r="F630" t="s">
        <v>2862</v>
      </c>
      <c r="G630" t="s">
        <v>2863</v>
      </c>
      <c r="H630" t="s">
        <v>2864</v>
      </c>
    </row>
    <row r="631" spans="1:8" x14ac:dyDescent="0.25">
      <c r="A631" s="2">
        <v>0.28640747070310013</v>
      </c>
      <c r="B631" s="2">
        <v>0.56388108094169143</v>
      </c>
      <c r="C631" s="2">
        <f t="shared" si="10"/>
        <v>1.2195995056684088</v>
      </c>
      <c r="F631" t="s">
        <v>40</v>
      </c>
      <c r="G631" t="s">
        <v>41</v>
      </c>
      <c r="H631" t="s">
        <v>42</v>
      </c>
    </row>
    <row r="632" spans="1:8" x14ac:dyDescent="0.25">
      <c r="A632" s="2">
        <v>0.28674125671379969</v>
      </c>
      <c r="B632" s="2">
        <v>6.8314437680785642E-2</v>
      </c>
      <c r="C632" s="2">
        <f t="shared" si="10"/>
        <v>1.2198817083085649</v>
      </c>
      <c r="F632" t="s">
        <v>2739</v>
      </c>
      <c r="G632" t="s">
        <v>2740</v>
      </c>
      <c r="H632" t="s">
        <v>2741</v>
      </c>
    </row>
    <row r="633" spans="1:8" x14ac:dyDescent="0.25">
      <c r="A633" s="2">
        <v>0.28897285461420097</v>
      </c>
      <c r="B633" s="2">
        <v>0.24514886729009386</v>
      </c>
      <c r="C633" s="2">
        <f t="shared" si="10"/>
        <v>1.221770112939117</v>
      </c>
      <c r="F633" t="s">
        <v>515</v>
      </c>
      <c r="G633" t="s">
        <v>516</v>
      </c>
      <c r="H633" t="s">
        <v>517</v>
      </c>
    </row>
    <row r="634" spans="1:8" x14ac:dyDescent="0.25">
      <c r="A634" s="2">
        <v>0.29086112976069955</v>
      </c>
      <c r="B634" s="2">
        <v>1.6361931106304434E-2</v>
      </c>
      <c r="C634" s="2">
        <f t="shared" si="10"/>
        <v>1.2233702768815349</v>
      </c>
      <c r="F634" t="s">
        <v>1679</v>
      </c>
      <c r="G634" t="s">
        <v>1680</v>
      </c>
      <c r="H634" t="s">
        <v>1681</v>
      </c>
    </row>
    <row r="635" spans="1:8" x14ac:dyDescent="0.25">
      <c r="A635" s="2">
        <v>0.29228973388669743</v>
      </c>
      <c r="B635" s="2">
        <v>0.21561285187548382</v>
      </c>
      <c r="C635" s="2">
        <f t="shared" si="10"/>
        <v>1.2245822983983525</v>
      </c>
      <c r="F635" t="s">
        <v>1012</v>
      </c>
      <c r="G635" t="s">
        <v>1013</v>
      </c>
      <c r="H635" t="s">
        <v>1014</v>
      </c>
    </row>
    <row r="636" spans="1:8" x14ac:dyDescent="0.25">
      <c r="A636" s="2">
        <v>0.29316329956049714</v>
      </c>
      <c r="B636" s="2">
        <v>0.4725669049201664</v>
      </c>
      <c r="C636" s="2">
        <f t="shared" si="10"/>
        <v>1.2253240192531001</v>
      </c>
      <c r="F636" t="s">
        <v>2304</v>
      </c>
      <c r="G636" t="s">
        <v>2305</v>
      </c>
      <c r="H636" t="s">
        <v>2306</v>
      </c>
    </row>
    <row r="637" spans="1:8" x14ac:dyDescent="0.25">
      <c r="A637" s="2">
        <v>0.29568290710439982</v>
      </c>
      <c r="B637" s="2">
        <v>0.36963757624960414</v>
      </c>
      <c r="C637" s="2">
        <f t="shared" si="10"/>
        <v>1.2274658670293459</v>
      </c>
      <c r="F637" t="s">
        <v>2380</v>
      </c>
      <c r="G637" t="s">
        <v>2381</v>
      </c>
      <c r="H637" t="s">
        <v>2382</v>
      </c>
    </row>
    <row r="638" spans="1:8" x14ac:dyDescent="0.25">
      <c r="A638" s="2">
        <v>0.29852771759030006</v>
      </c>
      <c r="B638" s="2">
        <v>2.4984996422791752E-2</v>
      </c>
      <c r="C638" s="2">
        <f t="shared" si="10"/>
        <v>1.2298886609898156</v>
      </c>
      <c r="F638" t="s">
        <v>1039</v>
      </c>
      <c r="G638" t="s">
        <v>1040</v>
      </c>
      <c r="H638" t="s">
        <v>1041</v>
      </c>
    </row>
    <row r="639" spans="1:8" x14ac:dyDescent="0.25">
      <c r="A639" s="2">
        <v>0.29976463317870028</v>
      </c>
      <c r="B639" s="2">
        <v>0.23930918889990843</v>
      </c>
      <c r="C639" s="2">
        <f t="shared" si="10"/>
        <v>1.2309435760902907</v>
      </c>
      <c r="F639" t="s">
        <v>964</v>
      </c>
      <c r="G639" t="s">
        <v>965</v>
      </c>
      <c r="H639" t="s">
        <v>966</v>
      </c>
    </row>
    <row r="640" spans="1:8" x14ac:dyDescent="0.25">
      <c r="A640" s="2">
        <v>0.29995346069340201</v>
      </c>
      <c r="B640" s="2">
        <v>0.35509098108099524</v>
      </c>
      <c r="C640" s="2">
        <f t="shared" si="10"/>
        <v>1.2311046990036651</v>
      </c>
      <c r="F640" t="s">
        <v>946</v>
      </c>
      <c r="G640" t="s">
        <v>947</v>
      </c>
      <c r="H640" t="s">
        <v>948</v>
      </c>
    </row>
    <row r="641" spans="1:8" x14ac:dyDescent="0.25">
      <c r="A641" s="2">
        <v>0.30114269256594994</v>
      </c>
      <c r="B641" s="2">
        <v>8.1953524141639575E-2</v>
      </c>
      <c r="C641" s="2">
        <f t="shared" si="10"/>
        <v>1.2321199326435905</v>
      </c>
      <c r="F641" t="s">
        <v>2793</v>
      </c>
      <c r="G641" t="s">
        <v>2794</v>
      </c>
      <c r="H641" t="s">
        <v>2795</v>
      </c>
    </row>
    <row r="642" spans="1:8" x14ac:dyDescent="0.25">
      <c r="A642" s="2">
        <v>0.30452537536629976</v>
      </c>
      <c r="B642" s="2">
        <v>0.26860373553913652</v>
      </c>
      <c r="C642" s="2">
        <f t="shared" si="10"/>
        <v>1.2350122701122022</v>
      </c>
      <c r="F642" t="s">
        <v>2102</v>
      </c>
      <c r="G642" t="s">
        <v>2103</v>
      </c>
      <c r="H642" t="s">
        <v>2104</v>
      </c>
    </row>
    <row r="643" spans="1:8" x14ac:dyDescent="0.25">
      <c r="A643" s="2">
        <v>0.30489921569819955</v>
      </c>
      <c r="B643" s="2">
        <v>0.11273817048018711</v>
      </c>
      <c r="C643" s="2">
        <f t="shared" si="10"/>
        <v>1.2353323358281192</v>
      </c>
      <c r="F643" t="s">
        <v>2350</v>
      </c>
      <c r="G643" t="s">
        <v>2351</v>
      </c>
      <c r="H643" t="s">
        <v>2352</v>
      </c>
    </row>
    <row r="644" spans="1:8" x14ac:dyDescent="0.25">
      <c r="A644" s="2">
        <v>0.30567264556884766</v>
      </c>
      <c r="B644" s="2">
        <v>0.25466347940864359</v>
      </c>
      <c r="C644" s="2">
        <f t="shared" si="10"/>
        <v>1.2359947759517911</v>
      </c>
      <c r="F644" t="s">
        <v>2640</v>
      </c>
      <c r="G644" t="s">
        <v>2641</v>
      </c>
      <c r="H644" t="s">
        <v>2642</v>
      </c>
    </row>
    <row r="645" spans="1:8" x14ac:dyDescent="0.25">
      <c r="A645" s="2">
        <v>0.30642700195314987</v>
      </c>
      <c r="B645" s="2">
        <v>7.9771804274824679E-2</v>
      </c>
      <c r="C645" s="2">
        <f t="shared" si="10"/>
        <v>1.2366412218934724</v>
      </c>
      <c r="F645" t="s">
        <v>775</v>
      </c>
      <c r="G645" t="s">
        <v>776</v>
      </c>
      <c r="H645" t="s">
        <v>777</v>
      </c>
    </row>
    <row r="646" spans="1:8" x14ac:dyDescent="0.25">
      <c r="A646" s="2">
        <v>0.30692195892340024</v>
      </c>
      <c r="B646" s="2">
        <v>0.17929304764451362</v>
      </c>
      <c r="C646" s="2">
        <f t="shared" si="10"/>
        <v>1.2370655591119779</v>
      </c>
      <c r="F646" t="s">
        <v>46</v>
      </c>
      <c r="G646" t="s">
        <v>47</v>
      </c>
      <c r="H646" t="s">
        <v>48</v>
      </c>
    </row>
    <row r="647" spans="1:8" x14ac:dyDescent="0.25">
      <c r="A647" s="2">
        <v>0.31185722351069955</v>
      </c>
      <c r="B647" s="2">
        <v>0.39538662154488913</v>
      </c>
      <c r="C647" s="2">
        <f t="shared" si="10"/>
        <v>1.2413046395833187</v>
      </c>
      <c r="F647" t="s">
        <v>1721</v>
      </c>
      <c r="G647" t="s">
        <v>1722</v>
      </c>
      <c r="H647" t="s">
        <v>1723</v>
      </c>
    </row>
    <row r="648" spans="1:8" x14ac:dyDescent="0.25">
      <c r="A648" s="2">
        <v>0.31231689453125</v>
      </c>
      <c r="B648" s="2">
        <v>0.56106442875220042</v>
      </c>
      <c r="C648" s="2">
        <f t="shared" si="10"/>
        <v>1.2417002066746674</v>
      </c>
      <c r="F648" t="s">
        <v>347</v>
      </c>
      <c r="G648" t="s">
        <v>348</v>
      </c>
      <c r="H648" t="s">
        <v>349</v>
      </c>
    </row>
    <row r="649" spans="1:8" x14ac:dyDescent="0.25">
      <c r="A649" s="2">
        <v>0.31234359741209872</v>
      </c>
      <c r="B649" s="2">
        <v>7.7554002276369799E-2</v>
      </c>
      <c r="C649" s="2">
        <f t="shared" si="10"/>
        <v>1.2417231895494831</v>
      </c>
      <c r="F649" t="s">
        <v>2413</v>
      </c>
      <c r="G649" t="s">
        <v>2414</v>
      </c>
      <c r="H649" t="s">
        <v>2415</v>
      </c>
    </row>
    <row r="650" spans="1:8" x14ac:dyDescent="0.25">
      <c r="A650" s="2">
        <v>0.31395530700680041</v>
      </c>
      <c r="B650" s="2">
        <v>0.18246060821626206</v>
      </c>
      <c r="C650" s="2">
        <f t="shared" si="10"/>
        <v>1.2431111581878564</v>
      </c>
      <c r="F650" t="s">
        <v>1260</v>
      </c>
      <c r="G650" t="s">
        <v>1261</v>
      </c>
      <c r="H650" t="s">
        <v>1262</v>
      </c>
    </row>
    <row r="651" spans="1:8" x14ac:dyDescent="0.25">
      <c r="A651" s="2">
        <v>0.31702423095699928</v>
      </c>
      <c r="B651" s="2">
        <v>0.30269303782775719</v>
      </c>
      <c r="C651" s="2">
        <f t="shared" si="10"/>
        <v>1.2457583386768432</v>
      </c>
      <c r="F651" t="s">
        <v>287</v>
      </c>
      <c r="G651" t="s">
        <v>288</v>
      </c>
      <c r="H651" t="s">
        <v>289</v>
      </c>
    </row>
    <row r="652" spans="1:8" x14ac:dyDescent="0.25">
      <c r="A652" s="2">
        <v>0.319871902465799</v>
      </c>
      <c r="B652" s="2">
        <v>4.9220777582867539E-2</v>
      </c>
      <c r="C652" s="2">
        <f t="shared" si="10"/>
        <v>1.2482197139976952</v>
      </c>
      <c r="F652" t="s">
        <v>898</v>
      </c>
      <c r="G652" t="s">
        <v>899</v>
      </c>
      <c r="H652" t="s">
        <v>900</v>
      </c>
    </row>
    <row r="653" spans="1:8" x14ac:dyDescent="0.25">
      <c r="A653" s="2">
        <v>0.3200607299803977</v>
      </c>
      <c r="B653" s="2">
        <v>0.86408989376859957</v>
      </c>
      <c r="C653" s="2">
        <f t="shared" si="10"/>
        <v>1.2483830982507573</v>
      </c>
      <c r="F653" t="s">
        <v>1059</v>
      </c>
      <c r="G653" t="s">
        <v>1060</v>
      </c>
      <c r="H653" t="s">
        <v>1061</v>
      </c>
    </row>
    <row r="654" spans="1:8" x14ac:dyDescent="0.25">
      <c r="A654" s="2">
        <v>0.32022094726560013</v>
      </c>
      <c r="B654" s="2">
        <v>1.0044004924381396</v>
      </c>
      <c r="C654" s="2">
        <f t="shared" si="10"/>
        <v>1.2485217440849421</v>
      </c>
      <c r="F654" t="s">
        <v>299</v>
      </c>
      <c r="G654" t="s">
        <v>300</v>
      </c>
      <c r="H654" t="s">
        <v>301</v>
      </c>
    </row>
    <row r="655" spans="1:8" x14ac:dyDescent="0.25">
      <c r="A655" s="2">
        <v>0.32336235046390271</v>
      </c>
      <c r="B655" s="2">
        <v>4.0740743962002057E-2</v>
      </c>
      <c r="C655" s="2">
        <f t="shared" si="10"/>
        <v>1.2512433056752499</v>
      </c>
      <c r="F655" t="s">
        <v>2565</v>
      </c>
      <c r="G655" t="s">
        <v>2566</v>
      </c>
      <c r="H655" t="s">
        <v>2567</v>
      </c>
    </row>
    <row r="656" spans="1:8" x14ac:dyDescent="0.25">
      <c r="A656" s="2">
        <v>0.32471847534180043</v>
      </c>
      <c r="B656" s="2">
        <v>0.23925427278883826</v>
      </c>
      <c r="C656" s="2">
        <f t="shared" si="10"/>
        <v>1.2524200200104387</v>
      </c>
      <c r="F656" t="s">
        <v>2832</v>
      </c>
      <c r="G656" t="s">
        <v>2833</v>
      </c>
      <c r="H656" t="s">
        <v>2834</v>
      </c>
    </row>
    <row r="657" spans="1:8" x14ac:dyDescent="0.25">
      <c r="A657" s="2">
        <v>0.32817077636719816</v>
      </c>
      <c r="B657" s="2">
        <v>0.45830183633157845</v>
      </c>
      <c r="C657" s="2">
        <f t="shared" si="10"/>
        <v>1.2554205905865954</v>
      </c>
      <c r="F657" t="s">
        <v>1374</v>
      </c>
      <c r="G657" t="s">
        <v>1375</v>
      </c>
      <c r="H657" t="s">
        <v>1376</v>
      </c>
    </row>
    <row r="658" spans="1:8" x14ac:dyDescent="0.25">
      <c r="A658" s="2">
        <v>0.32899093627930043</v>
      </c>
      <c r="B658" s="2">
        <v>3.1742611663707579E-2</v>
      </c>
      <c r="C658" s="2">
        <f t="shared" si="10"/>
        <v>1.2561344894632935</v>
      </c>
      <c r="F658" t="s">
        <v>2253</v>
      </c>
      <c r="G658" t="s">
        <v>2254</v>
      </c>
      <c r="H658" t="s">
        <v>2255</v>
      </c>
    </row>
    <row r="659" spans="1:8" x14ac:dyDescent="0.25">
      <c r="A659" s="2">
        <v>0.32965087890629974</v>
      </c>
      <c r="B659" s="2">
        <v>0.18343672218665966</v>
      </c>
      <c r="C659" s="2">
        <f t="shared" si="10"/>
        <v>1.2567092237645243</v>
      </c>
      <c r="F659" t="s">
        <v>2283</v>
      </c>
      <c r="G659" t="s">
        <v>2284</v>
      </c>
      <c r="H659" t="s">
        <v>2285</v>
      </c>
    </row>
    <row r="660" spans="1:8" x14ac:dyDescent="0.25">
      <c r="A660" s="2">
        <v>0.32972908020009939</v>
      </c>
      <c r="B660" s="2">
        <v>3.4333376667946301E-2</v>
      </c>
      <c r="C660" s="2">
        <f t="shared" si="10"/>
        <v>1.2567773455421867</v>
      </c>
      <c r="F660" t="s">
        <v>1874</v>
      </c>
      <c r="G660" t="s">
        <v>1875</v>
      </c>
      <c r="H660" t="s">
        <v>1876</v>
      </c>
    </row>
    <row r="661" spans="1:8" x14ac:dyDescent="0.25">
      <c r="A661" s="2">
        <v>0.33160495758059838</v>
      </c>
      <c r="B661" s="2">
        <v>0.49935953564331714</v>
      </c>
      <c r="C661" s="2">
        <f t="shared" si="10"/>
        <v>1.2584125446050936</v>
      </c>
      <c r="F661" t="s">
        <v>524</v>
      </c>
      <c r="G661" t="s">
        <v>525</v>
      </c>
      <c r="H661" t="s">
        <v>526</v>
      </c>
    </row>
    <row r="662" spans="1:8" x14ac:dyDescent="0.25">
      <c r="A662" s="2">
        <v>0.33183670043949576</v>
      </c>
      <c r="B662" s="2">
        <v>4.0853587990841045E-2</v>
      </c>
      <c r="C662" s="2">
        <f t="shared" si="10"/>
        <v>1.2586147020508032</v>
      </c>
      <c r="F662" t="s">
        <v>2193</v>
      </c>
      <c r="G662" t="s">
        <v>2194</v>
      </c>
      <c r="H662" t="s">
        <v>2195</v>
      </c>
    </row>
    <row r="663" spans="1:8" x14ac:dyDescent="0.25">
      <c r="A663" s="2">
        <v>0.332763671875</v>
      </c>
      <c r="B663" s="2">
        <v>0.28856804813007098</v>
      </c>
      <c r="C663" s="2">
        <f t="shared" si="10"/>
        <v>1.2594236566411892</v>
      </c>
      <c r="F663" t="s">
        <v>566</v>
      </c>
      <c r="G663" t="s">
        <v>567</v>
      </c>
      <c r="H663" t="s">
        <v>568</v>
      </c>
    </row>
    <row r="664" spans="1:8" x14ac:dyDescent="0.25">
      <c r="A664" s="2">
        <v>0.3349227905273473</v>
      </c>
      <c r="B664" s="2">
        <v>0.57524869352073094</v>
      </c>
      <c r="C664" s="2">
        <f t="shared" si="10"/>
        <v>1.261309904836438</v>
      </c>
      <c r="F664" t="s">
        <v>2886</v>
      </c>
      <c r="G664" t="s">
        <v>2887</v>
      </c>
      <c r="H664" t="s">
        <v>2888</v>
      </c>
    </row>
    <row r="665" spans="1:8" x14ac:dyDescent="0.25">
      <c r="A665" s="2">
        <v>0.33624458312990058</v>
      </c>
      <c r="B665" s="2">
        <v>0.29674570351319485</v>
      </c>
      <c r="C665" s="2">
        <f t="shared" si="10"/>
        <v>1.2624660424988656</v>
      </c>
      <c r="F665" t="s">
        <v>617</v>
      </c>
      <c r="G665" t="s">
        <v>618</v>
      </c>
      <c r="H665" t="s">
        <v>619</v>
      </c>
    </row>
    <row r="666" spans="1:8" x14ac:dyDescent="0.25">
      <c r="A666" s="2">
        <v>0.33695411682129972</v>
      </c>
      <c r="B666" s="2">
        <v>2.4841251454670654E-2</v>
      </c>
      <c r="C666" s="2">
        <f t="shared" si="10"/>
        <v>1.263087090242911</v>
      </c>
      <c r="F666" t="s">
        <v>1802</v>
      </c>
      <c r="G666" t="s">
        <v>1803</v>
      </c>
      <c r="H666" t="s">
        <v>1804</v>
      </c>
    </row>
    <row r="667" spans="1:8" x14ac:dyDescent="0.25">
      <c r="A667" s="2">
        <v>0.34211730957030184</v>
      </c>
      <c r="B667" s="2">
        <v>9.7910866094070639E-2</v>
      </c>
      <c r="C667" s="2">
        <f t="shared" si="10"/>
        <v>1.2676155912143388</v>
      </c>
      <c r="F667" t="s">
        <v>1524</v>
      </c>
      <c r="G667" t="s">
        <v>1525</v>
      </c>
      <c r="H667" t="s">
        <v>1526</v>
      </c>
    </row>
    <row r="668" spans="1:8" x14ac:dyDescent="0.25">
      <c r="A668" s="2">
        <v>0.34278488159180043</v>
      </c>
      <c r="B668" s="2">
        <v>0.10023348529990275</v>
      </c>
      <c r="C668" s="2">
        <f t="shared" si="10"/>
        <v>1.2682022852098587</v>
      </c>
      <c r="F668" t="s">
        <v>642</v>
      </c>
      <c r="G668" t="s">
        <v>643</v>
      </c>
      <c r="H668" t="s">
        <v>644</v>
      </c>
    </row>
    <row r="669" spans="1:8" x14ac:dyDescent="0.25">
      <c r="A669" s="2">
        <v>0.35023880004890628</v>
      </c>
      <c r="B669" s="2">
        <v>0.14797041645598233</v>
      </c>
      <c r="C669" s="2">
        <f t="shared" si="10"/>
        <v>1.2747716146192143</v>
      </c>
      <c r="F669" t="s">
        <v>627</v>
      </c>
      <c r="G669" t="s">
        <v>628</v>
      </c>
      <c r="H669" t="s">
        <v>629</v>
      </c>
    </row>
    <row r="670" spans="1:8" x14ac:dyDescent="0.25">
      <c r="A670" s="2">
        <v>0.35116577148439987</v>
      </c>
      <c r="B670" s="2">
        <v>3.9421910444472621E-3</v>
      </c>
      <c r="C670" s="2">
        <f t="shared" ref="C670:C733" si="11">2^A670</f>
        <v>1.275590953808283</v>
      </c>
      <c r="F670" t="s">
        <v>2036</v>
      </c>
      <c r="G670" t="s">
        <v>2037</v>
      </c>
      <c r="H670" t="s">
        <v>2038</v>
      </c>
    </row>
    <row r="671" spans="1:8" x14ac:dyDescent="0.25">
      <c r="A671" s="2">
        <v>0.35290336608879969</v>
      </c>
      <c r="B671" s="2">
        <v>0.50024366099043194</v>
      </c>
      <c r="C671" s="2">
        <f t="shared" si="11"/>
        <v>1.2771282123375425</v>
      </c>
      <c r="F671" t="s">
        <v>754</v>
      </c>
      <c r="G671" t="s">
        <v>755</v>
      </c>
      <c r="H671" t="s">
        <v>756</v>
      </c>
    </row>
    <row r="672" spans="1:8" x14ac:dyDescent="0.25">
      <c r="A672" s="2">
        <v>0.35334300994870205</v>
      </c>
      <c r="B672" s="2">
        <v>0.23661241981245773</v>
      </c>
      <c r="C672" s="2">
        <f t="shared" si="11"/>
        <v>1.2775174610158815</v>
      </c>
      <c r="F672" t="s">
        <v>329</v>
      </c>
      <c r="G672" t="s">
        <v>330</v>
      </c>
      <c r="H672" t="s">
        <v>331</v>
      </c>
    </row>
    <row r="673" spans="1:8" x14ac:dyDescent="0.25">
      <c r="A673" s="2">
        <v>0.35648155212409804</v>
      </c>
      <c r="B673" s="2">
        <v>2.1214140891042888E-2</v>
      </c>
      <c r="C673" s="2">
        <f t="shared" si="11"/>
        <v>1.2802996892794927</v>
      </c>
      <c r="F673" t="s">
        <v>2742</v>
      </c>
      <c r="G673" t="s">
        <v>2743</v>
      </c>
      <c r="H673" t="s">
        <v>2744</v>
      </c>
    </row>
    <row r="674" spans="1:8" x14ac:dyDescent="0.25">
      <c r="A674" s="2">
        <v>0.35743522644050074</v>
      </c>
      <c r="B674" s="2">
        <v>0.10058273712205519</v>
      </c>
      <c r="C674" s="2">
        <f t="shared" si="11"/>
        <v>1.2811462941020706</v>
      </c>
      <c r="F674" t="s">
        <v>1826</v>
      </c>
      <c r="G674" t="s">
        <v>1827</v>
      </c>
      <c r="H674" t="s">
        <v>1828</v>
      </c>
    </row>
    <row r="675" spans="1:8" x14ac:dyDescent="0.25">
      <c r="A675" s="2">
        <v>0.35922431945800071</v>
      </c>
      <c r="B675" s="2">
        <v>0.40338052006900094</v>
      </c>
      <c r="C675" s="2">
        <f t="shared" si="11"/>
        <v>1.2827360352654167</v>
      </c>
      <c r="F675" t="s">
        <v>1275</v>
      </c>
      <c r="G675" t="s">
        <v>1276</v>
      </c>
      <c r="H675" t="s">
        <v>1277</v>
      </c>
    </row>
    <row r="676" spans="1:8" x14ac:dyDescent="0.25">
      <c r="A676" s="2">
        <v>0.35965347290039773</v>
      </c>
      <c r="B676" s="2">
        <v>6.48842155349766E-2</v>
      </c>
      <c r="C676" s="2">
        <f t="shared" si="11"/>
        <v>1.2831176630204093</v>
      </c>
      <c r="F676" t="s">
        <v>1140</v>
      </c>
      <c r="G676" t="s">
        <v>1141</v>
      </c>
      <c r="H676" t="s">
        <v>1142</v>
      </c>
    </row>
    <row r="677" spans="1:8" x14ac:dyDescent="0.25">
      <c r="A677" s="2">
        <v>0.36088943481439983</v>
      </c>
      <c r="B677" s="2">
        <v>0.37864437237091803</v>
      </c>
      <c r="C677" s="2">
        <f t="shared" si="11"/>
        <v>1.2842173854344907</v>
      </c>
      <c r="F677" t="s">
        <v>2274</v>
      </c>
      <c r="G677" t="s">
        <v>2275</v>
      </c>
      <c r="H677" t="s">
        <v>2276</v>
      </c>
    </row>
    <row r="678" spans="1:8" x14ac:dyDescent="0.25">
      <c r="A678" s="2">
        <v>0.36130428314204721</v>
      </c>
      <c r="B678" s="2">
        <v>0.11644427609700686</v>
      </c>
      <c r="C678" s="2">
        <f t="shared" si="11"/>
        <v>1.2845867164601679</v>
      </c>
      <c r="F678" t="s">
        <v>1542</v>
      </c>
      <c r="G678" t="s">
        <v>1543</v>
      </c>
      <c r="H678" t="s">
        <v>1544</v>
      </c>
    </row>
    <row r="679" spans="1:8" x14ac:dyDescent="0.25">
      <c r="A679" s="2">
        <v>0.36437606811519885</v>
      </c>
      <c r="B679" s="2">
        <v>0.32362185537432175</v>
      </c>
      <c r="C679" s="2">
        <f t="shared" si="11"/>
        <v>1.2873247712297375</v>
      </c>
      <c r="F679" t="s">
        <v>1799</v>
      </c>
      <c r="G679" t="s">
        <v>1800</v>
      </c>
      <c r="H679" t="s">
        <v>1801</v>
      </c>
    </row>
    <row r="680" spans="1:8" x14ac:dyDescent="0.25">
      <c r="A680" s="2">
        <v>0.36515617370609732</v>
      </c>
      <c r="B680" s="2">
        <v>0.21693389006176636</v>
      </c>
      <c r="C680" s="2">
        <f t="shared" si="11"/>
        <v>1.2880210519991675</v>
      </c>
      <c r="F680" t="s">
        <v>1655</v>
      </c>
      <c r="G680" t="s">
        <v>1656</v>
      </c>
      <c r="H680" t="s">
        <v>1657</v>
      </c>
    </row>
    <row r="681" spans="1:8" x14ac:dyDescent="0.25">
      <c r="A681" s="2">
        <v>0.36556816101069955</v>
      </c>
      <c r="B681" s="2">
        <v>0.28338950368947952</v>
      </c>
      <c r="C681" s="2">
        <f t="shared" si="11"/>
        <v>1.2883889219104809</v>
      </c>
      <c r="F681" t="s">
        <v>1946</v>
      </c>
      <c r="G681" t="s">
        <v>1947</v>
      </c>
      <c r="H681" t="s">
        <v>1948</v>
      </c>
    </row>
    <row r="682" spans="1:8" x14ac:dyDescent="0.25">
      <c r="A682" s="2">
        <v>0.36886405944830258</v>
      </c>
      <c r="B682" s="2">
        <v>7.9081514757921773E-2</v>
      </c>
      <c r="C682" s="2">
        <f t="shared" si="11"/>
        <v>1.2913356661288391</v>
      </c>
      <c r="F682" t="s">
        <v>518</v>
      </c>
      <c r="G682" t="s">
        <v>519</v>
      </c>
      <c r="H682" t="s">
        <v>520</v>
      </c>
    </row>
    <row r="683" spans="1:8" x14ac:dyDescent="0.25">
      <c r="A683" s="2">
        <v>0.37475204467779832</v>
      </c>
      <c r="B683" s="2">
        <v>4.6891920267974667E-2</v>
      </c>
      <c r="C683" s="2">
        <f t="shared" si="11"/>
        <v>1.2966166865957014</v>
      </c>
      <c r="F683" t="s">
        <v>2440</v>
      </c>
      <c r="G683" t="s">
        <v>2441</v>
      </c>
      <c r="H683" t="s">
        <v>2442</v>
      </c>
    </row>
    <row r="684" spans="1:8" x14ac:dyDescent="0.25">
      <c r="A684" s="2">
        <v>0.37581443786620028</v>
      </c>
      <c r="B684" s="2">
        <v>1.2157441985146455</v>
      </c>
      <c r="C684" s="2">
        <f t="shared" si="11"/>
        <v>1.2975718600865531</v>
      </c>
      <c r="F684" t="s">
        <v>633</v>
      </c>
      <c r="G684" t="s">
        <v>634</v>
      </c>
      <c r="H684" t="s">
        <v>635</v>
      </c>
    </row>
    <row r="685" spans="1:8" x14ac:dyDescent="0.25">
      <c r="A685" s="2">
        <v>0.37998199462889914</v>
      </c>
      <c r="B685" s="2">
        <v>0.55353708154914449</v>
      </c>
      <c r="C685" s="2">
        <f t="shared" si="11"/>
        <v>1.3013256143125485</v>
      </c>
      <c r="F685" t="s">
        <v>512</v>
      </c>
      <c r="G685" t="s">
        <v>513</v>
      </c>
      <c r="H685" t="s">
        <v>514</v>
      </c>
    </row>
    <row r="686" spans="1:8" x14ac:dyDescent="0.25">
      <c r="A686" s="2">
        <v>0.38055801391599786</v>
      </c>
      <c r="B686" s="2">
        <v>0.12308010912214178</v>
      </c>
      <c r="C686" s="2">
        <f t="shared" si="11"/>
        <v>1.3018452933119171</v>
      </c>
      <c r="F686" t="s">
        <v>2159</v>
      </c>
      <c r="G686" t="s">
        <v>2160</v>
      </c>
      <c r="H686" t="s">
        <v>2161</v>
      </c>
    </row>
    <row r="687" spans="1:8" x14ac:dyDescent="0.25">
      <c r="A687" s="2">
        <v>0.38158416748050072</v>
      </c>
      <c r="B687" s="2">
        <v>0.70548799440829835</v>
      </c>
      <c r="C687" s="2">
        <f t="shared" si="11"/>
        <v>1.3027715932969888</v>
      </c>
      <c r="F687" t="s">
        <v>910</v>
      </c>
      <c r="G687" t="s">
        <v>911</v>
      </c>
      <c r="H687" t="s">
        <v>912</v>
      </c>
    </row>
    <row r="688" spans="1:8" x14ac:dyDescent="0.25">
      <c r="A688" s="2">
        <v>0.38226509094240058</v>
      </c>
      <c r="B688" s="2">
        <v>2.5650055556506409E-3</v>
      </c>
      <c r="C688" s="2">
        <f t="shared" si="11"/>
        <v>1.3033866207941933</v>
      </c>
      <c r="F688" t="s">
        <v>2604</v>
      </c>
      <c r="G688" t="s">
        <v>2605</v>
      </c>
      <c r="H688" t="s">
        <v>2606</v>
      </c>
    </row>
    <row r="689" spans="1:8" x14ac:dyDescent="0.25">
      <c r="A689" s="2">
        <v>0.38407707214349784</v>
      </c>
      <c r="B689" s="2">
        <v>0.20238444048464038</v>
      </c>
      <c r="C689" s="2">
        <f t="shared" si="11"/>
        <v>1.3050246632966762</v>
      </c>
      <c r="F689" t="s">
        <v>2362</v>
      </c>
      <c r="G689" t="s">
        <v>2363</v>
      </c>
      <c r="H689" t="s">
        <v>2364</v>
      </c>
    </row>
    <row r="690" spans="1:8" x14ac:dyDescent="0.25">
      <c r="A690" s="2">
        <v>0.38747596740719814</v>
      </c>
      <c r="B690" s="2">
        <v>0.33788636715205794</v>
      </c>
      <c r="C690" s="2">
        <f t="shared" si="11"/>
        <v>1.3081028407135855</v>
      </c>
      <c r="F690" t="s">
        <v>1503</v>
      </c>
      <c r="G690" t="s">
        <v>1504</v>
      </c>
      <c r="H690" t="s">
        <v>1505</v>
      </c>
    </row>
    <row r="691" spans="1:8" x14ac:dyDescent="0.25">
      <c r="A691" s="2">
        <v>0.38902473449710229</v>
      </c>
      <c r="B691" s="2">
        <v>3.8343082454686282E-2</v>
      </c>
      <c r="C691" s="2">
        <f t="shared" si="11"/>
        <v>1.309507873941258</v>
      </c>
      <c r="F691" t="s">
        <v>1428</v>
      </c>
      <c r="G691" t="s">
        <v>1429</v>
      </c>
      <c r="H691" t="s">
        <v>1430</v>
      </c>
    </row>
    <row r="692" spans="1:8" x14ac:dyDescent="0.25">
      <c r="A692" s="2">
        <v>0.3917675018310014</v>
      </c>
      <c r="B692" s="2">
        <v>0.31641632634423777</v>
      </c>
      <c r="C692" s="2">
        <f t="shared" si="11"/>
        <v>1.3119998016351593</v>
      </c>
      <c r="F692" t="s">
        <v>1191</v>
      </c>
      <c r="G692" t="s">
        <v>1192</v>
      </c>
      <c r="H692" t="s">
        <v>1193</v>
      </c>
    </row>
    <row r="693" spans="1:8" x14ac:dyDescent="0.25">
      <c r="A693" s="2">
        <v>0.39281463623040125</v>
      </c>
      <c r="B693" s="2">
        <v>2.7752231722824983E-2</v>
      </c>
      <c r="C693" s="2">
        <f t="shared" si="11"/>
        <v>1.3129524207161958</v>
      </c>
      <c r="F693" t="s">
        <v>2054</v>
      </c>
      <c r="G693" t="s">
        <v>2055</v>
      </c>
      <c r="H693" t="s">
        <v>2056</v>
      </c>
    </row>
    <row r="694" spans="1:8" x14ac:dyDescent="0.25">
      <c r="A694" s="2">
        <v>0.39377021789550071</v>
      </c>
      <c r="B694" s="2">
        <v>0.11592024741246536</v>
      </c>
      <c r="C694" s="2">
        <f t="shared" si="11"/>
        <v>1.3138223542955167</v>
      </c>
      <c r="F694" t="s">
        <v>1284</v>
      </c>
      <c r="G694" t="s">
        <v>1285</v>
      </c>
      <c r="H694" t="s">
        <v>1286</v>
      </c>
    </row>
    <row r="695" spans="1:8" x14ac:dyDescent="0.25">
      <c r="A695" s="2">
        <v>0.39461517333990059</v>
      </c>
      <c r="B695" s="2">
        <v>0.19322857282776226</v>
      </c>
      <c r="C695" s="2">
        <f t="shared" si="11"/>
        <v>1.3145920571574061</v>
      </c>
      <c r="F695" t="s">
        <v>2404</v>
      </c>
      <c r="G695" t="s">
        <v>2405</v>
      </c>
      <c r="H695" t="s">
        <v>2406</v>
      </c>
    </row>
    <row r="696" spans="1:8" x14ac:dyDescent="0.25">
      <c r="A696" s="2">
        <v>0.39596366882330258</v>
      </c>
      <c r="B696" s="2">
        <v>0.34875658269778181</v>
      </c>
      <c r="C696" s="2">
        <f t="shared" si="11"/>
        <v>1.3158213884755756</v>
      </c>
      <c r="F696" t="s">
        <v>602</v>
      </c>
      <c r="G696" t="s">
        <v>603</v>
      </c>
      <c r="H696" t="s">
        <v>604</v>
      </c>
    </row>
    <row r="697" spans="1:8" x14ac:dyDescent="0.25">
      <c r="A697" s="2">
        <v>0.4000434875487997</v>
      </c>
      <c r="B697" s="2">
        <v>0.28028165144853967</v>
      </c>
      <c r="C697" s="2">
        <f t="shared" si="11"/>
        <v>1.3195476856580133</v>
      </c>
      <c r="F697" t="s">
        <v>1976</v>
      </c>
      <c r="G697" t="s">
        <v>1977</v>
      </c>
      <c r="H697" t="s">
        <v>1978</v>
      </c>
    </row>
    <row r="698" spans="1:8" x14ac:dyDescent="0.25">
      <c r="A698" s="2">
        <v>0.40107727050779829</v>
      </c>
      <c r="B698" s="2">
        <v>0.25871290389264739</v>
      </c>
      <c r="C698" s="2">
        <f t="shared" si="11"/>
        <v>1.3204935645379476</v>
      </c>
      <c r="F698" t="s">
        <v>1545</v>
      </c>
      <c r="G698" t="s">
        <v>1546</v>
      </c>
      <c r="H698" t="s">
        <v>1547</v>
      </c>
    </row>
    <row r="699" spans="1:8" x14ac:dyDescent="0.25">
      <c r="A699" s="2">
        <v>0.4022026062012003</v>
      </c>
      <c r="B699" s="2">
        <v>0.11499931803583913</v>
      </c>
      <c r="C699" s="2">
        <f t="shared" si="11"/>
        <v>1.3215239820595885</v>
      </c>
      <c r="F699" t="s">
        <v>2169</v>
      </c>
      <c r="G699" t="s">
        <v>2170</v>
      </c>
      <c r="H699" t="s">
        <v>2171</v>
      </c>
    </row>
    <row r="700" spans="1:8" x14ac:dyDescent="0.25">
      <c r="A700" s="2">
        <v>0.40227127075189983</v>
      </c>
      <c r="B700" s="2">
        <v>8.7465159287621969E-2</v>
      </c>
      <c r="C700" s="2">
        <f t="shared" si="11"/>
        <v>1.3215868810142131</v>
      </c>
      <c r="F700" t="s">
        <v>1982</v>
      </c>
      <c r="G700" t="s">
        <v>1983</v>
      </c>
      <c r="H700" t="s">
        <v>1984</v>
      </c>
    </row>
    <row r="701" spans="1:8" x14ac:dyDescent="0.25">
      <c r="A701" s="2">
        <v>0.40386962890629974</v>
      </c>
      <c r="B701" s="2">
        <v>1.1182449469935736</v>
      </c>
      <c r="C701" s="2">
        <f t="shared" si="11"/>
        <v>1.3230518751290976</v>
      </c>
      <c r="F701" t="s">
        <v>587</v>
      </c>
      <c r="G701" t="s">
        <v>588</v>
      </c>
      <c r="H701" t="s">
        <v>589</v>
      </c>
    </row>
    <row r="702" spans="1:8" x14ac:dyDescent="0.25">
      <c r="A702" s="2">
        <v>0.40505409240720169</v>
      </c>
      <c r="B702" s="2">
        <v>0.45868318087961057</v>
      </c>
      <c r="C702" s="2">
        <f t="shared" si="11"/>
        <v>1.3241385567151103</v>
      </c>
      <c r="F702" t="s">
        <v>865</v>
      </c>
      <c r="G702" t="s">
        <v>866</v>
      </c>
      <c r="H702" t="s">
        <v>867</v>
      </c>
    </row>
    <row r="703" spans="1:8" x14ac:dyDescent="0.25">
      <c r="A703" s="2">
        <v>0.40692043304439807</v>
      </c>
      <c r="B703" s="2">
        <v>0.11463492518382325</v>
      </c>
      <c r="C703" s="2">
        <f t="shared" si="11"/>
        <v>1.3258526353734863</v>
      </c>
      <c r="F703" t="s">
        <v>2235</v>
      </c>
      <c r="G703" t="s">
        <v>2236</v>
      </c>
      <c r="H703" t="s">
        <v>2237</v>
      </c>
    </row>
    <row r="704" spans="1:8" x14ac:dyDescent="0.25">
      <c r="A704" s="2">
        <v>0.40798759460449929</v>
      </c>
      <c r="B704" s="2">
        <v>4.617086881837382E-3</v>
      </c>
      <c r="C704" s="2">
        <f t="shared" si="11"/>
        <v>1.3268337314167715</v>
      </c>
      <c r="F704" t="s">
        <v>2108</v>
      </c>
      <c r="G704" t="s">
        <v>2109</v>
      </c>
      <c r="H704" t="s">
        <v>2110</v>
      </c>
    </row>
    <row r="705" spans="1:8" x14ac:dyDescent="0.25">
      <c r="A705" s="2">
        <v>0.40921211242680045</v>
      </c>
      <c r="B705" s="2">
        <v>0.11505567668762762</v>
      </c>
      <c r="C705" s="2">
        <f t="shared" si="11"/>
        <v>1.3279603875797006</v>
      </c>
      <c r="F705" t="s">
        <v>790</v>
      </c>
      <c r="G705" t="s">
        <v>791</v>
      </c>
      <c r="H705" t="s">
        <v>792</v>
      </c>
    </row>
    <row r="706" spans="1:8" x14ac:dyDescent="0.25">
      <c r="A706" s="2">
        <v>0.41419029235840199</v>
      </c>
      <c r="B706" s="2">
        <v>6.2836377943388852E-2</v>
      </c>
      <c r="C706" s="2">
        <f t="shared" si="11"/>
        <v>1.3325505777371622</v>
      </c>
      <c r="F706" t="s">
        <v>1389</v>
      </c>
      <c r="G706" t="s">
        <v>1390</v>
      </c>
      <c r="H706" t="s">
        <v>1391</v>
      </c>
    </row>
    <row r="707" spans="1:8" x14ac:dyDescent="0.25">
      <c r="A707" s="2">
        <v>0.41786766052250002</v>
      </c>
      <c r="B707" s="2">
        <v>0.21099956431309821</v>
      </c>
      <c r="C707" s="2">
        <f t="shared" si="11"/>
        <v>1.3359515249529754</v>
      </c>
      <c r="F707" t="s">
        <v>2568</v>
      </c>
      <c r="G707" t="s">
        <v>2569</v>
      </c>
      <c r="H707" t="s">
        <v>2570</v>
      </c>
    </row>
    <row r="708" spans="1:8" x14ac:dyDescent="0.25">
      <c r="A708" s="2">
        <v>0.41844367980949926</v>
      </c>
      <c r="B708" s="2">
        <v>0.13157143398155169</v>
      </c>
      <c r="C708" s="2">
        <f t="shared" si="11"/>
        <v>1.3364850316663888</v>
      </c>
      <c r="F708" t="s">
        <v>1122</v>
      </c>
      <c r="G708" t="s">
        <v>1123</v>
      </c>
      <c r="H708" t="s">
        <v>1124</v>
      </c>
    </row>
    <row r="709" spans="1:8" x14ac:dyDescent="0.25">
      <c r="A709" s="2">
        <v>0.42269325256349788</v>
      </c>
      <c r="B709" s="2">
        <v>0.67081190014464109</v>
      </c>
      <c r="C709" s="2">
        <f t="shared" si="11"/>
        <v>1.3404275580696488</v>
      </c>
      <c r="F709" t="s">
        <v>194</v>
      </c>
      <c r="G709" t="s">
        <v>195</v>
      </c>
      <c r="H709" t="s">
        <v>196</v>
      </c>
    </row>
    <row r="710" spans="1:8" x14ac:dyDescent="0.25">
      <c r="A710" s="2">
        <v>0.42694854736320309</v>
      </c>
      <c r="B710" s="2">
        <v>0.37356223138042172</v>
      </c>
      <c r="C710" s="2">
        <f t="shared" si="11"/>
        <v>1.3443870467417229</v>
      </c>
      <c r="F710" t="s">
        <v>1667</v>
      </c>
      <c r="G710" t="s">
        <v>1668</v>
      </c>
      <c r="H710" t="s">
        <v>1669</v>
      </c>
    </row>
    <row r="711" spans="1:8" x14ac:dyDescent="0.25">
      <c r="A711" s="2">
        <v>0.42964172363279829</v>
      </c>
      <c r="B711" s="2">
        <v>5.2842970225716171E-2</v>
      </c>
      <c r="C711" s="2">
        <f t="shared" si="11"/>
        <v>1.3468990487715486</v>
      </c>
      <c r="F711" t="s">
        <v>1221</v>
      </c>
      <c r="G711" t="s">
        <v>1222</v>
      </c>
      <c r="H711" t="s">
        <v>1223</v>
      </c>
    </row>
    <row r="712" spans="1:8" x14ac:dyDescent="0.25">
      <c r="A712" s="2">
        <v>0.43057250976560013</v>
      </c>
      <c r="B712" s="2">
        <v>0.39223199153684241</v>
      </c>
      <c r="C712" s="2">
        <f t="shared" si="11"/>
        <v>1.3477683104146392</v>
      </c>
      <c r="F712" t="s">
        <v>1724</v>
      </c>
      <c r="G712" t="s">
        <v>1725</v>
      </c>
      <c r="H712" t="s">
        <v>1726</v>
      </c>
    </row>
    <row r="713" spans="1:8" x14ac:dyDescent="0.25">
      <c r="A713" s="2">
        <v>0.43374824523930045</v>
      </c>
      <c r="B713" s="2">
        <v>0.25040708541121898</v>
      </c>
      <c r="C713" s="2">
        <f t="shared" si="11"/>
        <v>1.3507383559346766</v>
      </c>
      <c r="F713" t="s">
        <v>2416</v>
      </c>
      <c r="G713" t="s">
        <v>2417</v>
      </c>
      <c r="H713" t="s">
        <v>2418</v>
      </c>
    </row>
    <row r="714" spans="1:8" x14ac:dyDescent="0.25">
      <c r="A714" s="2">
        <v>0.43385505676275216</v>
      </c>
      <c r="B714" s="2">
        <v>0.2994724303557752</v>
      </c>
      <c r="C714" s="2">
        <f t="shared" si="11"/>
        <v>1.3508383630452461</v>
      </c>
      <c r="F714" t="s">
        <v>1083</v>
      </c>
      <c r="G714" t="s">
        <v>1084</v>
      </c>
      <c r="H714" t="s">
        <v>1085</v>
      </c>
    </row>
    <row r="715" spans="1:8" x14ac:dyDescent="0.25">
      <c r="A715" s="2">
        <v>0.43479728698730113</v>
      </c>
      <c r="B715" s="2">
        <v>0.45469126802376275</v>
      </c>
      <c r="C715" s="2">
        <f t="shared" si="11"/>
        <v>1.3517208894450206</v>
      </c>
      <c r="F715" t="s">
        <v>1943</v>
      </c>
      <c r="G715" t="s">
        <v>1944</v>
      </c>
      <c r="H715" t="s">
        <v>1945</v>
      </c>
    </row>
    <row r="716" spans="1:8" x14ac:dyDescent="0.25">
      <c r="A716" s="2">
        <v>0.43551445007319955</v>
      </c>
      <c r="B716" s="2">
        <v>0.15459734904000552</v>
      </c>
      <c r="C716" s="2">
        <f t="shared" si="11"/>
        <v>1.3523929963574535</v>
      </c>
      <c r="F716" t="s">
        <v>1838</v>
      </c>
      <c r="G716" t="s">
        <v>1839</v>
      </c>
      <c r="H716" t="s">
        <v>1840</v>
      </c>
    </row>
    <row r="717" spans="1:8" x14ac:dyDescent="0.25">
      <c r="A717" s="2">
        <v>0.43568801879889918</v>
      </c>
      <c r="B717" s="2">
        <v>1.6932641866933613E-2</v>
      </c>
      <c r="C717" s="2">
        <f t="shared" si="11"/>
        <v>1.3525557107518</v>
      </c>
      <c r="F717" t="s">
        <v>2541</v>
      </c>
      <c r="G717" t="s">
        <v>2542</v>
      </c>
      <c r="H717" t="s">
        <v>2543</v>
      </c>
    </row>
    <row r="718" spans="1:8" x14ac:dyDescent="0.25">
      <c r="A718" s="2">
        <v>0.43781661987300069</v>
      </c>
      <c r="B718" s="2">
        <v>1.9389347681548114E-2</v>
      </c>
      <c r="C718" s="2">
        <f t="shared" si="11"/>
        <v>1.3545527901254786</v>
      </c>
      <c r="F718" t="s">
        <v>2075</v>
      </c>
      <c r="G718" t="s">
        <v>2076</v>
      </c>
      <c r="H718" t="s">
        <v>2077</v>
      </c>
    </row>
    <row r="719" spans="1:8" x14ac:dyDescent="0.25">
      <c r="A719" s="2">
        <v>0.44143676757819961</v>
      </c>
      <c r="B719" s="2">
        <v>0.92662892149204801</v>
      </c>
      <c r="C719" s="2">
        <f t="shared" si="11"/>
        <v>1.357956030988329</v>
      </c>
      <c r="F719" t="s">
        <v>1569</v>
      </c>
      <c r="G719" t="s">
        <v>1570</v>
      </c>
      <c r="H719" t="s">
        <v>1571</v>
      </c>
    </row>
    <row r="720" spans="1:8" x14ac:dyDescent="0.25">
      <c r="A720" s="2">
        <v>0.44298171997069957</v>
      </c>
      <c r="B720" s="2">
        <v>0.34733221653917895</v>
      </c>
      <c r="C720" s="2">
        <f t="shared" si="11"/>
        <v>1.3594110170394218</v>
      </c>
      <c r="F720" t="s">
        <v>1554</v>
      </c>
      <c r="G720" t="s">
        <v>1555</v>
      </c>
      <c r="H720" t="s">
        <v>1556</v>
      </c>
    </row>
    <row r="721" spans="1:8" x14ac:dyDescent="0.25">
      <c r="A721" s="2">
        <v>0.44438934326169743</v>
      </c>
      <c r="B721" s="2">
        <v>9.4061914727327528E-2</v>
      </c>
      <c r="C721" s="2">
        <f t="shared" si="11"/>
        <v>1.3607380282021395</v>
      </c>
      <c r="F721" t="s">
        <v>781</v>
      </c>
      <c r="G721" t="s">
        <v>782</v>
      </c>
      <c r="H721" t="s">
        <v>783</v>
      </c>
    </row>
    <row r="722" spans="1:8" x14ac:dyDescent="0.25">
      <c r="A722" s="2">
        <v>0.44455146789550071</v>
      </c>
      <c r="B722" s="2">
        <v>5.2390628003583302E-2</v>
      </c>
      <c r="C722" s="2">
        <f t="shared" si="11"/>
        <v>1.3608909514079097</v>
      </c>
      <c r="F722" t="s">
        <v>1077</v>
      </c>
      <c r="G722" t="s">
        <v>1078</v>
      </c>
      <c r="H722" t="s">
        <v>1079</v>
      </c>
    </row>
    <row r="723" spans="1:8" x14ac:dyDescent="0.25">
      <c r="A723" s="2">
        <v>0.45032310485840199</v>
      </c>
      <c r="B723" s="2">
        <v>0.19703823456858877</v>
      </c>
      <c r="C723" s="2">
        <f t="shared" si="11"/>
        <v>1.3663462283283077</v>
      </c>
      <c r="F723" t="s">
        <v>1820</v>
      </c>
      <c r="G723" t="s">
        <v>1821</v>
      </c>
      <c r="H723" t="s">
        <v>1822</v>
      </c>
    </row>
    <row r="724" spans="1:8" x14ac:dyDescent="0.25">
      <c r="A724" s="2">
        <v>0.45525932312010298</v>
      </c>
      <c r="B724" s="2">
        <v>0.4746110942261173</v>
      </c>
      <c r="C724" s="2">
        <f t="shared" si="11"/>
        <v>1.3710292240870154</v>
      </c>
      <c r="F724" t="s">
        <v>1847</v>
      </c>
      <c r="G724" t="s">
        <v>1848</v>
      </c>
      <c r="H724" t="s">
        <v>1849</v>
      </c>
    </row>
    <row r="725" spans="1:8" x14ac:dyDescent="0.25">
      <c r="A725" s="2">
        <v>0.45600700378409798</v>
      </c>
      <c r="B725" s="2">
        <v>8.1540413841669032E-2</v>
      </c>
      <c r="C725" s="2">
        <f t="shared" si="11"/>
        <v>1.3717399478961618</v>
      </c>
      <c r="F725" t="s">
        <v>2187</v>
      </c>
      <c r="G725" t="s">
        <v>2188</v>
      </c>
      <c r="H725" t="s">
        <v>2189</v>
      </c>
    </row>
    <row r="726" spans="1:8" x14ac:dyDescent="0.25">
      <c r="A726" s="2">
        <v>0.46013450622560015</v>
      </c>
      <c r="B726" s="2">
        <v>0.26452805567997623</v>
      </c>
      <c r="C726" s="2">
        <f t="shared" si="11"/>
        <v>1.3756700694735575</v>
      </c>
      <c r="F726" t="s">
        <v>724</v>
      </c>
      <c r="G726" t="s">
        <v>725</v>
      </c>
      <c r="H726" t="s">
        <v>726</v>
      </c>
    </row>
    <row r="727" spans="1:8" x14ac:dyDescent="0.25">
      <c r="A727" s="2">
        <v>0.46072578430180045</v>
      </c>
      <c r="B727" s="2">
        <v>5.5575363285916911E-2</v>
      </c>
      <c r="C727" s="2">
        <f t="shared" si="11"/>
        <v>1.3762339934045664</v>
      </c>
      <c r="F727" t="s">
        <v>829</v>
      </c>
      <c r="G727" t="s">
        <v>830</v>
      </c>
      <c r="H727" t="s">
        <v>831</v>
      </c>
    </row>
    <row r="728" spans="1:8" x14ac:dyDescent="0.25">
      <c r="A728" s="2">
        <v>0.46270942687989702</v>
      </c>
      <c r="B728" s="2">
        <v>4.8799824775364577E-2</v>
      </c>
      <c r="C728" s="2">
        <f t="shared" si="11"/>
        <v>1.3781275564342168</v>
      </c>
      <c r="F728" t="s">
        <v>802</v>
      </c>
      <c r="G728" t="s">
        <v>803</v>
      </c>
      <c r="H728" t="s">
        <v>804</v>
      </c>
    </row>
    <row r="729" spans="1:8" x14ac:dyDescent="0.25">
      <c r="A729" s="2">
        <v>0.4674072265625</v>
      </c>
      <c r="B729" s="2">
        <v>0.11896004106631275</v>
      </c>
      <c r="C729" s="2">
        <f t="shared" si="11"/>
        <v>1.3826224214411504</v>
      </c>
      <c r="F729" t="s">
        <v>533</v>
      </c>
      <c r="G729" t="s">
        <v>534</v>
      </c>
      <c r="H729" t="s">
        <v>535</v>
      </c>
    </row>
    <row r="730" spans="1:8" x14ac:dyDescent="0.25">
      <c r="A730" s="2">
        <v>0.46956253051749997</v>
      </c>
      <c r="B730" s="2">
        <v>0.20519528355073885</v>
      </c>
      <c r="C730" s="2">
        <f t="shared" si="11"/>
        <v>1.3846895240173744</v>
      </c>
      <c r="F730" t="s">
        <v>2517</v>
      </c>
      <c r="G730" t="s">
        <v>2518</v>
      </c>
      <c r="H730" t="s">
        <v>2519</v>
      </c>
    </row>
    <row r="731" spans="1:8" x14ac:dyDescent="0.25">
      <c r="A731" s="2">
        <v>0.47357368469239702</v>
      </c>
      <c r="B731" s="2">
        <v>0.46887991707731541</v>
      </c>
      <c r="C731" s="2">
        <f t="shared" si="11"/>
        <v>1.3885447611950301</v>
      </c>
      <c r="F731" t="s">
        <v>2613</v>
      </c>
      <c r="G731" t="s">
        <v>2614</v>
      </c>
      <c r="H731" t="s">
        <v>2615</v>
      </c>
    </row>
    <row r="732" spans="1:8" x14ac:dyDescent="0.25">
      <c r="A732" s="2">
        <v>0.482862472534201</v>
      </c>
      <c r="B732" s="2">
        <v>2.7612385224807339E-2</v>
      </c>
      <c r="C732" s="2">
        <f t="shared" si="11"/>
        <v>1.3975137450225588</v>
      </c>
      <c r="F732" t="s">
        <v>1422</v>
      </c>
      <c r="G732" t="s">
        <v>1423</v>
      </c>
      <c r="H732" t="s">
        <v>1424</v>
      </c>
    </row>
    <row r="733" spans="1:8" x14ac:dyDescent="0.25">
      <c r="A733" s="2">
        <v>0.48503494262700286</v>
      </c>
      <c r="B733" s="2">
        <v>0.52703271237454896</v>
      </c>
      <c r="C733" s="2">
        <f t="shared" si="11"/>
        <v>1.3996197645119663</v>
      </c>
      <c r="F733" t="s">
        <v>593</v>
      </c>
      <c r="G733" t="s">
        <v>594</v>
      </c>
      <c r="H733" t="s">
        <v>595</v>
      </c>
    </row>
    <row r="734" spans="1:8" x14ac:dyDescent="0.25">
      <c r="A734" s="2">
        <v>0.49066352844240058</v>
      </c>
      <c r="B734" s="2">
        <v>0.40075356876991886</v>
      </c>
      <c r="C734" s="2">
        <f t="shared" ref="C734:C797" si="12">2^A734</f>
        <v>1.4050909606179161</v>
      </c>
      <c r="F734" t="s">
        <v>1736</v>
      </c>
      <c r="G734" t="s">
        <v>1737</v>
      </c>
      <c r="H734" t="s">
        <v>1738</v>
      </c>
    </row>
    <row r="735" spans="1:8" x14ac:dyDescent="0.25">
      <c r="A735" s="2">
        <v>0.49269676208500002</v>
      </c>
      <c r="B735" s="2">
        <v>4.8595399105444116E-2</v>
      </c>
      <c r="C735" s="2">
        <f t="shared" si="12"/>
        <v>1.4070725937554802</v>
      </c>
      <c r="F735" t="s">
        <v>2126</v>
      </c>
      <c r="G735" t="s">
        <v>2127</v>
      </c>
      <c r="H735" t="s">
        <v>2128</v>
      </c>
    </row>
    <row r="736" spans="1:8" x14ac:dyDescent="0.25">
      <c r="A736" s="2">
        <v>0.49283981323250003</v>
      </c>
      <c r="B736" s="2">
        <v>0.54382932981903054</v>
      </c>
      <c r="C736" s="2">
        <f t="shared" si="12"/>
        <v>1.4072121196587049</v>
      </c>
      <c r="F736" t="s">
        <v>982</v>
      </c>
      <c r="G736" t="s">
        <v>983</v>
      </c>
      <c r="H736" t="s">
        <v>984</v>
      </c>
    </row>
    <row r="737" spans="1:8" x14ac:dyDescent="0.25">
      <c r="A737" s="2">
        <v>0.49402999877925069</v>
      </c>
      <c r="B737" s="2">
        <v>0.69779948843897976</v>
      </c>
      <c r="C737" s="2">
        <f t="shared" si="12"/>
        <v>1.4083735117197687</v>
      </c>
      <c r="F737" t="s">
        <v>645</v>
      </c>
      <c r="G737" t="s">
        <v>646</v>
      </c>
      <c r="H737" t="s">
        <v>647</v>
      </c>
    </row>
    <row r="738" spans="1:8" x14ac:dyDescent="0.25">
      <c r="A738" s="2">
        <v>0.49449253082275035</v>
      </c>
      <c r="B738" s="2">
        <v>0.96731576373432038</v>
      </c>
      <c r="C738" s="2">
        <f t="shared" si="12"/>
        <v>1.4088251125739155</v>
      </c>
      <c r="F738" t="s">
        <v>1596</v>
      </c>
      <c r="G738" t="s">
        <v>1597</v>
      </c>
      <c r="H738" t="s">
        <v>1598</v>
      </c>
    </row>
    <row r="739" spans="1:8" x14ac:dyDescent="0.25">
      <c r="A739" s="2">
        <v>0.49612045288090201</v>
      </c>
      <c r="B739" s="2">
        <v>0.63544427500249634</v>
      </c>
      <c r="C739" s="2">
        <f t="shared" si="12"/>
        <v>1.4104157133976496</v>
      </c>
      <c r="F739" t="s">
        <v>2688</v>
      </c>
      <c r="G739" t="s">
        <v>2689</v>
      </c>
      <c r="H739" t="s">
        <v>2690</v>
      </c>
    </row>
    <row r="740" spans="1:8" x14ac:dyDescent="0.25">
      <c r="A740" s="2">
        <v>0.49688529968260298</v>
      </c>
      <c r="B740" s="2">
        <v>0.2935784041363515</v>
      </c>
      <c r="C740" s="2">
        <f t="shared" si="12"/>
        <v>1.4111636455096677</v>
      </c>
      <c r="F740" t="s">
        <v>2847</v>
      </c>
      <c r="G740" t="s">
        <v>2848</v>
      </c>
      <c r="H740" t="s">
        <v>2849</v>
      </c>
    </row>
    <row r="741" spans="1:8" x14ac:dyDescent="0.25">
      <c r="A741" s="2">
        <v>0.49952697753899855</v>
      </c>
      <c r="B741" s="2">
        <v>0.47227005119614518</v>
      </c>
      <c r="C741" s="2">
        <f t="shared" si="12"/>
        <v>1.4137499542603742</v>
      </c>
      <c r="F741" t="s">
        <v>2506</v>
      </c>
      <c r="G741" t="s">
        <v>2507</v>
      </c>
      <c r="H741" t="s">
        <v>2508</v>
      </c>
    </row>
    <row r="742" spans="1:8" x14ac:dyDescent="0.25">
      <c r="A742" s="2">
        <v>0.50178623199460048</v>
      </c>
      <c r="B742" s="2">
        <v>0.16753184031914617</v>
      </c>
      <c r="C742" s="2">
        <f t="shared" si="12"/>
        <v>1.4159656152354181</v>
      </c>
      <c r="F742" t="s">
        <v>793</v>
      </c>
      <c r="G742" t="s">
        <v>794</v>
      </c>
      <c r="H742" t="s">
        <v>795</v>
      </c>
    </row>
    <row r="743" spans="1:8" x14ac:dyDescent="0.25">
      <c r="A743" s="2">
        <v>0.50618743896480112</v>
      </c>
      <c r="B743" s="2">
        <v>0.73292344535969423</v>
      </c>
      <c r="C743" s="2">
        <f t="shared" si="12"/>
        <v>1.4202918748396951</v>
      </c>
      <c r="F743" t="s">
        <v>1470</v>
      </c>
      <c r="G743" t="s">
        <v>1471</v>
      </c>
      <c r="H743" t="s">
        <v>1472</v>
      </c>
    </row>
    <row r="744" spans="1:8" x14ac:dyDescent="0.25">
      <c r="A744" s="2">
        <v>0.50794029235839844</v>
      </c>
      <c r="B744" s="2">
        <v>0.25401427385501435</v>
      </c>
      <c r="C744" s="2">
        <f t="shared" si="12"/>
        <v>1.4220185574485646</v>
      </c>
      <c r="F744" t="s">
        <v>401</v>
      </c>
      <c r="G744" t="s">
        <v>402</v>
      </c>
      <c r="H744" t="s">
        <v>403</v>
      </c>
    </row>
    <row r="745" spans="1:8" x14ac:dyDescent="0.25">
      <c r="A745" s="2">
        <v>0.51018333435060015</v>
      </c>
      <c r="B745" s="2">
        <v>0.16255118975824256</v>
      </c>
      <c r="C745" s="2">
        <f t="shared" si="12"/>
        <v>1.4242311721026295</v>
      </c>
      <c r="F745" t="s">
        <v>1877</v>
      </c>
      <c r="G745" t="s">
        <v>1878</v>
      </c>
      <c r="H745" t="s">
        <v>1879</v>
      </c>
    </row>
    <row r="746" spans="1:8" x14ac:dyDescent="0.25">
      <c r="A746" s="2">
        <v>0.51031303405759942</v>
      </c>
      <c r="B746" s="2">
        <v>0.47585242662715727</v>
      </c>
      <c r="C746" s="2">
        <f t="shared" si="12"/>
        <v>1.4243592176452393</v>
      </c>
      <c r="F746" t="s">
        <v>548</v>
      </c>
      <c r="G746" t="s">
        <v>549</v>
      </c>
      <c r="H746" t="s">
        <v>550</v>
      </c>
    </row>
    <row r="747" spans="1:8" x14ac:dyDescent="0.25">
      <c r="A747" s="2">
        <v>0.51128578186029827</v>
      </c>
      <c r="B747" s="2">
        <v>4.2696054747181467E-2</v>
      </c>
      <c r="C747" s="2">
        <f t="shared" si="12"/>
        <v>1.4253199262295269</v>
      </c>
      <c r="F747" t="s">
        <v>2616</v>
      </c>
      <c r="G747" t="s">
        <v>2617</v>
      </c>
      <c r="H747" t="s">
        <v>2618</v>
      </c>
    </row>
    <row r="748" spans="1:8" x14ac:dyDescent="0.25">
      <c r="A748" s="2">
        <v>0.53457641601560013</v>
      </c>
      <c r="B748" s="2">
        <v>0.46231879942276449</v>
      </c>
      <c r="C748" s="2">
        <f t="shared" si="12"/>
        <v>1.448516798826708</v>
      </c>
      <c r="F748" t="s">
        <v>71</v>
      </c>
      <c r="G748" t="s">
        <v>72</v>
      </c>
      <c r="H748" t="s">
        <v>73</v>
      </c>
    </row>
    <row r="749" spans="1:8" x14ac:dyDescent="0.25">
      <c r="A749" s="2">
        <v>0.53610229492189987</v>
      </c>
      <c r="B749" s="2">
        <v>0.89367451947090948</v>
      </c>
      <c r="C749" s="2">
        <f t="shared" si="12"/>
        <v>1.4500496456371783</v>
      </c>
      <c r="F749" t="s">
        <v>350</v>
      </c>
      <c r="G749" t="s">
        <v>351</v>
      </c>
      <c r="H749" t="s">
        <v>352</v>
      </c>
    </row>
    <row r="750" spans="1:8" x14ac:dyDescent="0.25">
      <c r="A750" s="2">
        <v>0.53745269775389914</v>
      </c>
      <c r="B750" s="2">
        <v>0.63747313379485482</v>
      </c>
      <c r="C750" s="2">
        <f t="shared" si="12"/>
        <v>1.4514075680120102</v>
      </c>
      <c r="F750" t="s">
        <v>862</v>
      </c>
      <c r="G750" t="s">
        <v>863</v>
      </c>
      <c r="H750" t="s">
        <v>864</v>
      </c>
    </row>
    <row r="751" spans="1:8" x14ac:dyDescent="0.25">
      <c r="A751" s="2">
        <v>0.54809761047359729</v>
      </c>
      <c r="B751" s="2">
        <v>0.92185477330767296</v>
      </c>
      <c r="C751" s="2">
        <f t="shared" si="12"/>
        <v>1.4621563722500968</v>
      </c>
      <c r="F751" t="s">
        <v>314</v>
      </c>
      <c r="G751" t="s">
        <v>315</v>
      </c>
      <c r="H751" t="s">
        <v>316</v>
      </c>
    </row>
    <row r="752" spans="1:8" x14ac:dyDescent="0.25">
      <c r="A752" s="2">
        <v>0.55406570434569957</v>
      </c>
      <c r="B752" s="2">
        <v>0.45137258422815174</v>
      </c>
      <c r="C752" s="2">
        <f t="shared" si="12"/>
        <v>1.4682175012210241</v>
      </c>
      <c r="F752" t="s">
        <v>2289</v>
      </c>
      <c r="G752" t="s">
        <v>2290</v>
      </c>
      <c r="H752" t="s">
        <v>2291</v>
      </c>
    </row>
    <row r="753" spans="1:8" x14ac:dyDescent="0.25">
      <c r="A753" s="2">
        <v>0.56260871887199926</v>
      </c>
      <c r="B753" s="2">
        <v>0.31929750612029312</v>
      </c>
      <c r="C753" s="2">
        <f t="shared" si="12"/>
        <v>1.476937441062889</v>
      </c>
      <c r="F753" t="s">
        <v>717</v>
      </c>
      <c r="G753" t="s">
        <v>718</v>
      </c>
      <c r="H753" t="s">
        <v>719</v>
      </c>
    </row>
    <row r="754" spans="1:8" x14ac:dyDescent="0.25">
      <c r="A754" s="2">
        <v>0.5631179809571023</v>
      </c>
      <c r="B754" s="2">
        <v>0.62718917516379924</v>
      </c>
      <c r="C754" s="2">
        <f t="shared" si="12"/>
        <v>1.4774588825226933</v>
      </c>
      <c r="F754" t="s">
        <v>808</v>
      </c>
      <c r="G754" t="s">
        <v>809</v>
      </c>
      <c r="H754" t="s">
        <v>810</v>
      </c>
    </row>
    <row r="755" spans="1:8" x14ac:dyDescent="0.25">
      <c r="A755" s="2">
        <v>0.57054519653314983</v>
      </c>
      <c r="B755" s="2">
        <v>0.69737378848033638</v>
      </c>
      <c r="C755" s="2">
        <f t="shared" si="12"/>
        <v>1.4850846802391997</v>
      </c>
      <c r="F755" t="s">
        <v>479</v>
      </c>
      <c r="G755" t="s">
        <v>480</v>
      </c>
      <c r="H755" t="s">
        <v>481</v>
      </c>
    </row>
    <row r="756" spans="1:8" x14ac:dyDescent="0.25">
      <c r="A756" s="2">
        <v>0.57654666900635121</v>
      </c>
      <c r="B756" s="2">
        <v>0.20610873450116782</v>
      </c>
      <c r="C756" s="2">
        <f t="shared" si="12"/>
        <v>1.491275356913103</v>
      </c>
      <c r="F756" t="s">
        <v>2823</v>
      </c>
      <c r="G756" t="s">
        <v>2824</v>
      </c>
      <c r="H756" t="s">
        <v>2825</v>
      </c>
    </row>
    <row r="757" spans="1:8" x14ac:dyDescent="0.25">
      <c r="A757" s="2">
        <v>0.57870864868160155</v>
      </c>
      <c r="B757" s="2">
        <v>0.52329586568766207</v>
      </c>
      <c r="C757" s="2">
        <f t="shared" si="12"/>
        <v>1.4935118129227238</v>
      </c>
      <c r="F757" t="s">
        <v>344</v>
      </c>
      <c r="G757" t="s">
        <v>345</v>
      </c>
      <c r="H757" t="s">
        <v>346</v>
      </c>
    </row>
    <row r="758" spans="1:8" x14ac:dyDescent="0.25">
      <c r="A758" s="2">
        <v>0.57924652099610086</v>
      </c>
      <c r="B758" s="2">
        <v>0.70987392674774186</v>
      </c>
      <c r="C758" s="2">
        <f t="shared" si="12"/>
        <v>1.4940687347945665</v>
      </c>
      <c r="F758" t="s">
        <v>1287</v>
      </c>
      <c r="G758" t="s">
        <v>1288</v>
      </c>
      <c r="H758" t="s">
        <v>1289</v>
      </c>
    </row>
    <row r="759" spans="1:8" x14ac:dyDescent="0.25">
      <c r="A759" s="2">
        <v>0.58685302734370026</v>
      </c>
      <c r="B759" s="2">
        <v>0.18436183500003797</v>
      </c>
      <c r="C759" s="2">
        <f t="shared" si="12"/>
        <v>1.5019669082470866</v>
      </c>
      <c r="F759" t="s">
        <v>1883</v>
      </c>
      <c r="G759" t="s">
        <v>1884</v>
      </c>
      <c r="H759" t="s">
        <v>1885</v>
      </c>
    </row>
    <row r="760" spans="1:8" x14ac:dyDescent="0.25">
      <c r="A760" s="2">
        <v>0.58695983886719816</v>
      </c>
      <c r="B760" s="2">
        <v>7.3211074224362974E-2</v>
      </c>
      <c r="C760" s="2">
        <f t="shared" si="12"/>
        <v>1.5020781121453615</v>
      </c>
      <c r="F760" t="s">
        <v>2359</v>
      </c>
      <c r="G760" t="s">
        <v>2360</v>
      </c>
      <c r="H760" t="s">
        <v>2361</v>
      </c>
    </row>
    <row r="761" spans="1:8" x14ac:dyDescent="0.25">
      <c r="A761" s="2">
        <v>0.58721160888669743</v>
      </c>
      <c r="B761" s="2">
        <v>7.8219573190245417E-2</v>
      </c>
      <c r="C761" s="2">
        <f t="shared" si="12"/>
        <v>1.5023402681973492</v>
      </c>
      <c r="F761" t="s">
        <v>1934</v>
      </c>
      <c r="G761" t="s">
        <v>1935</v>
      </c>
      <c r="H761" t="s">
        <v>1936</v>
      </c>
    </row>
    <row r="762" spans="1:8" x14ac:dyDescent="0.25">
      <c r="A762" s="2">
        <v>0.58888053894040127</v>
      </c>
      <c r="B762" s="2">
        <v>5.3947464115709221E-2</v>
      </c>
      <c r="C762" s="2">
        <f t="shared" si="12"/>
        <v>1.504079202312538</v>
      </c>
      <c r="F762" t="s">
        <v>1709</v>
      </c>
      <c r="G762" t="s">
        <v>1710</v>
      </c>
      <c r="H762" t="s">
        <v>1711</v>
      </c>
    </row>
    <row r="763" spans="1:8" x14ac:dyDescent="0.25">
      <c r="A763" s="2">
        <v>0.58923053741455078</v>
      </c>
      <c r="B763" s="2">
        <v>0.36100605216322595</v>
      </c>
      <c r="C763" s="2">
        <f t="shared" si="12"/>
        <v>1.5044441368770687</v>
      </c>
      <c r="F763" t="s">
        <v>1760</v>
      </c>
      <c r="G763" t="s">
        <v>1761</v>
      </c>
      <c r="H763" t="s">
        <v>1762</v>
      </c>
    </row>
    <row r="764" spans="1:8" x14ac:dyDescent="0.25">
      <c r="A764" s="2">
        <v>0.59598350524900212</v>
      </c>
      <c r="B764" s="2">
        <v>0.85828509886681692</v>
      </c>
      <c r="C764" s="2">
        <f t="shared" si="12"/>
        <v>1.5115026467691139</v>
      </c>
      <c r="F764" t="s">
        <v>374</v>
      </c>
      <c r="G764" t="s">
        <v>375</v>
      </c>
      <c r="H764" t="s">
        <v>376</v>
      </c>
    </row>
    <row r="765" spans="1:8" x14ac:dyDescent="0.25">
      <c r="A765" s="2">
        <v>0.60026550292970171</v>
      </c>
      <c r="B765" s="2">
        <v>0.23893006069113662</v>
      </c>
      <c r="C765" s="2">
        <f t="shared" si="12"/>
        <v>1.5159955334505575</v>
      </c>
      <c r="F765" t="s">
        <v>2332</v>
      </c>
      <c r="G765" t="s">
        <v>2333</v>
      </c>
      <c r="H765" t="s">
        <v>2334</v>
      </c>
    </row>
    <row r="766" spans="1:8" x14ac:dyDescent="0.25">
      <c r="A766" s="2">
        <v>0.60210609436029827</v>
      </c>
      <c r="B766" s="2">
        <v>0.36219634011469715</v>
      </c>
      <c r="C766" s="2">
        <f t="shared" si="12"/>
        <v>1.5179308759985621</v>
      </c>
      <c r="F766" t="s">
        <v>654</v>
      </c>
      <c r="G766" t="s">
        <v>655</v>
      </c>
      <c r="H766" t="s">
        <v>656</v>
      </c>
    </row>
    <row r="767" spans="1:8" x14ac:dyDescent="0.25">
      <c r="A767" s="2">
        <v>0.60981941223139913</v>
      </c>
      <c r="B767" s="2">
        <v>8.7227466032338483E-2</v>
      </c>
      <c r="C767" s="2">
        <f t="shared" si="12"/>
        <v>1.5260681730955208</v>
      </c>
      <c r="F767" t="s">
        <v>2625</v>
      </c>
      <c r="G767" t="s">
        <v>2626</v>
      </c>
      <c r="H767" t="s">
        <v>2627</v>
      </c>
    </row>
    <row r="768" spans="1:8" x14ac:dyDescent="0.25">
      <c r="A768" s="2">
        <v>0.61156845092780188</v>
      </c>
      <c r="B768" s="2">
        <v>6.6284885025894844E-2</v>
      </c>
      <c r="C768" s="2">
        <f t="shared" si="12"/>
        <v>1.5279194104174323</v>
      </c>
      <c r="F768" t="s">
        <v>1937</v>
      </c>
      <c r="G768" t="s">
        <v>1938</v>
      </c>
      <c r="H768" t="s">
        <v>1939</v>
      </c>
    </row>
    <row r="769" spans="1:8" x14ac:dyDescent="0.25">
      <c r="A769" s="2">
        <v>0.61242485046389916</v>
      </c>
      <c r="B769" s="2">
        <v>0.15428469586015262</v>
      </c>
      <c r="C769" s="2">
        <f t="shared" si="12"/>
        <v>1.5288266693230197</v>
      </c>
      <c r="F769" t="s">
        <v>1224</v>
      </c>
      <c r="G769" t="s">
        <v>1225</v>
      </c>
      <c r="H769" t="s">
        <v>1226</v>
      </c>
    </row>
    <row r="770" spans="1:8" x14ac:dyDescent="0.25">
      <c r="A770" s="2">
        <v>0.6163883209229013</v>
      </c>
      <c r="B770" s="2">
        <v>0.29742973321464372</v>
      </c>
      <c r="C770" s="2">
        <f t="shared" si="12"/>
        <v>1.5330325411648462</v>
      </c>
      <c r="F770" t="s">
        <v>1233</v>
      </c>
      <c r="G770" t="s">
        <v>1234</v>
      </c>
      <c r="H770" t="s">
        <v>1235</v>
      </c>
    </row>
    <row r="771" spans="1:8" x14ac:dyDescent="0.25">
      <c r="A771" s="2">
        <v>0.61999893188480115</v>
      </c>
      <c r="B771" s="2">
        <v>0.16759455659875394</v>
      </c>
      <c r="C771" s="2">
        <f t="shared" si="12"/>
        <v>1.536874043445928</v>
      </c>
      <c r="F771" t="s">
        <v>1832</v>
      </c>
      <c r="G771" t="s">
        <v>1833</v>
      </c>
      <c r="H771" t="s">
        <v>1834</v>
      </c>
    </row>
    <row r="772" spans="1:8" x14ac:dyDescent="0.25">
      <c r="A772" s="2">
        <v>0.62037086486810011</v>
      </c>
      <c r="B772" s="2">
        <v>0.95243576208537706</v>
      </c>
      <c r="C772" s="2">
        <f t="shared" si="12"/>
        <v>1.5372703072579987</v>
      </c>
      <c r="F772" t="s">
        <v>113</v>
      </c>
      <c r="G772" t="s">
        <v>114</v>
      </c>
      <c r="H772" t="s">
        <v>115</v>
      </c>
    </row>
    <row r="773" spans="1:8" x14ac:dyDescent="0.25">
      <c r="A773" s="2">
        <v>0.62283706665039773</v>
      </c>
      <c r="B773" s="2">
        <v>0.16001525970027969</v>
      </c>
      <c r="C773" s="2">
        <f t="shared" si="12"/>
        <v>1.5399004272371832</v>
      </c>
      <c r="F773" t="s">
        <v>636</v>
      </c>
      <c r="G773" t="s">
        <v>637</v>
      </c>
      <c r="H773" t="s">
        <v>638</v>
      </c>
    </row>
    <row r="774" spans="1:8" x14ac:dyDescent="0.25">
      <c r="A774" s="2">
        <v>0.62482452392579901</v>
      </c>
      <c r="B774" s="2">
        <v>5.7745168515333095E-2</v>
      </c>
      <c r="C774" s="2">
        <f t="shared" si="12"/>
        <v>1.5420232565619219</v>
      </c>
      <c r="F774" t="s">
        <v>1994</v>
      </c>
      <c r="G774" t="s">
        <v>1995</v>
      </c>
      <c r="H774" t="s">
        <v>1996</v>
      </c>
    </row>
    <row r="775" spans="1:8" x14ac:dyDescent="0.25">
      <c r="A775" s="2">
        <v>0.62512397766120031</v>
      </c>
      <c r="B775" s="2">
        <v>0.98102865939723305</v>
      </c>
      <c r="C775" s="2">
        <f t="shared" si="12"/>
        <v>1.5423433606294383</v>
      </c>
      <c r="F775" t="s">
        <v>853</v>
      </c>
      <c r="G775" t="s">
        <v>854</v>
      </c>
      <c r="H775" t="s">
        <v>855</v>
      </c>
    </row>
    <row r="776" spans="1:8" x14ac:dyDescent="0.25">
      <c r="A776" s="2">
        <v>0.63403511047360084</v>
      </c>
      <c r="B776" s="2">
        <v>0.37324517602949048</v>
      </c>
      <c r="C776" s="2">
        <f t="shared" si="12"/>
        <v>1.5518994762421376</v>
      </c>
      <c r="F776" t="s">
        <v>1916</v>
      </c>
      <c r="G776" t="s">
        <v>1917</v>
      </c>
      <c r="H776" t="s">
        <v>1918</v>
      </c>
    </row>
    <row r="777" spans="1:8" x14ac:dyDescent="0.25">
      <c r="A777" s="2">
        <v>0.63487815856930041</v>
      </c>
      <c r="B777" s="2">
        <v>1.4551220919060941</v>
      </c>
      <c r="C777" s="2">
        <f t="shared" si="12"/>
        <v>1.5528066036667527</v>
      </c>
      <c r="F777" t="s">
        <v>284</v>
      </c>
      <c r="G777" t="s">
        <v>285</v>
      </c>
      <c r="H777" t="s">
        <v>286</v>
      </c>
    </row>
    <row r="778" spans="1:8" x14ac:dyDescent="0.25">
      <c r="A778" s="2">
        <v>0.64236068725579898</v>
      </c>
      <c r="B778" s="2">
        <v>0.92361099842200067</v>
      </c>
      <c r="C778" s="2">
        <f t="shared" si="12"/>
        <v>1.5608811464580397</v>
      </c>
      <c r="F778" t="s">
        <v>611</v>
      </c>
      <c r="G778" t="s">
        <v>612</v>
      </c>
      <c r="H778" t="s">
        <v>613</v>
      </c>
    </row>
    <row r="779" spans="1:8" x14ac:dyDescent="0.25">
      <c r="A779" s="2">
        <v>0.64730453491210227</v>
      </c>
      <c r="B779" s="2">
        <v>0.41321689726953637</v>
      </c>
      <c r="C779" s="2">
        <f t="shared" si="12"/>
        <v>1.5662391711569863</v>
      </c>
      <c r="F779" t="s">
        <v>730</v>
      </c>
      <c r="G779" t="s">
        <v>731</v>
      </c>
      <c r="H779" t="s">
        <v>732</v>
      </c>
    </row>
    <row r="780" spans="1:8" x14ac:dyDescent="0.25">
      <c r="A780" s="2">
        <v>0.65025711059569957</v>
      </c>
      <c r="B780" s="2">
        <v>4.8600158540096285E-2</v>
      </c>
      <c r="C780" s="2">
        <f t="shared" si="12"/>
        <v>1.5694478707842456</v>
      </c>
      <c r="F780" t="s">
        <v>760</v>
      </c>
      <c r="G780" t="s">
        <v>761</v>
      </c>
      <c r="H780" t="s">
        <v>762</v>
      </c>
    </row>
    <row r="781" spans="1:8" x14ac:dyDescent="0.25">
      <c r="A781" s="2">
        <v>0.65323066711420097</v>
      </c>
      <c r="B781" s="2">
        <v>0.9569044861834417</v>
      </c>
      <c r="C781" s="2">
        <f t="shared" si="12"/>
        <v>1.572686015064841</v>
      </c>
      <c r="F781" t="s">
        <v>386</v>
      </c>
      <c r="G781" t="s">
        <v>387</v>
      </c>
      <c r="H781" t="s">
        <v>388</v>
      </c>
    </row>
    <row r="782" spans="1:8" x14ac:dyDescent="0.25">
      <c r="A782" s="2">
        <v>0.65360260009770244</v>
      </c>
      <c r="B782" s="2">
        <v>0.17583013876110834</v>
      </c>
      <c r="C782" s="2">
        <f t="shared" si="12"/>
        <v>1.5730915125475506</v>
      </c>
      <c r="F782" t="s">
        <v>2226</v>
      </c>
      <c r="G782" t="s">
        <v>2227</v>
      </c>
      <c r="H782" t="s">
        <v>2228</v>
      </c>
    </row>
    <row r="783" spans="1:8" x14ac:dyDescent="0.25">
      <c r="A783" s="2">
        <v>0.65773773193360086</v>
      </c>
      <c r="B783" s="2">
        <v>0.16058118212918032</v>
      </c>
      <c r="C783" s="2">
        <f t="shared" si="12"/>
        <v>1.5776068618988184</v>
      </c>
      <c r="F783" t="s">
        <v>2610</v>
      </c>
      <c r="G783" t="s">
        <v>2611</v>
      </c>
      <c r="H783" t="s">
        <v>2612</v>
      </c>
    </row>
    <row r="784" spans="1:8" x14ac:dyDescent="0.25">
      <c r="A784" s="2">
        <v>0.65872764587400212</v>
      </c>
      <c r="B784" s="2">
        <v>0.2827640751609663</v>
      </c>
      <c r="C784" s="2">
        <f t="shared" si="12"/>
        <v>1.5786897178639423</v>
      </c>
      <c r="F784" t="s">
        <v>2335</v>
      </c>
      <c r="G784" t="s">
        <v>2336</v>
      </c>
      <c r="H784" t="s">
        <v>2337</v>
      </c>
    </row>
    <row r="785" spans="1:8" x14ac:dyDescent="0.25">
      <c r="A785" s="2">
        <v>0.6619873046875</v>
      </c>
      <c r="B785" s="2">
        <v>0.42901511006427101</v>
      </c>
      <c r="C785" s="2">
        <f t="shared" si="12"/>
        <v>1.5822606788585933</v>
      </c>
      <c r="F785" t="s">
        <v>1170</v>
      </c>
      <c r="G785" t="s">
        <v>1171</v>
      </c>
      <c r="H785" t="s">
        <v>1172</v>
      </c>
    </row>
    <row r="786" spans="1:8" x14ac:dyDescent="0.25">
      <c r="A786" s="2">
        <v>0.66405677795410156</v>
      </c>
      <c r="B786" s="2">
        <v>0.29206484211772676</v>
      </c>
      <c r="C786" s="2">
        <f t="shared" si="12"/>
        <v>1.5845319806376277</v>
      </c>
      <c r="F786" t="s">
        <v>1661</v>
      </c>
      <c r="G786" t="s">
        <v>1662</v>
      </c>
      <c r="H786" t="s">
        <v>1663</v>
      </c>
    </row>
    <row r="787" spans="1:8" x14ac:dyDescent="0.25">
      <c r="A787" s="2">
        <v>0.67471504211430045</v>
      </c>
      <c r="B787" s="2">
        <v>0.65711990699020761</v>
      </c>
      <c r="C787" s="2">
        <f t="shared" si="12"/>
        <v>1.5962814476452067</v>
      </c>
      <c r="F787" t="s">
        <v>116</v>
      </c>
      <c r="G787" t="s">
        <v>117</v>
      </c>
      <c r="H787" t="s">
        <v>118</v>
      </c>
    </row>
    <row r="788" spans="1:8" x14ac:dyDescent="0.25">
      <c r="A788" s="2">
        <v>0.67475318908699933</v>
      </c>
      <c r="B788" s="2">
        <v>0.3376507514383571</v>
      </c>
      <c r="C788" s="2">
        <f t="shared" si="12"/>
        <v>1.5963236562257719</v>
      </c>
      <c r="F788" t="s">
        <v>1910</v>
      </c>
      <c r="G788" t="s">
        <v>1911</v>
      </c>
      <c r="H788" t="s">
        <v>1912</v>
      </c>
    </row>
    <row r="789" spans="1:8" x14ac:dyDescent="0.25">
      <c r="A789" s="2">
        <v>0.67536163330079901</v>
      </c>
      <c r="B789" s="2">
        <v>0.41919097810167971</v>
      </c>
      <c r="C789" s="2">
        <f t="shared" si="12"/>
        <v>1.5969970339712034</v>
      </c>
      <c r="F789" t="s">
        <v>1383</v>
      </c>
      <c r="G789" t="s">
        <v>1384</v>
      </c>
      <c r="H789" t="s">
        <v>1385</v>
      </c>
    </row>
    <row r="790" spans="1:8" x14ac:dyDescent="0.25">
      <c r="A790" s="2">
        <v>0.67976760864259944</v>
      </c>
      <c r="B790" s="2">
        <v>0.30892342722111216</v>
      </c>
      <c r="C790" s="2">
        <f t="shared" si="12"/>
        <v>1.6018817010262059</v>
      </c>
      <c r="F790" t="s">
        <v>2229</v>
      </c>
      <c r="G790" t="s">
        <v>2230</v>
      </c>
      <c r="H790" t="s">
        <v>2231</v>
      </c>
    </row>
    <row r="791" spans="1:8" x14ac:dyDescent="0.25">
      <c r="A791" s="2">
        <v>0.68196868896479756</v>
      </c>
      <c r="B791" s="2">
        <v>0.15454844328799763</v>
      </c>
      <c r="C791" s="2">
        <f t="shared" si="12"/>
        <v>1.604327513357199</v>
      </c>
      <c r="F791" t="s">
        <v>2730</v>
      </c>
      <c r="G791" t="s">
        <v>2731</v>
      </c>
      <c r="H791" t="s">
        <v>2732</v>
      </c>
    </row>
    <row r="792" spans="1:8" x14ac:dyDescent="0.25">
      <c r="A792" s="2">
        <v>0.68602752685550072</v>
      </c>
      <c r="B792" s="2">
        <v>0.36714208233421158</v>
      </c>
      <c r="C792" s="2">
        <f t="shared" si="12"/>
        <v>1.6088474386611942</v>
      </c>
      <c r="F792" t="s">
        <v>107</v>
      </c>
      <c r="G792" t="s">
        <v>108</v>
      </c>
      <c r="H792" t="s">
        <v>109</v>
      </c>
    </row>
    <row r="793" spans="1:8" x14ac:dyDescent="0.25">
      <c r="A793" s="2">
        <v>0.69318008422850141</v>
      </c>
      <c r="B793" s="2">
        <v>1.5242873875617335</v>
      </c>
      <c r="C793" s="2">
        <f t="shared" si="12"/>
        <v>1.6168435473095271</v>
      </c>
      <c r="F793" t="s">
        <v>134</v>
      </c>
      <c r="G793" t="s">
        <v>135</v>
      </c>
      <c r="H793" t="s">
        <v>136</v>
      </c>
    </row>
    <row r="794" spans="1:8" x14ac:dyDescent="0.25">
      <c r="A794" s="2">
        <v>0.69961357116689982</v>
      </c>
      <c r="B794" s="2">
        <v>0.62371060135720624</v>
      </c>
      <c r="C794" s="2">
        <f t="shared" si="12"/>
        <v>1.6240697240331381</v>
      </c>
      <c r="F794" t="s">
        <v>419</v>
      </c>
      <c r="G794" t="s">
        <v>420</v>
      </c>
      <c r="H794" t="s">
        <v>421</v>
      </c>
    </row>
    <row r="795" spans="1:8" x14ac:dyDescent="0.25">
      <c r="A795" s="2">
        <v>0.70206642150879972</v>
      </c>
      <c r="B795" s="2">
        <v>0.55925674011110227</v>
      </c>
      <c r="C795" s="2">
        <f t="shared" si="12"/>
        <v>1.6268332937522536</v>
      </c>
      <c r="F795" t="s">
        <v>476</v>
      </c>
      <c r="G795" t="s">
        <v>477</v>
      </c>
      <c r="H795" t="s">
        <v>478</v>
      </c>
    </row>
    <row r="796" spans="1:8" x14ac:dyDescent="0.25">
      <c r="A796" s="2">
        <v>0.70439529418949931</v>
      </c>
      <c r="B796" s="2">
        <v>0.56702008897661638</v>
      </c>
      <c r="C796" s="2">
        <f t="shared" si="12"/>
        <v>1.6294615326384325</v>
      </c>
      <c r="F796" t="s">
        <v>1164</v>
      </c>
      <c r="G796" t="s">
        <v>1165</v>
      </c>
      <c r="H796" t="s">
        <v>1166</v>
      </c>
    </row>
    <row r="797" spans="1:8" x14ac:dyDescent="0.25">
      <c r="A797" s="2">
        <v>0.70455360412595169</v>
      </c>
      <c r="B797" s="2">
        <v>0.45176448157685462</v>
      </c>
      <c r="C797" s="2">
        <f t="shared" si="12"/>
        <v>1.629640346662278</v>
      </c>
      <c r="F797" t="s">
        <v>2871</v>
      </c>
      <c r="G797" t="s">
        <v>2872</v>
      </c>
      <c r="H797" t="s">
        <v>2873</v>
      </c>
    </row>
    <row r="798" spans="1:8" x14ac:dyDescent="0.25">
      <c r="A798" s="2">
        <v>0.70676040649410155</v>
      </c>
      <c r="B798" s="2">
        <v>0.58988182298228475</v>
      </c>
      <c r="C798" s="2">
        <f t="shared" ref="C798:C861" si="13">2^A798</f>
        <v>1.632135015315622</v>
      </c>
      <c r="F798" t="s">
        <v>1458</v>
      </c>
      <c r="G798" t="s">
        <v>1459</v>
      </c>
      <c r="H798" t="s">
        <v>1460</v>
      </c>
    </row>
    <row r="799" spans="1:8" x14ac:dyDescent="0.25">
      <c r="A799" s="2">
        <v>0.71627521514895065</v>
      </c>
      <c r="B799" s="2">
        <v>0.71519972302954149</v>
      </c>
      <c r="C799" s="2">
        <f t="shared" si="13"/>
        <v>1.6429347854165313</v>
      </c>
      <c r="F799" t="s">
        <v>820</v>
      </c>
      <c r="G799" t="s">
        <v>821</v>
      </c>
      <c r="H799" t="s">
        <v>822</v>
      </c>
    </row>
    <row r="800" spans="1:8" x14ac:dyDescent="0.25">
      <c r="A800" s="2">
        <v>0.72001457214360087</v>
      </c>
      <c r="B800" s="2">
        <v>1.1532627091108563</v>
      </c>
      <c r="C800" s="2">
        <f t="shared" si="13"/>
        <v>1.6471986722123315</v>
      </c>
      <c r="F800" t="s">
        <v>1850</v>
      </c>
      <c r="G800" t="s">
        <v>1851</v>
      </c>
      <c r="H800" t="s">
        <v>1852</v>
      </c>
    </row>
    <row r="801" spans="1:8" x14ac:dyDescent="0.25">
      <c r="A801" s="2">
        <v>0.72060775756840201</v>
      </c>
      <c r="B801" s="2">
        <v>0.71371723547278876</v>
      </c>
      <c r="C801" s="2">
        <f t="shared" si="13"/>
        <v>1.6478760815866795</v>
      </c>
      <c r="F801" t="s">
        <v>281</v>
      </c>
      <c r="G801" t="s">
        <v>282</v>
      </c>
      <c r="H801" t="s">
        <v>283</v>
      </c>
    </row>
    <row r="802" spans="1:8" x14ac:dyDescent="0.25">
      <c r="A802" s="2">
        <v>0.72694015502930043</v>
      </c>
      <c r="B802" s="2">
        <v>0.11069418608750771</v>
      </c>
      <c r="C802" s="2">
        <f t="shared" si="13"/>
        <v>1.6551249738764759</v>
      </c>
      <c r="F802" t="s">
        <v>2353</v>
      </c>
      <c r="G802" t="s">
        <v>2354</v>
      </c>
      <c r="H802" t="s">
        <v>2355</v>
      </c>
    </row>
    <row r="803" spans="1:8" x14ac:dyDescent="0.25">
      <c r="A803" s="2">
        <v>0.72748756408689985</v>
      </c>
      <c r="B803" s="2">
        <v>0.20380158547289864</v>
      </c>
      <c r="C803" s="2">
        <f t="shared" si="13"/>
        <v>1.6557531054552648</v>
      </c>
      <c r="F803" t="s">
        <v>2256</v>
      </c>
      <c r="G803" t="s">
        <v>2257</v>
      </c>
      <c r="H803" t="s">
        <v>2258</v>
      </c>
    </row>
    <row r="804" spans="1:8" x14ac:dyDescent="0.25">
      <c r="A804" s="2">
        <v>0.73331642150879972</v>
      </c>
      <c r="B804" s="2">
        <v>1.6291045864669775</v>
      </c>
      <c r="C804" s="2">
        <f t="shared" si="13"/>
        <v>1.6624563042210132</v>
      </c>
      <c r="F804" t="s">
        <v>167</v>
      </c>
      <c r="G804" t="s">
        <v>168</v>
      </c>
      <c r="H804" t="s">
        <v>169</v>
      </c>
    </row>
    <row r="805" spans="1:8" x14ac:dyDescent="0.25">
      <c r="A805" s="2">
        <v>0.73685073852539773</v>
      </c>
      <c r="B805" s="2">
        <v>3.2600368420860067E-2</v>
      </c>
      <c r="C805" s="2">
        <f t="shared" si="13"/>
        <v>1.6665339855089043</v>
      </c>
      <c r="F805" t="s">
        <v>1045</v>
      </c>
      <c r="G805" t="s">
        <v>1046</v>
      </c>
      <c r="H805" t="s">
        <v>1047</v>
      </c>
    </row>
    <row r="806" spans="1:8" x14ac:dyDescent="0.25">
      <c r="A806" s="2">
        <v>0.74134445190430043</v>
      </c>
      <c r="B806" s="2">
        <v>1.0488344483137135</v>
      </c>
      <c r="C806" s="2">
        <f t="shared" si="13"/>
        <v>1.6717330062616005</v>
      </c>
      <c r="F806" t="s">
        <v>251</v>
      </c>
      <c r="G806" t="s">
        <v>252</v>
      </c>
      <c r="H806" t="s">
        <v>253</v>
      </c>
    </row>
    <row r="807" spans="1:8" x14ac:dyDescent="0.25">
      <c r="A807" s="2">
        <v>0.74228572845454721</v>
      </c>
      <c r="B807" s="2">
        <v>0.56341380567551869</v>
      </c>
      <c r="C807" s="2">
        <f t="shared" si="13"/>
        <v>1.6728240729627168</v>
      </c>
      <c r="F807" t="s">
        <v>784</v>
      </c>
      <c r="G807" t="s">
        <v>785</v>
      </c>
      <c r="H807" t="s">
        <v>786</v>
      </c>
    </row>
    <row r="808" spans="1:8" x14ac:dyDescent="0.25">
      <c r="A808" s="2">
        <v>0.74512481689449928</v>
      </c>
      <c r="B808" s="2">
        <v>0.67235253267028672</v>
      </c>
      <c r="C808" s="2">
        <f t="shared" si="13"/>
        <v>1.67611927500035</v>
      </c>
      <c r="F808" t="s">
        <v>92</v>
      </c>
      <c r="G808" t="s">
        <v>93</v>
      </c>
      <c r="H808" t="s">
        <v>94</v>
      </c>
    </row>
    <row r="809" spans="1:8" x14ac:dyDescent="0.25">
      <c r="A809" s="2">
        <v>0.75018692016600141</v>
      </c>
      <c r="B809" s="2">
        <v>1.3339201821034186</v>
      </c>
      <c r="C809" s="2">
        <f t="shared" si="13"/>
        <v>1.6820107430612494</v>
      </c>
      <c r="F809" t="s">
        <v>2172</v>
      </c>
      <c r="G809" t="s">
        <v>2173</v>
      </c>
      <c r="H809" t="s">
        <v>2174</v>
      </c>
    </row>
    <row r="810" spans="1:8" x14ac:dyDescent="0.25">
      <c r="A810" s="2">
        <v>0.75169658660885119</v>
      </c>
      <c r="B810" s="2">
        <v>0.62942555692842717</v>
      </c>
      <c r="C810" s="2">
        <f t="shared" si="13"/>
        <v>1.683771755709333</v>
      </c>
      <c r="F810" t="s">
        <v>880</v>
      </c>
      <c r="G810" t="s">
        <v>881</v>
      </c>
      <c r="H810" t="s">
        <v>882</v>
      </c>
    </row>
    <row r="811" spans="1:8" x14ac:dyDescent="0.25">
      <c r="A811" s="2">
        <v>0.75298309326170099</v>
      </c>
      <c r="B811" s="2">
        <v>8.8787776325487382E-3</v>
      </c>
      <c r="C811" s="2">
        <f t="shared" si="13"/>
        <v>1.6852739094049731</v>
      </c>
      <c r="F811" t="s">
        <v>1901</v>
      </c>
      <c r="G811" t="s">
        <v>1902</v>
      </c>
      <c r="H811" t="s">
        <v>1903</v>
      </c>
    </row>
    <row r="812" spans="1:8" x14ac:dyDescent="0.25">
      <c r="A812" s="2">
        <v>0.75805091857914775</v>
      </c>
      <c r="B812" s="2">
        <v>0.38866845758459889</v>
      </c>
      <c r="C812" s="2">
        <f t="shared" si="13"/>
        <v>1.6912042631826323</v>
      </c>
      <c r="F812" t="s">
        <v>2865</v>
      </c>
      <c r="G812" t="s">
        <v>2866</v>
      </c>
      <c r="H812" t="s">
        <v>2867</v>
      </c>
    </row>
    <row r="813" spans="1:8" x14ac:dyDescent="0.25">
      <c r="A813" s="2">
        <v>0.76350593566889913</v>
      </c>
      <c r="B813" s="2">
        <v>1.1203913628507007</v>
      </c>
      <c r="C813" s="2">
        <f t="shared" si="13"/>
        <v>1.697611030653752</v>
      </c>
      <c r="F813" t="s">
        <v>80</v>
      </c>
      <c r="G813" t="s">
        <v>81</v>
      </c>
      <c r="H813" t="s">
        <v>82</v>
      </c>
    </row>
    <row r="814" spans="1:8" x14ac:dyDescent="0.25">
      <c r="A814" s="2">
        <v>0.77130508422850141</v>
      </c>
      <c r="B814" s="2">
        <v>0.11063314649091066</v>
      </c>
      <c r="C814" s="2">
        <f t="shared" si="13"/>
        <v>1.7068130948806814</v>
      </c>
      <c r="F814" t="s">
        <v>1548</v>
      </c>
      <c r="G814" t="s">
        <v>1549</v>
      </c>
      <c r="H814" t="s">
        <v>1550</v>
      </c>
    </row>
    <row r="815" spans="1:8" x14ac:dyDescent="0.25">
      <c r="A815" s="2">
        <v>0.77671241760254972</v>
      </c>
      <c r="B815" s="2">
        <v>1.0758063898303403</v>
      </c>
      <c r="C815" s="2">
        <f t="shared" si="13"/>
        <v>1.7132223670136795</v>
      </c>
      <c r="F815" t="s">
        <v>2910</v>
      </c>
      <c r="G815" t="s">
        <v>2911</v>
      </c>
      <c r="H815" t="s">
        <v>2912</v>
      </c>
    </row>
    <row r="816" spans="1:8" x14ac:dyDescent="0.25">
      <c r="A816" s="2">
        <v>0.78047275543210048</v>
      </c>
      <c r="B816" s="2">
        <v>0.27786195467417713</v>
      </c>
      <c r="C816" s="2">
        <f t="shared" si="13"/>
        <v>1.7176936501399376</v>
      </c>
      <c r="F816" t="s">
        <v>431</v>
      </c>
      <c r="G816" t="s">
        <v>432</v>
      </c>
      <c r="H816" t="s">
        <v>433</v>
      </c>
    </row>
    <row r="817" spans="1:8" x14ac:dyDescent="0.25">
      <c r="A817" s="2">
        <v>0.7810239791870508</v>
      </c>
      <c r="B817" s="2">
        <v>0.48254691932882643</v>
      </c>
      <c r="C817" s="2">
        <f t="shared" si="13"/>
        <v>1.7183500705355035</v>
      </c>
      <c r="F817" t="s">
        <v>1206</v>
      </c>
      <c r="G817" t="s">
        <v>1207</v>
      </c>
      <c r="H817" t="s">
        <v>1208</v>
      </c>
    </row>
    <row r="818" spans="1:8" x14ac:dyDescent="0.25">
      <c r="A818" s="2">
        <v>0.78423500061039775</v>
      </c>
      <c r="B818" s="2">
        <v>1.5443021389213329E-2</v>
      </c>
      <c r="C818" s="2">
        <f t="shared" si="13"/>
        <v>1.7221788795674506</v>
      </c>
      <c r="F818" t="s">
        <v>1608</v>
      </c>
      <c r="G818" t="s">
        <v>1609</v>
      </c>
      <c r="H818" t="s">
        <v>1610</v>
      </c>
    </row>
    <row r="819" spans="1:8" x14ac:dyDescent="0.25">
      <c r="A819" s="2">
        <v>0.79568099975590201</v>
      </c>
      <c r="B819" s="2">
        <v>0.14882914154592081</v>
      </c>
      <c r="C819" s="2">
        <f t="shared" si="13"/>
        <v>1.735896581519027</v>
      </c>
      <c r="F819" t="s">
        <v>2153</v>
      </c>
      <c r="G819" t="s">
        <v>2154</v>
      </c>
      <c r="H819" t="s">
        <v>2155</v>
      </c>
    </row>
    <row r="820" spans="1:8" x14ac:dyDescent="0.25">
      <c r="A820" s="2">
        <v>0.79592132568360086</v>
      </c>
      <c r="B820" s="2">
        <v>0.37832313084590186</v>
      </c>
      <c r="C820" s="2">
        <f t="shared" si="13"/>
        <v>1.7361857734090025</v>
      </c>
      <c r="F820" t="s">
        <v>1380</v>
      </c>
      <c r="G820" t="s">
        <v>1381</v>
      </c>
      <c r="H820" t="s">
        <v>1382</v>
      </c>
    </row>
    <row r="821" spans="1:8" x14ac:dyDescent="0.25">
      <c r="A821" s="2">
        <v>0.79748725891110084</v>
      </c>
      <c r="B821" s="2">
        <v>0.56413787799157999</v>
      </c>
      <c r="C821" s="2">
        <f t="shared" si="13"/>
        <v>1.738071291099804</v>
      </c>
      <c r="F821" t="s">
        <v>521</v>
      </c>
      <c r="G821" t="s">
        <v>522</v>
      </c>
      <c r="H821" t="s">
        <v>523</v>
      </c>
    </row>
    <row r="822" spans="1:8" x14ac:dyDescent="0.25">
      <c r="A822" s="2">
        <v>0.8049755096435014</v>
      </c>
      <c r="B822" s="2">
        <v>0.40377287903397674</v>
      </c>
      <c r="C822" s="2">
        <f t="shared" si="13"/>
        <v>1.7471161335487808</v>
      </c>
      <c r="F822" t="s">
        <v>1712</v>
      </c>
      <c r="G822" t="s">
        <v>1713</v>
      </c>
      <c r="H822" t="s">
        <v>1714</v>
      </c>
    </row>
    <row r="823" spans="1:8" x14ac:dyDescent="0.25">
      <c r="A823" s="2">
        <v>0.80533027648920097</v>
      </c>
      <c r="B823" s="2">
        <v>0.41393218700732176</v>
      </c>
      <c r="C823" s="2">
        <f t="shared" si="13"/>
        <v>1.7475458120857734</v>
      </c>
      <c r="F823" t="s">
        <v>1317</v>
      </c>
      <c r="G823" t="s">
        <v>1318</v>
      </c>
      <c r="H823" t="s">
        <v>1319</v>
      </c>
    </row>
    <row r="824" spans="1:8" x14ac:dyDescent="0.25">
      <c r="A824" s="2">
        <v>0.8222293853758984</v>
      </c>
      <c r="B824" s="2">
        <v>1.4041020731455383</v>
      </c>
      <c r="C824" s="2">
        <f t="shared" si="13"/>
        <v>1.768136169587049</v>
      </c>
      <c r="F824" t="s">
        <v>383</v>
      </c>
      <c r="G824" t="s">
        <v>384</v>
      </c>
      <c r="H824" t="s">
        <v>385</v>
      </c>
    </row>
    <row r="825" spans="1:8" x14ac:dyDescent="0.25">
      <c r="A825" s="2">
        <v>0.82326889038090201</v>
      </c>
      <c r="B825" s="2">
        <v>0.24011603741737345</v>
      </c>
      <c r="C825" s="2">
        <f t="shared" si="13"/>
        <v>1.7694106237626739</v>
      </c>
      <c r="F825" t="s">
        <v>1563</v>
      </c>
      <c r="G825" t="s">
        <v>1564</v>
      </c>
      <c r="H825" t="s">
        <v>1565</v>
      </c>
    </row>
    <row r="826" spans="1:8" x14ac:dyDescent="0.25">
      <c r="A826" s="2">
        <v>0.83258819580079901</v>
      </c>
      <c r="B826" s="2">
        <v>0.76324110409714208</v>
      </c>
      <c r="C826" s="2">
        <f t="shared" si="13"/>
        <v>1.7808773933757198</v>
      </c>
      <c r="F826" t="s">
        <v>1419</v>
      </c>
      <c r="G826" t="s">
        <v>1420</v>
      </c>
      <c r="H826" t="s">
        <v>1421</v>
      </c>
    </row>
    <row r="827" spans="1:8" x14ac:dyDescent="0.25">
      <c r="A827" s="2">
        <v>0.83577156066889913</v>
      </c>
      <c r="B827" s="2">
        <v>0.14868703336896108</v>
      </c>
      <c r="C827" s="2">
        <f t="shared" si="13"/>
        <v>1.7848113098380467</v>
      </c>
      <c r="F827" t="s">
        <v>2090</v>
      </c>
      <c r="G827" t="s">
        <v>2091</v>
      </c>
      <c r="H827" t="s">
        <v>2092</v>
      </c>
    </row>
    <row r="828" spans="1:8" x14ac:dyDescent="0.25">
      <c r="A828" s="2">
        <v>0.83642864227289948</v>
      </c>
      <c r="B828" s="2">
        <v>4.4104965976109901E-3</v>
      </c>
      <c r="C828" s="2">
        <f t="shared" si="13"/>
        <v>1.7856243949020425</v>
      </c>
      <c r="F828" t="s">
        <v>1952</v>
      </c>
      <c r="G828" t="s">
        <v>1953</v>
      </c>
      <c r="H828" t="s">
        <v>1954</v>
      </c>
    </row>
    <row r="829" spans="1:8" x14ac:dyDescent="0.25">
      <c r="A829" s="2">
        <v>0.84494686126715024</v>
      </c>
      <c r="B829" s="2">
        <v>0.38222705501848708</v>
      </c>
      <c r="C829" s="2">
        <f t="shared" si="13"/>
        <v>1.7961985852336646</v>
      </c>
      <c r="F829" t="s">
        <v>1919</v>
      </c>
      <c r="G829" t="s">
        <v>1920</v>
      </c>
      <c r="H829" t="s">
        <v>1921</v>
      </c>
    </row>
    <row r="830" spans="1:8" x14ac:dyDescent="0.25">
      <c r="A830" s="2">
        <v>0.85231208801270242</v>
      </c>
      <c r="B830" s="2">
        <v>0.29448628032909746</v>
      </c>
      <c r="C830" s="2">
        <f t="shared" si="13"/>
        <v>1.8053919603573043</v>
      </c>
      <c r="F830" t="s">
        <v>1015</v>
      </c>
      <c r="G830" t="s">
        <v>1016</v>
      </c>
      <c r="H830" t="s">
        <v>1017</v>
      </c>
    </row>
    <row r="831" spans="1:8" x14ac:dyDescent="0.25">
      <c r="A831" s="2">
        <v>0.85406303405764916</v>
      </c>
      <c r="B831" s="2">
        <v>0.4970373341547632</v>
      </c>
      <c r="C831" s="2">
        <f t="shared" si="13"/>
        <v>1.8075844285376215</v>
      </c>
      <c r="F831" t="s">
        <v>2877</v>
      </c>
      <c r="G831" t="s">
        <v>2878</v>
      </c>
      <c r="H831" t="s">
        <v>2879</v>
      </c>
    </row>
    <row r="832" spans="1:8" x14ac:dyDescent="0.25">
      <c r="A832" s="2">
        <v>0.86544036865239704</v>
      </c>
      <c r="B832" s="2">
        <v>0.80149348109057794</v>
      </c>
      <c r="C832" s="2">
        <f t="shared" si="13"/>
        <v>1.821895698289052</v>
      </c>
      <c r="F832" t="s">
        <v>296</v>
      </c>
      <c r="G832" t="s">
        <v>297</v>
      </c>
      <c r="H832" t="s">
        <v>298</v>
      </c>
    </row>
    <row r="833" spans="1:8" x14ac:dyDescent="0.25">
      <c r="A833" s="2">
        <v>0.8725395202637003</v>
      </c>
      <c r="B833" s="2">
        <v>0.49863046676408462</v>
      </c>
      <c r="C833" s="2">
        <f t="shared" si="13"/>
        <v>1.8308828979386447</v>
      </c>
      <c r="F833" t="s">
        <v>714</v>
      </c>
      <c r="G833" t="s">
        <v>715</v>
      </c>
      <c r="H833" t="s">
        <v>716</v>
      </c>
    </row>
    <row r="834" spans="1:8" x14ac:dyDescent="0.25">
      <c r="A834" s="2">
        <v>0.87462425231939989</v>
      </c>
      <c r="B834" s="2">
        <v>0.97788263411553056</v>
      </c>
      <c r="C834" s="2">
        <f t="shared" si="13"/>
        <v>1.8335304840524635</v>
      </c>
      <c r="F834" t="s">
        <v>922</v>
      </c>
      <c r="G834" t="s">
        <v>923</v>
      </c>
      <c r="H834" t="s">
        <v>924</v>
      </c>
    </row>
    <row r="835" spans="1:8" x14ac:dyDescent="0.25">
      <c r="A835" s="2">
        <v>0.87565994262689983</v>
      </c>
      <c r="B835" s="2">
        <v>0.21521760525988787</v>
      </c>
      <c r="C835" s="2">
        <f t="shared" si="13"/>
        <v>1.8348472221584817</v>
      </c>
      <c r="F835" t="s">
        <v>2520</v>
      </c>
      <c r="G835" t="s">
        <v>2521</v>
      </c>
      <c r="H835" t="s">
        <v>2522</v>
      </c>
    </row>
    <row r="836" spans="1:8" x14ac:dyDescent="0.25">
      <c r="A836" s="2">
        <v>0.87914276123040125</v>
      </c>
      <c r="B836" s="2">
        <v>0.58339366838353313</v>
      </c>
      <c r="C836" s="2">
        <f t="shared" si="13"/>
        <v>1.8392820886194892</v>
      </c>
      <c r="F836" t="s">
        <v>2072</v>
      </c>
      <c r="G836" t="s">
        <v>2073</v>
      </c>
      <c r="H836" t="s">
        <v>2074</v>
      </c>
    </row>
    <row r="837" spans="1:8" x14ac:dyDescent="0.25">
      <c r="A837" s="2">
        <v>0.88714027404780182</v>
      </c>
      <c r="B837" s="2">
        <v>0.97756648407384017</v>
      </c>
      <c r="C837" s="2">
        <f t="shared" si="13"/>
        <v>1.8495063760272998</v>
      </c>
      <c r="F837" t="s">
        <v>937</v>
      </c>
      <c r="G837" t="s">
        <v>938</v>
      </c>
      <c r="H837" t="s">
        <v>939</v>
      </c>
    </row>
    <row r="838" spans="1:8" x14ac:dyDescent="0.25">
      <c r="A838" s="2">
        <v>0.88926696777350145</v>
      </c>
      <c r="B838" s="2">
        <v>0.20056578898997673</v>
      </c>
      <c r="C838" s="2">
        <f t="shared" si="13"/>
        <v>1.8522347656076965</v>
      </c>
      <c r="F838" t="s">
        <v>1922</v>
      </c>
      <c r="G838" t="s">
        <v>1923</v>
      </c>
      <c r="H838" t="s">
        <v>1924</v>
      </c>
    </row>
    <row r="839" spans="1:8" x14ac:dyDescent="0.25">
      <c r="A839" s="2">
        <v>0.88979339599610086</v>
      </c>
      <c r="B839" s="2">
        <v>0.43797715245344737</v>
      </c>
      <c r="C839" s="2">
        <f t="shared" si="13"/>
        <v>1.8529107550212505</v>
      </c>
      <c r="F839" t="s">
        <v>2595</v>
      </c>
      <c r="G839" t="s">
        <v>2596</v>
      </c>
      <c r="H839" t="s">
        <v>2597</v>
      </c>
    </row>
    <row r="840" spans="1:8" x14ac:dyDescent="0.25">
      <c r="A840" s="2">
        <v>0.88992500305170097</v>
      </c>
      <c r="B840" s="2">
        <v>0.23981932458507077</v>
      </c>
      <c r="C840" s="2">
        <f t="shared" si="13"/>
        <v>1.85307979091923</v>
      </c>
      <c r="F840" t="s">
        <v>2758</v>
      </c>
      <c r="G840" t="s">
        <v>38</v>
      </c>
      <c r="H840" t="s">
        <v>2759</v>
      </c>
    </row>
    <row r="841" spans="1:8" x14ac:dyDescent="0.25">
      <c r="A841" s="2">
        <v>0.89133071899420102</v>
      </c>
      <c r="B841" s="2">
        <v>0.97968416061026864</v>
      </c>
      <c r="C841" s="2">
        <f t="shared" si="13"/>
        <v>1.8548862525835081</v>
      </c>
      <c r="F841" t="s">
        <v>410</v>
      </c>
      <c r="G841" t="s">
        <v>411</v>
      </c>
      <c r="H841" t="s">
        <v>412</v>
      </c>
    </row>
    <row r="842" spans="1:8" x14ac:dyDescent="0.25">
      <c r="A842" s="2">
        <v>0.89141082763670099</v>
      </c>
      <c r="B842" s="2">
        <v>0.4121620597459022</v>
      </c>
      <c r="C842" s="2">
        <f t="shared" si="13"/>
        <v>1.8549892518598645</v>
      </c>
      <c r="F842" t="s">
        <v>2368</v>
      </c>
      <c r="G842" t="s">
        <v>2369</v>
      </c>
      <c r="H842" t="s">
        <v>2370</v>
      </c>
    </row>
    <row r="843" spans="1:8" x14ac:dyDescent="0.25">
      <c r="A843" s="2">
        <v>0.8965206146241016</v>
      </c>
      <c r="B843" s="2">
        <v>0.44867294612148123</v>
      </c>
      <c r="C843" s="2">
        <f t="shared" si="13"/>
        <v>1.8615709654741508</v>
      </c>
      <c r="F843" t="s">
        <v>2503</v>
      </c>
      <c r="G843" t="s">
        <v>2504</v>
      </c>
      <c r="H843" t="s">
        <v>2505</v>
      </c>
    </row>
    <row r="844" spans="1:8" x14ac:dyDescent="0.25">
      <c r="A844" s="2">
        <v>0.90335083007819961</v>
      </c>
      <c r="B844" s="2">
        <v>1.0048205837391795</v>
      </c>
      <c r="C844" s="2">
        <f t="shared" si="13"/>
        <v>1.870405179499256</v>
      </c>
      <c r="F844" t="s">
        <v>681</v>
      </c>
      <c r="G844" t="s">
        <v>682</v>
      </c>
      <c r="H844" t="s">
        <v>683</v>
      </c>
    </row>
    <row r="845" spans="1:8" x14ac:dyDescent="0.25">
      <c r="A845" s="2">
        <v>0.90677452087400212</v>
      </c>
      <c r="B845" s="2">
        <v>0.33446846680737785</v>
      </c>
      <c r="C845" s="2">
        <f t="shared" si="13"/>
        <v>1.8748491494280062</v>
      </c>
      <c r="F845" t="s">
        <v>2371</v>
      </c>
      <c r="G845" t="s">
        <v>2372</v>
      </c>
      <c r="H845" t="s">
        <v>2373</v>
      </c>
    </row>
    <row r="846" spans="1:8" x14ac:dyDescent="0.25">
      <c r="A846" s="2">
        <v>0.91431236267090199</v>
      </c>
      <c r="B846" s="2">
        <v>0.16298782959109548</v>
      </c>
      <c r="C846" s="2">
        <f t="shared" si="13"/>
        <v>1.8846705598890958</v>
      </c>
      <c r="F846" t="s">
        <v>1515</v>
      </c>
      <c r="G846" t="s">
        <v>1516</v>
      </c>
      <c r="H846" t="s">
        <v>1517</v>
      </c>
    </row>
    <row r="847" spans="1:8" x14ac:dyDescent="0.25">
      <c r="A847" s="2">
        <v>0.9351997375487997</v>
      </c>
      <c r="B847" s="2">
        <v>0.25292402781108786</v>
      </c>
      <c r="C847" s="2">
        <f t="shared" si="13"/>
        <v>1.9121553500262811</v>
      </c>
      <c r="F847" t="s">
        <v>2586</v>
      </c>
      <c r="G847" t="s">
        <v>2587</v>
      </c>
      <c r="H847" t="s">
        <v>2588</v>
      </c>
    </row>
    <row r="848" spans="1:8" x14ac:dyDescent="0.25">
      <c r="A848" s="2">
        <v>0.93788051605219991</v>
      </c>
      <c r="B848" s="2">
        <v>0.25560390377352554</v>
      </c>
      <c r="C848" s="2">
        <f t="shared" si="13"/>
        <v>1.9157117706999673</v>
      </c>
      <c r="F848" t="s">
        <v>2838</v>
      </c>
      <c r="G848" t="s">
        <v>2839</v>
      </c>
      <c r="H848" t="s">
        <v>2840</v>
      </c>
    </row>
    <row r="849" spans="1:8" x14ac:dyDescent="0.25">
      <c r="A849" s="2">
        <v>0.94224357604979758</v>
      </c>
      <c r="B849" s="2">
        <v>0.30130745923863034</v>
      </c>
      <c r="C849" s="2">
        <f t="shared" si="13"/>
        <v>1.9215141175369388</v>
      </c>
      <c r="F849" t="s">
        <v>1985</v>
      </c>
      <c r="G849" t="s">
        <v>1986</v>
      </c>
      <c r="H849" t="s">
        <v>1987</v>
      </c>
    </row>
    <row r="850" spans="1:8" x14ac:dyDescent="0.25">
      <c r="A850" s="2">
        <v>0.95137977600100143</v>
      </c>
      <c r="B850" s="2">
        <v>0.48640113101388877</v>
      </c>
      <c r="C850" s="2">
        <f t="shared" si="13"/>
        <v>1.9337211611797094</v>
      </c>
      <c r="F850" t="s">
        <v>1700</v>
      </c>
      <c r="G850" t="s">
        <v>1701</v>
      </c>
      <c r="H850" t="s">
        <v>1702</v>
      </c>
    </row>
    <row r="851" spans="1:8" x14ac:dyDescent="0.25">
      <c r="A851" s="2">
        <v>0.95360565185549717</v>
      </c>
      <c r="B851" s="2">
        <v>0.5800649383561951</v>
      </c>
      <c r="C851" s="2">
        <f t="shared" si="13"/>
        <v>1.9367069240985715</v>
      </c>
      <c r="F851" t="s">
        <v>2003</v>
      </c>
      <c r="G851" t="s">
        <v>2004</v>
      </c>
      <c r="H851" t="s">
        <v>2005</v>
      </c>
    </row>
    <row r="852" spans="1:8" x14ac:dyDescent="0.25">
      <c r="A852" s="2">
        <v>0.95449447631829898</v>
      </c>
      <c r="B852" s="2">
        <v>0.74651321638472246</v>
      </c>
      <c r="C852" s="2">
        <f t="shared" si="13"/>
        <v>1.9379004700764673</v>
      </c>
      <c r="F852" t="s">
        <v>733</v>
      </c>
      <c r="G852" t="s">
        <v>734</v>
      </c>
      <c r="H852" t="s">
        <v>735</v>
      </c>
    </row>
    <row r="853" spans="1:8" x14ac:dyDescent="0.25">
      <c r="A853" s="2">
        <v>0.95584106445319961</v>
      </c>
      <c r="B853" s="2">
        <v>1.3905000507323584</v>
      </c>
      <c r="C853" s="2">
        <f t="shared" si="13"/>
        <v>1.939710119338576</v>
      </c>
      <c r="F853" t="s">
        <v>2655</v>
      </c>
      <c r="G853" t="s">
        <v>2656</v>
      </c>
      <c r="H853" t="s">
        <v>2657</v>
      </c>
    </row>
    <row r="854" spans="1:8" x14ac:dyDescent="0.25">
      <c r="A854" s="2">
        <v>0.95945549011229758</v>
      </c>
      <c r="B854" s="2">
        <v>0.20567310166504107</v>
      </c>
      <c r="C854" s="2">
        <f t="shared" si="13"/>
        <v>1.9445758238148783</v>
      </c>
      <c r="F854" t="s">
        <v>2470</v>
      </c>
      <c r="G854" t="s">
        <v>2471</v>
      </c>
      <c r="H854" t="s">
        <v>2472</v>
      </c>
    </row>
    <row r="855" spans="1:8" x14ac:dyDescent="0.25">
      <c r="A855" s="2">
        <v>0.96089935302735086</v>
      </c>
      <c r="B855" s="2">
        <v>0.50821057541884018</v>
      </c>
      <c r="C855" s="2">
        <f t="shared" si="13"/>
        <v>1.9465229479773747</v>
      </c>
      <c r="F855" t="s">
        <v>2880</v>
      </c>
      <c r="G855" t="s">
        <v>2881</v>
      </c>
      <c r="H855" t="s">
        <v>2882</v>
      </c>
    </row>
    <row r="856" spans="1:8" x14ac:dyDescent="0.25">
      <c r="A856" s="2">
        <v>0.96814155578610084</v>
      </c>
      <c r="B856" s="2">
        <v>0.14456102014281672</v>
      </c>
      <c r="C856" s="2">
        <f t="shared" si="13"/>
        <v>1.9563188895193531</v>
      </c>
      <c r="F856" t="s">
        <v>2697</v>
      </c>
      <c r="G856" t="s">
        <v>2698</v>
      </c>
      <c r="H856" t="s">
        <v>2699</v>
      </c>
    </row>
    <row r="857" spans="1:8" x14ac:dyDescent="0.25">
      <c r="A857" s="2">
        <v>0.98061561584469814</v>
      </c>
      <c r="B857" s="2">
        <v>0.76405411142180657</v>
      </c>
      <c r="C857" s="2">
        <f t="shared" si="13"/>
        <v>1.9733072640119911</v>
      </c>
      <c r="F857" t="s">
        <v>620</v>
      </c>
      <c r="G857" t="s">
        <v>621</v>
      </c>
      <c r="H857" t="s">
        <v>622</v>
      </c>
    </row>
    <row r="858" spans="1:8" x14ac:dyDescent="0.25">
      <c r="A858" s="2">
        <v>0.99339294433590197</v>
      </c>
      <c r="B858" s="2">
        <v>0.32487964121114993</v>
      </c>
      <c r="C858" s="2">
        <f t="shared" si="13"/>
        <v>1.9908616173130809</v>
      </c>
      <c r="F858" t="s">
        <v>1437</v>
      </c>
      <c r="G858" t="s">
        <v>1438</v>
      </c>
      <c r="H858" t="s">
        <v>1439</v>
      </c>
    </row>
    <row r="859" spans="1:8" x14ac:dyDescent="0.25">
      <c r="A859" s="2">
        <v>0.99358940124515271</v>
      </c>
      <c r="B859" s="2">
        <v>0.40084598607002681</v>
      </c>
      <c r="C859" s="2">
        <f t="shared" si="13"/>
        <v>1.991132738471888</v>
      </c>
      <c r="F859" t="s">
        <v>2868</v>
      </c>
      <c r="G859" t="s">
        <v>2869</v>
      </c>
      <c r="H859" t="s">
        <v>2870</v>
      </c>
    </row>
    <row r="860" spans="1:8" x14ac:dyDescent="0.25">
      <c r="A860" s="2">
        <v>1.0001659393310014</v>
      </c>
      <c r="B860" s="2">
        <v>0.27026164698699495</v>
      </c>
      <c r="C860" s="2">
        <f t="shared" si="13"/>
        <v>2.0002300539890503</v>
      </c>
      <c r="F860" t="s">
        <v>584</v>
      </c>
      <c r="G860" t="s">
        <v>585</v>
      </c>
      <c r="H860" t="s">
        <v>586</v>
      </c>
    </row>
    <row r="861" spans="1:8" x14ac:dyDescent="0.25">
      <c r="A861" s="2">
        <v>1.010890960693299</v>
      </c>
      <c r="B861" s="2">
        <v>0.44463887064200713</v>
      </c>
      <c r="C861" s="2">
        <f t="shared" si="13"/>
        <v>2.0151552090541118</v>
      </c>
      <c r="F861" t="s">
        <v>1464</v>
      </c>
      <c r="G861" t="s">
        <v>1465</v>
      </c>
      <c r="H861" t="s">
        <v>1466</v>
      </c>
    </row>
    <row r="862" spans="1:8" x14ac:dyDescent="0.25">
      <c r="A862" s="2">
        <v>1.0225601196288991</v>
      </c>
      <c r="B862" s="2">
        <v>0.31979253245433481</v>
      </c>
      <c r="C862" s="2">
        <f t="shared" ref="C862:C929" si="14">2^A862</f>
        <v>2.0315207771265702</v>
      </c>
      <c r="F862" t="s">
        <v>2718</v>
      </c>
      <c r="G862" t="s">
        <v>2719</v>
      </c>
      <c r="H862" t="s">
        <v>2720</v>
      </c>
    </row>
    <row r="863" spans="1:8" x14ac:dyDescent="0.25">
      <c r="A863" s="2">
        <v>1.0229196548462482</v>
      </c>
      <c r="B863" s="2">
        <v>0.89982608217349369</v>
      </c>
      <c r="C863" s="2">
        <f t="shared" si="14"/>
        <v>2.0320271171798798</v>
      </c>
      <c r="F863" t="s">
        <v>149</v>
      </c>
      <c r="G863" t="s">
        <v>150</v>
      </c>
      <c r="H863" t="s">
        <v>151</v>
      </c>
    </row>
    <row r="864" spans="1:8" x14ac:dyDescent="0.25">
      <c r="A864" s="2">
        <v>1.0272998809815022</v>
      </c>
      <c r="B864" s="2">
        <v>1.0064433293750128</v>
      </c>
      <c r="C864" s="2">
        <f t="shared" si="14"/>
        <v>2.0382060140837064</v>
      </c>
      <c r="F864" t="s">
        <v>2907</v>
      </c>
      <c r="G864" t="s">
        <v>2908</v>
      </c>
      <c r="H864" t="s">
        <v>2909</v>
      </c>
    </row>
    <row r="865" spans="1:8" x14ac:dyDescent="0.25">
      <c r="A865" s="2">
        <v>1.0331096649169496</v>
      </c>
      <c r="B865" s="2">
        <v>0.2541359176458225</v>
      </c>
      <c r="C865" s="2">
        <f t="shared" si="14"/>
        <v>2.0464304907767183</v>
      </c>
      <c r="F865" t="s">
        <v>856</v>
      </c>
      <c r="G865" t="s">
        <v>857</v>
      </c>
      <c r="H865" t="s">
        <v>858</v>
      </c>
    </row>
    <row r="866" spans="1:8" x14ac:dyDescent="0.25">
      <c r="A866" s="2">
        <v>1.0338077545166016</v>
      </c>
      <c r="B866" s="2">
        <v>0.41444897315851514</v>
      </c>
      <c r="C866" s="2">
        <f t="shared" si="14"/>
        <v>2.0474209547971509</v>
      </c>
      <c r="F866" t="s">
        <v>1143</v>
      </c>
      <c r="G866" t="s">
        <v>1144</v>
      </c>
      <c r="H866" t="s">
        <v>1145</v>
      </c>
    </row>
    <row r="867" spans="1:8" x14ac:dyDescent="0.25">
      <c r="A867" s="2">
        <v>1.034030914306701</v>
      </c>
      <c r="B867" s="2">
        <v>5.393180679127365E-2</v>
      </c>
      <c r="C867" s="2">
        <f t="shared" si="14"/>
        <v>2.0477376796466733</v>
      </c>
      <c r="F867" t="s">
        <v>1625</v>
      </c>
      <c r="G867" t="s">
        <v>1626</v>
      </c>
      <c r="H867" t="s">
        <v>1627</v>
      </c>
    </row>
    <row r="868" spans="1:8" x14ac:dyDescent="0.25">
      <c r="A868" s="2">
        <v>1.0567340850830007</v>
      </c>
      <c r="B868" s="2">
        <v>0.11434721019811149</v>
      </c>
      <c r="C868" s="2">
        <f t="shared" si="14"/>
        <v>2.080217075890991</v>
      </c>
      <c r="F868" t="s">
        <v>2808</v>
      </c>
      <c r="G868" t="s">
        <v>2809</v>
      </c>
      <c r="H868" t="s">
        <v>2810</v>
      </c>
    </row>
    <row r="869" spans="1:8" x14ac:dyDescent="0.25">
      <c r="A869" s="2">
        <v>1.0569458007811967</v>
      </c>
      <c r="B869" s="2">
        <v>0.83452162652196138</v>
      </c>
      <c r="C869" s="2">
        <f t="shared" si="14"/>
        <v>2.0805223704370817</v>
      </c>
      <c r="F869" t="s">
        <v>422</v>
      </c>
      <c r="G869" t="s">
        <v>423</v>
      </c>
      <c r="H869" t="s">
        <v>424</v>
      </c>
    </row>
    <row r="870" spans="1:8" x14ac:dyDescent="0.25">
      <c r="A870" s="2">
        <v>1.0575237274169531</v>
      </c>
      <c r="B870" s="2">
        <v>0.87080501035433744</v>
      </c>
      <c r="C870" s="2">
        <f t="shared" si="14"/>
        <v>2.0813559701402284</v>
      </c>
      <c r="F870" t="s">
        <v>2904</v>
      </c>
      <c r="G870" t="s">
        <v>2905</v>
      </c>
      <c r="H870" t="s">
        <v>2906</v>
      </c>
    </row>
    <row r="871" spans="1:8" x14ac:dyDescent="0.25">
      <c r="A871" s="2">
        <v>1.0683898925781001</v>
      </c>
      <c r="B871" s="2">
        <v>5.8479304944845351E-2</v>
      </c>
      <c r="C871" s="2">
        <f t="shared" si="14"/>
        <v>2.0970916196367186</v>
      </c>
      <c r="F871" t="s">
        <v>1155</v>
      </c>
      <c r="G871" t="s">
        <v>1156</v>
      </c>
      <c r="H871" t="s">
        <v>1157</v>
      </c>
    </row>
    <row r="872" spans="1:8" x14ac:dyDescent="0.25">
      <c r="A872" s="2">
        <v>1.079027175903299</v>
      </c>
      <c r="B872" s="2">
        <v>0.49285340617615969</v>
      </c>
      <c r="C872" s="2">
        <f t="shared" si="14"/>
        <v>2.1126110453734959</v>
      </c>
      <c r="F872" t="s">
        <v>1784</v>
      </c>
      <c r="G872" t="s">
        <v>1785</v>
      </c>
      <c r="H872" t="s">
        <v>1786</v>
      </c>
    </row>
    <row r="873" spans="1:8" x14ac:dyDescent="0.25">
      <c r="A873" s="2">
        <v>1.0834865570068999</v>
      </c>
      <c r="B873" s="2">
        <v>0.28936997225395522</v>
      </c>
      <c r="C873" s="2">
        <f t="shared" si="14"/>
        <v>2.1191512445253156</v>
      </c>
      <c r="F873" t="s">
        <v>1623</v>
      </c>
      <c r="G873" t="s">
        <v>1438</v>
      </c>
      <c r="H873" t="s">
        <v>1624</v>
      </c>
    </row>
    <row r="874" spans="1:8" x14ac:dyDescent="0.25">
      <c r="A874" s="2">
        <v>1.0869579315185973</v>
      </c>
      <c r="B874" s="2">
        <v>0.95332045291267442</v>
      </c>
      <c r="C874" s="2">
        <f t="shared" si="14"/>
        <v>2.12425642951517</v>
      </c>
      <c r="F874" t="s">
        <v>1212</v>
      </c>
      <c r="G874" t="s">
        <v>1213</v>
      </c>
      <c r="H874" t="s">
        <v>1214</v>
      </c>
    </row>
    <row r="875" spans="1:8" x14ac:dyDescent="0.25">
      <c r="A875" s="2">
        <v>1.1083679199218999</v>
      </c>
      <c r="B875" s="2">
        <v>0.89989292771894969</v>
      </c>
      <c r="C875" s="2">
        <f t="shared" si="14"/>
        <v>2.1560160529247252</v>
      </c>
      <c r="F875" t="s">
        <v>952</v>
      </c>
      <c r="G875" t="s">
        <v>953</v>
      </c>
      <c r="H875" t="s">
        <v>954</v>
      </c>
    </row>
    <row r="876" spans="1:8" x14ac:dyDescent="0.25">
      <c r="A876" s="2">
        <v>1.1191139221191513</v>
      </c>
      <c r="B876" s="2">
        <v>0.68477512401980078</v>
      </c>
      <c r="C876" s="2">
        <f t="shared" si="14"/>
        <v>2.172135228087162</v>
      </c>
      <c r="F876" t="s">
        <v>605</v>
      </c>
      <c r="G876" t="s">
        <v>606</v>
      </c>
      <c r="H876" t="s">
        <v>607</v>
      </c>
    </row>
    <row r="877" spans="1:8" x14ac:dyDescent="0.25">
      <c r="A877" s="2">
        <v>1.124416351318299</v>
      </c>
      <c r="B877" s="2">
        <v>0.6184260877035368</v>
      </c>
      <c r="C877" s="2">
        <f t="shared" si="14"/>
        <v>2.1801333042974353</v>
      </c>
      <c r="F877" t="s">
        <v>883</v>
      </c>
      <c r="G877" t="s">
        <v>884</v>
      </c>
      <c r="H877" t="s">
        <v>885</v>
      </c>
    </row>
    <row r="878" spans="1:8" x14ac:dyDescent="0.25">
      <c r="A878" s="2">
        <v>1.1317310333251989</v>
      </c>
      <c r="B878" s="2">
        <v>0.12972042893187496</v>
      </c>
      <c r="C878" s="2">
        <f t="shared" si="14"/>
        <v>2.1912149789515833</v>
      </c>
      <c r="F878" t="s">
        <v>1844</v>
      </c>
      <c r="G878" t="s">
        <v>1845</v>
      </c>
      <c r="H878" t="s">
        <v>1846</v>
      </c>
    </row>
    <row r="879" spans="1:8" x14ac:dyDescent="0.25">
      <c r="A879" s="2">
        <v>1.1342220306397017</v>
      </c>
      <c r="B879" s="2">
        <v>0.19056978595170507</v>
      </c>
      <c r="C879" s="2">
        <f t="shared" si="14"/>
        <v>2.1950016597273798</v>
      </c>
      <c r="F879" t="s">
        <v>1643</v>
      </c>
      <c r="G879" t="s">
        <v>1644</v>
      </c>
      <c r="H879" t="s">
        <v>1645</v>
      </c>
    </row>
    <row r="880" spans="1:8" x14ac:dyDescent="0.25">
      <c r="A880" s="2">
        <v>1.1350688934325994</v>
      </c>
      <c r="B880" s="2">
        <v>0.59801088959385051</v>
      </c>
      <c r="C880" s="2">
        <f t="shared" si="14"/>
        <v>2.1962905051642214</v>
      </c>
      <c r="F880" t="s">
        <v>2314</v>
      </c>
      <c r="G880" t="s">
        <v>2315</v>
      </c>
      <c r="H880" t="s">
        <v>2316</v>
      </c>
    </row>
    <row r="881" spans="1:8" x14ac:dyDescent="0.25">
      <c r="A881" s="2">
        <v>1.1500673294067489</v>
      </c>
      <c r="B881" s="2">
        <v>0.25221190885747269</v>
      </c>
      <c r="C881" s="2">
        <f t="shared" si="14"/>
        <v>2.2192425119659802</v>
      </c>
      <c r="F881" t="s">
        <v>838</v>
      </c>
      <c r="G881" t="s">
        <v>839</v>
      </c>
      <c r="H881" t="s">
        <v>840</v>
      </c>
    </row>
    <row r="882" spans="1:8" x14ac:dyDescent="0.25">
      <c r="A882" s="2">
        <v>1.1509027481078498</v>
      </c>
      <c r="B882" s="2">
        <v>0.82806546914034274</v>
      </c>
      <c r="C882" s="2">
        <f t="shared" si="14"/>
        <v>2.2205279766990182</v>
      </c>
      <c r="F882" t="s">
        <v>43</v>
      </c>
      <c r="G882" t="s">
        <v>44</v>
      </c>
      <c r="H882" t="s">
        <v>45</v>
      </c>
    </row>
    <row r="883" spans="1:8" x14ac:dyDescent="0.25">
      <c r="A883" s="2">
        <v>1.152481079101598</v>
      </c>
      <c r="B883" s="2">
        <v>0.27073044381246919</v>
      </c>
      <c r="C883" s="2">
        <f t="shared" si="14"/>
        <v>2.2229585984463673</v>
      </c>
      <c r="F883" t="s">
        <v>2844</v>
      </c>
      <c r="G883" t="s">
        <v>2845</v>
      </c>
      <c r="H883" t="s">
        <v>2846</v>
      </c>
    </row>
    <row r="884" spans="1:8" x14ac:dyDescent="0.25">
      <c r="A884" s="2">
        <v>1.1585140228271023</v>
      </c>
      <c r="B884" s="2">
        <v>8.1358691263841529E-2</v>
      </c>
      <c r="C884" s="2">
        <f t="shared" si="14"/>
        <v>2.2322738475813302</v>
      </c>
      <c r="F884" t="s">
        <v>708</v>
      </c>
      <c r="G884" t="s">
        <v>709</v>
      </c>
      <c r="H884" t="s">
        <v>710</v>
      </c>
    </row>
    <row r="885" spans="1:8" x14ac:dyDescent="0.25">
      <c r="A885" s="2">
        <v>1.1649379730225</v>
      </c>
      <c r="B885" s="2">
        <v>0.18344038180045247</v>
      </c>
      <c r="C885" s="2">
        <f t="shared" si="14"/>
        <v>2.2422357516940772</v>
      </c>
      <c r="F885" t="s">
        <v>1194</v>
      </c>
      <c r="G885" t="s">
        <v>1195</v>
      </c>
      <c r="H885" t="s">
        <v>1196</v>
      </c>
    </row>
    <row r="886" spans="1:8" x14ac:dyDescent="0.25">
      <c r="A886" s="2">
        <v>1.1681556701660014</v>
      </c>
      <c r="B886" s="2">
        <v>0.63681782694079436</v>
      </c>
      <c r="C886" s="2">
        <f t="shared" si="14"/>
        <v>2.2472422756741248</v>
      </c>
      <c r="F886" t="s">
        <v>678</v>
      </c>
      <c r="G886" t="s">
        <v>679</v>
      </c>
      <c r="H886" t="s">
        <v>680</v>
      </c>
    </row>
    <row r="887" spans="1:8" x14ac:dyDescent="0.25">
      <c r="A887" s="2">
        <v>1.1699714660644993</v>
      </c>
      <c r="B887" s="2">
        <v>1.049501232748798</v>
      </c>
      <c r="C887" s="2">
        <f t="shared" si="14"/>
        <v>2.2500724665161473</v>
      </c>
      <c r="F887" t="s">
        <v>437</v>
      </c>
      <c r="G887" t="s">
        <v>438</v>
      </c>
      <c r="H887" t="s">
        <v>439</v>
      </c>
    </row>
    <row r="888" spans="1:8" x14ac:dyDescent="0.25">
      <c r="A888" s="2">
        <v>1.2004261016844993</v>
      </c>
      <c r="B888" s="2">
        <v>0.64492777207630281</v>
      </c>
      <c r="C888" s="2">
        <f t="shared" si="14"/>
        <v>2.2980753490396379</v>
      </c>
      <c r="F888" t="s">
        <v>1431</v>
      </c>
      <c r="G888" t="s">
        <v>1432</v>
      </c>
      <c r="H888" t="s">
        <v>1433</v>
      </c>
    </row>
    <row r="889" spans="1:8" x14ac:dyDescent="0.25">
      <c r="A889" s="2">
        <v>1.2030487060546982</v>
      </c>
      <c r="B889" s="2">
        <v>0.21668833355870545</v>
      </c>
      <c r="C889" s="2">
        <f t="shared" si="14"/>
        <v>2.30225670659931</v>
      </c>
      <c r="F889" t="s">
        <v>2048</v>
      </c>
      <c r="G889" t="s">
        <v>2049</v>
      </c>
      <c r="H889" t="s">
        <v>2050</v>
      </c>
    </row>
    <row r="890" spans="1:8" x14ac:dyDescent="0.25">
      <c r="A890" s="2">
        <v>1.2038803100586009</v>
      </c>
      <c r="B890" s="2">
        <v>0.46270674898932729</v>
      </c>
      <c r="C890" s="2">
        <f t="shared" si="14"/>
        <v>2.3035841651042737</v>
      </c>
      <c r="F890" t="s">
        <v>1068</v>
      </c>
      <c r="G890" t="s">
        <v>1069</v>
      </c>
      <c r="H890" t="s">
        <v>1070</v>
      </c>
    </row>
    <row r="891" spans="1:8" x14ac:dyDescent="0.25">
      <c r="A891" s="2">
        <v>1.2141094207763494</v>
      </c>
      <c r="B891" s="2">
        <v>0.59864287242097791</v>
      </c>
      <c r="C891" s="2">
        <f t="shared" si="14"/>
        <v>2.319975260171999</v>
      </c>
      <c r="F891" t="s">
        <v>68</v>
      </c>
      <c r="G891" t="s">
        <v>69</v>
      </c>
      <c r="H891" t="s">
        <v>70</v>
      </c>
    </row>
    <row r="892" spans="1:8" x14ac:dyDescent="0.25">
      <c r="A892" s="2">
        <v>1.218547821045</v>
      </c>
      <c r="B892" s="2">
        <v>0.6236217195783923</v>
      </c>
      <c r="C892" s="2">
        <f t="shared" si="14"/>
        <v>2.3271235721344428</v>
      </c>
      <c r="F892" t="s">
        <v>1036</v>
      </c>
      <c r="G892" t="s">
        <v>1037</v>
      </c>
      <c r="H892" t="s">
        <v>1038</v>
      </c>
    </row>
    <row r="893" spans="1:8" x14ac:dyDescent="0.25">
      <c r="A893" s="2">
        <v>1.2631664276123011</v>
      </c>
      <c r="B893" s="2">
        <v>0.88224844230068766</v>
      </c>
      <c r="C893" s="2">
        <f t="shared" si="14"/>
        <v>2.4002196353058252</v>
      </c>
      <c r="F893" t="s">
        <v>482</v>
      </c>
      <c r="G893" t="s">
        <v>483</v>
      </c>
      <c r="H893" t="s">
        <v>484</v>
      </c>
    </row>
    <row r="894" spans="1:8" x14ac:dyDescent="0.25">
      <c r="A894" s="2">
        <v>1.2705802917481002</v>
      </c>
      <c r="B894" s="2">
        <v>0.3569058698291645</v>
      </c>
      <c r="C894" s="2">
        <f t="shared" si="14"/>
        <v>2.4125858688426454</v>
      </c>
      <c r="F894" t="s">
        <v>1814</v>
      </c>
      <c r="G894" t="s">
        <v>1815</v>
      </c>
      <c r="H894" t="s">
        <v>1816</v>
      </c>
    </row>
    <row r="895" spans="1:8" x14ac:dyDescent="0.25">
      <c r="A895" s="2">
        <v>1.277938842773402</v>
      </c>
      <c r="B895" s="2">
        <v>0.74202917039873473</v>
      </c>
      <c r="C895" s="2">
        <f t="shared" si="14"/>
        <v>2.424922841139467</v>
      </c>
      <c r="F895" t="s">
        <v>197</v>
      </c>
      <c r="G895" t="s">
        <v>198</v>
      </c>
      <c r="H895" t="s">
        <v>199</v>
      </c>
    </row>
    <row r="896" spans="1:8" x14ac:dyDescent="0.25">
      <c r="A896" s="2">
        <v>1.2940387725829972</v>
      </c>
      <c r="B896" s="2">
        <v>1.2630042954690157</v>
      </c>
      <c r="C896" s="2">
        <f t="shared" si="14"/>
        <v>2.4521356206269385</v>
      </c>
      <c r="F896" t="s">
        <v>739</v>
      </c>
      <c r="G896" t="s">
        <v>740</v>
      </c>
      <c r="H896" t="s">
        <v>741</v>
      </c>
    </row>
    <row r="897" spans="1:8" x14ac:dyDescent="0.25">
      <c r="A897" s="2">
        <v>1.3015899658202983</v>
      </c>
      <c r="B897" s="2">
        <v>0.40962245665969094</v>
      </c>
      <c r="C897" s="2">
        <f t="shared" si="14"/>
        <v>2.4650039626356315</v>
      </c>
      <c r="F897" t="s">
        <v>2301</v>
      </c>
      <c r="G897" t="s">
        <v>2302</v>
      </c>
      <c r="H897" t="s">
        <v>2303</v>
      </c>
    </row>
    <row r="898" spans="1:8" x14ac:dyDescent="0.25">
      <c r="A898" s="2">
        <v>1.3147201538086009</v>
      </c>
      <c r="B898" s="2">
        <v>0.54501113644071697</v>
      </c>
      <c r="C898" s="2">
        <f t="shared" si="14"/>
        <v>2.4875407400791723</v>
      </c>
      <c r="F898" t="s">
        <v>1338</v>
      </c>
      <c r="G898" t="s">
        <v>1339</v>
      </c>
      <c r="H898" t="s">
        <v>1340</v>
      </c>
    </row>
    <row r="899" spans="1:8" x14ac:dyDescent="0.25">
      <c r="A899" s="2">
        <v>1.3294239044189986</v>
      </c>
      <c r="B899" s="2">
        <v>0.46879437428538995</v>
      </c>
      <c r="C899" s="2">
        <f t="shared" si="14"/>
        <v>2.5130230507378593</v>
      </c>
      <c r="F899" t="s">
        <v>988</v>
      </c>
      <c r="G899" t="s">
        <v>989</v>
      </c>
      <c r="H899" t="s">
        <v>990</v>
      </c>
    </row>
    <row r="900" spans="1:8" x14ac:dyDescent="0.25">
      <c r="A900" s="2">
        <v>1.3887157440185014</v>
      </c>
      <c r="B900" s="2">
        <v>0.22460463940622646</v>
      </c>
      <c r="C900" s="2">
        <f t="shared" si="14"/>
        <v>2.6184548779469852</v>
      </c>
      <c r="F900" t="s">
        <v>1997</v>
      </c>
      <c r="G900" t="s">
        <v>1998</v>
      </c>
      <c r="H900" t="s">
        <v>1999</v>
      </c>
    </row>
    <row r="901" spans="1:8" x14ac:dyDescent="0.25">
      <c r="A901" s="2">
        <v>1.4089412689208984</v>
      </c>
      <c r="B901" s="2">
        <v>0.66620721952092787</v>
      </c>
      <c r="C901" s="2">
        <f t="shared" si="14"/>
        <v>2.6554222142330448</v>
      </c>
      <c r="F901" t="s">
        <v>1003</v>
      </c>
      <c r="G901" t="s">
        <v>1004</v>
      </c>
      <c r="H901" t="s">
        <v>1005</v>
      </c>
    </row>
    <row r="902" spans="1:8" x14ac:dyDescent="0.25">
      <c r="A902" s="2">
        <v>1.4121265411376989</v>
      </c>
      <c r="B902" s="2">
        <v>0.61318197233193239</v>
      </c>
      <c r="C902" s="2">
        <f t="shared" si="14"/>
        <v>2.6612914981472886</v>
      </c>
      <c r="F902" t="s">
        <v>901</v>
      </c>
      <c r="G902" t="s">
        <v>902</v>
      </c>
      <c r="H902" t="s">
        <v>903</v>
      </c>
    </row>
    <row r="903" spans="1:8" x14ac:dyDescent="0.25">
      <c r="A903" s="2">
        <v>1.4453067779541016</v>
      </c>
      <c r="B903" s="2">
        <v>0.40989416433120268</v>
      </c>
      <c r="C903" s="2">
        <f t="shared" si="14"/>
        <v>2.7232072404160594</v>
      </c>
      <c r="F903" t="s">
        <v>2081</v>
      </c>
      <c r="G903" t="s">
        <v>2082</v>
      </c>
      <c r="H903" t="s">
        <v>2083</v>
      </c>
    </row>
    <row r="904" spans="1:8" x14ac:dyDescent="0.25">
      <c r="A904" s="2">
        <v>1.4505786895752024</v>
      </c>
      <c r="B904" s="2">
        <v>2.8223632023808749E-2</v>
      </c>
      <c r="C904" s="2">
        <f t="shared" si="14"/>
        <v>2.7331766173961038</v>
      </c>
      <c r="F904" t="s">
        <v>2120</v>
      </c>
      <c r="G904" t="s">
        <v>2121</v>
      </c>
      <c r="H904" t="s">
        <v>2122</v>
      </c>
    </row>
    <row r="905" spans="1:8" x14ac:dyDescent="0.25">
      <c r="A905" s="2">
        <v>1.4563484191893998</v>
      </c>
      <c r="B905" s="2">
        <v>0.74036403909699056</v>
      </c>
      <c r="C905" s="2">
        <f t="shared" si="14"/>
        <v>2.7441292202263301</v>
      </c>
      <c r="F905" t="s">
        <v>841</v>
      </c>
      <c r="G905" t="s">
        <v>842</v>
      </c>
      <c r="H905" t="s">
        <v>843</v>
      </c>
    </row>
    <row r="906" spans="1:8" x14ac:dyDescent="0.25">
      <c r="A906" s="2">
        <v>1.4791955947876509</v>
      </c>
      <c r="B906" s="2">
        <v>0.53091038346106223</v>
      </c>
      <c r="C906" s="2">
        <f t="shared" si="14"/>
        <v>2.7879324284126872</v>
      </c>
      <c r="F906" t="s">
        <v>889</v>
      </c>
      <c r="G906" t="s">
        <v>890</v>
      </c>
      <c r="H906" t="s">
        <v>891</v>
      </c>
    </row>
    <row r="907" spans="1:8" x14ac:dyDescent="0.25">
      <c r="A907" s="2">
        <v>1.5328645706177007</v>
      </c>
      <c r="B907" s="2">
        <v>0.36954577279743078</v>
      </c>
      <c r="C907" s="2">
        <f t="shared" si="14"/>
        <v>2.8935981297168598</v>
      </c>
      <c r="F907" t="s">
        <v>711</v>
      </c>
      <c r="G907" t="s">
        <v>712</v>
      </c>
      <c r="H907" t="s">
        <v>713</v>
      </c>
    </row>
    <row r="908" spans="1:8" x14ac:dyDescent="0.25">
      <c r="A908" s="2">
        <v>1.5542945861816015</v>
      </c>
      <c r="B908" s="2">
        <v>0.37699532059822116</v>
      </c>
      <c r="C908" s="2">
        <f t="shared" si="14"/>
        <v>2.9369009012853913</v>
      </c>
      <c r="F908" t="s">
        <v>2021</v>
      </c>
      <c r="G908" t="s">
        <v>2022</v>
      </c>
      <c r="H908" t="s">
        <v>2023</v>
      </c>
    </row>
    <row r="909" spans="1:8" x14ac:dyDescent="0.25">
      <c r="A909" s="2">
        <v>1.5583019256591975</v>
      </c>
      <c r="B909" s="2">
        <v>0.83978426712895338</v>
      </c>
      <c r="C909" s="2">
        <f t="shared" si="14"/>
        <v>2.9450700009146411</v>
      </c>
      <c r="F909" t="s">
        <v>464</v>
      </c>
      <c r="G909" t="s">
        <v>465</v>
      </c>
      <c r="H909" t="s">
        <v>466</v>
      </c>
    </row>
    <row r="910" spans="1:8" x14ac:dyDescent="0.25">
      <c r="A910" s="2">
        <v>1.58522605896</v>
      </c>
      <c r="B910" s="2">
        <v>0.54839550297507678</v>
      </c>
      <c r="C910" s="2">
        <f t="shared" si="14"/>
        <v>3.0005481040140745</v>
      </c>
      <c r="F910" t="s">
        <v>1278</v>
      </c>
      <c r="G910" t="s">
        <v>1279</v>
      </c>
      <c r="H910" t="s">
        <v>1280</v>
      </c>
    </row>
    <row r="911" spans="1:8" x14ac:dyDescent="0.25">
      <c r="A911" s="2">
        <v>1.5913467407227024</v>
      </c>
      <c r="B911" s="2">
        <v>0.23320757649548576</v>
      </c>
      <c r="C911" s="2">
        <f t="shared" si="14"/>
        <v>3.0133050710787326</v>
      </c>
      <c r="F911" t="s">
        <v>2051</v>
      </c>
      <c r="G911" t="s">
        <v>2052</v>
      </c>
      <c r="H911" t="s">
        <v>2053</v>
      </c>
    </row>
    <row r="912" spans="1:8" x14ac:dyDescent="0.25">
      <c r="A912" s="2">
        <v>1.6356334686279972</v>
      </c>
      <c r="B912" s="2">
        <v>5.7909567607480054E-2</v>
      </c>
      <c r="C912" s="2">
        <f t="shared" si="14"/>
        <v>3.1072395489857136</v>
      </c>
      <c r="F912" t="s">
        <v>1829</v>
      </c>
      <c r="G912" t="s">
        <v>1830</v>
      </c>
      <c r="H912" t="s">
        <v>1831</v>
      </c>
    </row>
    <row r="913" spans="1:8" x14ac:dyDescent="0.25">
      <c r="A913" s="2">
        <v>1.6899585723876989</v>
      </c>
      <c r="B913" s="2">
        <v>0.24772498037529631</v>
      </c>
      <c r="C913" s="2">
        <f t="shared" si="14"/>
        <v>3.2264743859502842</v>
      </c>
      <c r="F913" t="s">
        <v>2664</v>
      </c>
      <c r="G913" t="s">
        <v>2665</v>
      </c>
      <c r="H913" t="s">
        <v>2666</v>
      </c>
    </row>
    <row r="914" spans="1:8" x14ac:dyDescent="0.25">
      <c r="A914" s="2">
        <v>1.6976127624511008</v>
      </c>
      <c r="B914" s="2">
        <v>0.96064064016150685</v>
      </c>
      <c r="C914" s="2">
        <f t="shared" si="14"/>
        <v>3.2436378721291268</v>
      </c>
      <c r="F914" t="s">
        <v>500</v>
      </c>
      <c r="G914" t="s">
        <v>501</v>
      </c>
      <c r="H914" t="s">
        <v>502</v>
      </c>
    </row>
    <row r="915" spans="1:8" x14ac:dyDescent="0.25">
      <c r="A915" s="2">
        <v>1.7235717773437997</v>
      </c>
      <c r="B915" s="2">
        <v>1.1266613610774647</v>
      </c>
      <c r="C915" s="2">
        <f t="shared" si="14"/>
        <v>3.3025302528358034</v>
      </c>
      <c r="F915" t="s">
        <v>2916</v>
      </c>
      <c r="G915" t="s">
        <v>2917</v>
      </c>
      <c r="H915" t="s">
        <v>2918</v>
      </c>
    </row>
    <row r="916" spans="1:8" x14ac:dyDescent="0.25">
      <c r="A916" s="2">
        <v>1.7253684997558487</v>
      </c>
      <c r="B916" s="2">
        <v>0.65997226522423269</v>
      </c>
      <c r="C916" s="2">
        <f t="shared" si="14"/>
        <v>3.3066457633220887</v>
      </c>
      <c r="F916" t="s">
        <v>2892</v>
      </c>
      <c r="G916" t="s">
        <v>2893</v>
      </c>
      <c r="H916" t="s">
        <v>2894</v>
      </c>
    </row>
    <row r="917" spans="1:8" x14ac:dyDescent="0.25">
      <c r="A917" s="2">
        <v>1.9070987701416016</v>
      </c>
      <c r="B917" s="2">
        <v>0.57774269680647028</v>
      </c>
      <c r="C917" s="2">
        <f t="shared" si="14"/>
        <v>3.7505411475066759</v>
      </c>
      <c r="F917" t="s">
        <v>847</v>
      </c>
      <c r="G917" t="s">
        <v>848</v>
      </c>
      <c r="H917" t="s">
        <v>849</v>
      </c>
    </row>
    <row r="918" spans="1:8" x14ac:dyDescent="0.25">
      <c r="A918" s="2">
        <v>1.9076328277587997</v>
      </c>
      <c r="B918" s="2">
        <v>1.4290193215043074</v>
      </c>
      <c r="C918" s="2">
        <f t="shared" si="14"/>
        <v>3.7519297818293516</v>
      </c>
      <c r="F918" t="s">
        <v>230</v>
      </c>
      <c r="G918" t="s">
        <v>231</v>
      </c>
      <c r="H918" t="s">
        <v>232</v>
      </c>
    </row>
    <row r="919" spans="1:8" x14ac:dyDescent="0.25">
      <c r="A919" s="2">
        <v>1.9453239440918004</v>
      </c>
      <c r="B919" s="2">
        <v>0.35693692399512539</v>
      </c>
      <c r="C919" s="2">
        <f t="shared" si="14"/>
        <v>3.851242436900506</v>
      </c>
      <c r="F919" t="s">
        <v>1119</v>
      </c>
      <c r="G919" t="s">
        <v>1120</v>
      </c>
      <c r="H919" t="s">
        <v>1121</v>
      </c>
    </row>
    <row r="920" spans="1:8" x14ac:dyDescent="0.25">
      <c r="A920" s="2">
        <v>2.0760307312012003</v>
      </c>
      <c r="B920" s="2">
        <v>1.1476162249465469</v>
      </c>
      <c r="C920" s="2">
        <f t="shared" si="14"/>
        <v>4.2164555079601405</v>
      </c>
      <c r="F920" t="s">
        <v>449</v>
      </c>
      <c r="G920" t="s">
        <v>450</v>
      </c>
      <c r="H920" t="s">
        <v>451</v>
      </c>
    </row>
    <row r="921" spans="1:8" x14ac:dyDescent="0.25">
      <c r="A921" s="2">
        <v>2.077395439147903</v>
      </c>
      <c r="B921" s="2">
        <v>1.1163863579271511</v>
      </c>
      <c r="C921" s="2">
        <f t="shared" si="14"/>
        <v>4.2204459235518783</v>
      </c>
      <c r="F921" t="s">
        <v>2913</v>
      </c>
      <c r="G921" t="s">
        <v>2914</v>
      </c>
      <c r="H921" t="s">
        <v>2915</v>
      </c>
    </row>
    <row r="922" spans="1:8" x14ac:dyDescent="0.25">
      <c r="A922" s="2">
        <v>2.1736087799071981</v>
      </c>
      <c r="B922" s="2">
        <v>1.1813821766503541</v>
      </c>
      <c r="C922" s="2">
        <f t="shared" si="14"/>
        <v>4.5115049851227251</v>
      </c>
      <c r="F922" t="s">
        <v>1299</v>
      </c>
      <c r="G922" t="s">
        <v>1300</v>
      </c>
      <c r="H922" t="s">
        <v>1301</v>
      </c>
    </row>
    <row r="923" spans="1:8" x14ac:dyDescent="0.25">
      <c r="A923" s="2">
        <v>2.3390979766846023</v>
      </c>
      <c r="B923" s="2">
        <v>0.42940268310240021</v>
      </c>
      <c r="C923" s="2">
        <f t="shared" si="14"/>
        <v>5.0598617844104714</v>
      </c>
      <c r="F923" t="s">
        <v>2132</v>
      </c>
      <c r="G923" t="s">
        <v>2133</v>
      </c>
      <c r="H923" t="s">
        <v>2134</v>
      </c>
    </row>
    <row r="924" spans="1:8" x14ac:dyDescent="0.25">
      <c r="A924" s="2">
        <v>2.402715682983402</v>
      </c>
      <c r="B924" s="2">
        <v>0.49840744263305603</v>
      </c>
      <c r="C924" s="2">
        <f t="shared" si="14"/>
        <v>5.2879761976959294</v>
      </c>
      <c r="F924" t="s">
        <v>1182</v>
      </c>
      <c r="G924" t="s">
        <v>1183</v>
      </c>
      <c r="H924" t="s">
        <v>1184</v>
      </c>
    </row>
    <row r="925" spans="1:8" x14ac:dyDescent="0.25">
      <c r="A925" s="2">
        <v>2.42626953125</v>
      </c>
      <c r="B925" s="2">
        <v>0.25176207736460449</v>
      </c>
      <c r="C925" s="2">
        <f t="shared" si="14"/>
        <v>5.375017795852032</v>
      </c>
      <c r="F925" t="s">
        <v>2497</v>
      </c>
      <c r="G925" t="s">
        <v>2498</v>
      </c>
      <c r="H925" t="s">
        <v>2499</v>
      </c>
    </row>
    <row r="926" spans="1:8" x14ac:dyDescent="0.25">
      <c r="A926" s="2">
        <v>2.6692523956298508</v>
      </c>
      <c r="B926" s="2">
        <v>0.71437941487154377</v>
      </c>
      <c r="C926" s="2">
        <f t="shared" si="14"/>
        <v>6.3609947492323018</v>
      </c>
      <c r="F926" t="s">
        <v>458</v>
      </c>
      <c r="G926" t="s">
        <v>459</v>
      </c>
      <c r="H926" t="s">
        <v>460</v>
      </c>
    </row>
    <row r="927" spans="1:8" x14ac:dyDescent="0.25">
      <c r="A927" s="2">
        <v>2.8546981811523011</v>
      </c>
      <c r="B927" s="2">
        <v>1.4031903260999541</v>
      </c>
      <c r="C927" s="2">
        <f t="shared" si="14"/>
        <v>7.2335215741471117</v>
      </c>
      <c r="F927" t="s">
        <v>146</v>
      </c>
      <c r="G927" t="s">
        <v>147</v>
      </c>
      <c r="H927" t="s">
        <v>148</v>
      </c>
    </row>
    <row r="928" spans="1:8" x14ac:dyDescent="0.25">
      <c r="A928" s="2">
        <v>2.8731021881104013</v>
      </c>
      <c r="B928" s="2">
        <v>1.1944003496539353</v>
      </c>
      <c r="C928" s="2">
        <f t="shared" si="14"/>
        <v>7.3263884113194759</v>
      </c>
      <c r="F928" t="s">
        <v>648</v>
      </c>
      <c r="G928" t="s">
        <v>649</v>
      </c>
      <c r="H928" t="s">
        <v>650</v>
      </c>
    </row>
    <row r="929" spans="1:8" x14ac:dyDescent="0.25">
      <c r="A929" s="2">
        <v>3.2304306030274006</v>
      </c>
      <c r="B929" s="2">
        <v>0.33787790987625704</v>
      </c>
      <c r="C929" s="2">
        <f t="shared" si="14"/>
        <v>9.3854804721606033</v>
      </c>
      <c r="F929" t="s">
        <v>2437</v>
      </c>
      <c r="G929" t="s">
        <v>2438</v>
      </c>
      <c r="H929" t="s">
        <v>2439</v>
      </c>
    </row>
  </sheetData>
  <sortState ref="A2:H18">
    <sortCondition ref="H2:H18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8"/>
  <sheetViews>
    <sheetView tabSelected="1" workbookViewId="0">
      <selection activeCell="M21" sqref="M21"/>
    </sheetView>
  </sheetViews>
  <sheetFormatPr defaultColWidth="11" defaultRowHeight="15.75" x14ac:dyDescent="0.25"/>
  <sheetData>
    <row r="1" spans="1:15" x14ac:dyDescent="0.25">
      <c r="A1" s="1" t="s">
        <v>0</v>
      </c>
      <c r="B1" s="1" t="s">
        <v>1</v>
      </c>
      <c r="C1" s="1" t="s">
        <v>3003</v>
      </c>
      <c r="D1" s="1" t="s">
        <v>3004</v>
      </c>
      <c r="E1" s="1" t="s">
        <v>2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3007</v>
      </c>
      <c r="N1" s="1"/>
      <c r="O1" s="1"/>
    </row>
    <row r="2" spans="1:15" x14ac:dyDescent="0.25">
      <c r="A2">
        <v>-11.234601974487298</v>
      </c>
      <c r="B2">
        <v>3.0041839852008989</v>
      </c>
      <c r="C2">
        <f t="shared" ref="C2:C10" si="0">1/2^A2</f>
        <v>2409.6401098691504</v>
      </c>
      <c r="D2" t="s">
        <v>3</v>
      </c>
      <c r="E2" t="s">
        <v>5</v>
      </c>
      <c r="F2" t="s">
        <v>49</v>
      </c>
      <c r="G2" t="s">
        <v>49</v>
      </c>
      <c r="H2" t="s">
        <v>50</v>
      </c>
      <c r="I2" s="1" t="s">
        <v>51</v>
      </c>
      <c r="J2" s="3" t="s">
        <v>2994</v>
      </c>
      <c r="K2" s="4"/>
    </row>
    <row r="3" spans="1:15" x14ac:dyDescent="0.25">
      <c r="A3">
        <v>-7.2250862121581996</v>
      </c>
      <c r="B3">
        <v>4.296562457879598</v>
      </c>
      <c r="C3">
        <f t="shared" si="0"/>
        <v>149.61242804545662</v>
      </c>
      <c r="D3" t="s">
        <v>3</v>
      </c>
      <c r="E3" t="s">
        <v>5</v>
      </c>
      <c r="F3" t="s">
        <v>28</v>
      </c>
      <c r="G3" t="s">
        <v>28</v>
      </c>
      <c r="H3" t="s">
        <v>29</v>
      </c>
      <c r="I3" s="1" t="s">
        <v>30</v>
      </c>
      <c r="J3" s="3" t="s">
        <v>2995</v>
      </c>
      <c r="K3" s="3"/>
    </row>
    <row r="4" spans="1:15" x14ac:dyDescent="0.25">
      <c r="A4">
        <v>-5.1674861907958984</v>
      </c>
      <c r="B4">
        <v>4.3332224903027177</v>
      </c>
      <c r="C4">
        <f t="shared" si="0"/>
        <v>35.939195038451771</v>
      </c>
      <c r="D4" t="s">
        <v>3</v>
      </c>
      <c r="E4" t="s">
        <v>5</v>
      </c>
      <c r="F4" t="s">
        <v>25</v>
      </c>
      <c r="G4" t="s">
        <v>25</v>
      </c>
      <c r="H4" t="s">
        <v>26</v>
      </c>
      <c r="I4" t="s">
        <v>27</v>
      </c>
      <c r="J4" s="3" t="s">
        <v>2999</v>
      </c>
      <c r="K4" s="3"/>
    </row>
    <row r="5" spans="1:15" x14ac:dyDescent="0.25">
      <c r="A5">
        <v>-4.0252647399902024</v>
      </c>
      <c r="B5">
        <v>2.5127677080476349</v>
      </c>
      <c r="C5">
        <f t="shared" si="0"/>
        <v>16.28266272963489</v>
      </c>
      <c r="D5" t="s">
        <v>3</v>
      </c>
      <c r="E5" t="s">
        <v>5</v>
      </c>
      <c r="F5" t="s">
        <v>61</v>
      </c>
      <c r="G5" t="s">
        <v>62</v>
      </c>
      <c r="H5" t="s">
        <v>63</v>
      </c>
      <c r="I5" s="1" t="s">
        <v>64</v>
      </c>
      <c r="J5" s="3" t="s">
        <v>2995</v>
      </c>
      <c r="K5" s="3"/>
    </row>
    <row r="6" spans="1:15" x14ac:dyDescent="0.25">
      <c r="A6">
        <v>-3.6938667297363494</v>
      </c>
      <c r="B6">
        <v>1.6829260070433703</v>
      </c>
      <c r="C6">
        <f t="shared" si="0"/>
        <v>12.940906090627731</v>
      </c>
      <c r="D6" t="s">
        <v>3</v>
      </c>
      <c r="E6" t="s">
        <v>5</v>
      </c>
      <c r="F6" t="s">
        <v>110</v>
      </c>
      <c r="G6" t="s">
        <v>110</v>
      </c>
      <c r="H6" t="s">
        <v>111</v>
      </c>
      <c r="I6" s="1" t="s">
        <v>112</v>
      </c>
      <c r="J6" s="3" t="s">
        <v>2996</v>
      </c>
      <c r="K6" s="4"/>
    </row>
    <row r="7" spans="1:15" x14ac:dyDescent="0.25">
      <c r="A7">
        <v>-1.4552783966064986</v>
      </c>
      <c r="B7">
        <v>1.5467654667222961</v>
      </c>
      <c r="C7">
        <f t="shared" si="0"/>
        <v>2.7420947004371587</v>
      </c>
      <c r="D7" t="s">
        <v>3</v>
      </c>
      <c r="E7" t="s">
        <v>5</v>
      </c>
      <c r="F7" t="s">
        <v>119</v>
      </c>
      <c r="G7" t="s">
        <v>119</v>
      </c>
      <c r="H7" t="s">
        <v>120</v>
      </c>
      <c r="I7" t="s">
        <v>121</v>
      </c>
      <c r="J7" s="3" t="s">
        <v>2997</v>
      </c>
      <c r="K7" s="4"/>
    </row>
    <row r="8" spans="1:15" x14ac:dyDescent="0.25">
      <c r="A8">
        <v>-1.4060115814208984</v>
      </c>
      <c r="B8">
        <v>2.5440081867651729</v>
      </c>
      <c r="C8">
        <f t="shared" si="0"/>
        <v>2.6500353075059557</v>
      </c>
      <c r="D8" t="s">
        <v>3</v>
      </c>
      <c r="E8" t="s">
        <v>5</v>
      </c>
      <c r="F8" t="s">
        <v>58</v>
      </c>
      <c r="G8" t="s">
        <v>58</v>
      </c>
      <c r="H8" t="s">
        <v>59</v>
      </c>
      <c r="I8" t="s">
        <v>60</v>
      </c>
      <c r="J8" s="3" t="s">
        <v>2997</v>
      </c>
      <c r="K8" s="4"/>
    </row>
    <row r="9" spans="1:15" x14ac:dyDescent="0.25">
      <c r="A9">
        <v>-1.3234004974365021</v>
      </c>
      <c r="B9">
        <v>1.9019008905202419</v>
      </c>
      <c r="C9">
        <f t="shared" si="0"/>
        <v>2.502552781641227</v>
      </c>
      <c r="D9" t="s">
        <v>3</v>
      </c>
      <c r="E9" t="s">
        <v>5</v>
      </c>
      <c r="F9" t="s">
        <v>83</v>
      </c>
      <c r="G9" t="s">
        <v>83</v>
      </c>
      <c r="H9" t="s">
        <v>84</v>
      </c>
      <c r="I9" t="s">
        <v>85</v>
      </c>
      <c r="J9" s="3" t="s">
        <v>2998</v>
      </c>
      <c r="K9" s="3"/>
    </row>
    <row r="10" spans="1:15" x14ac:dyDescent="0.25">
      <c r="A10">
        <v>-0.95166206359860084</v>
      </c>
      <c r="B10">
        <v>1.7992280431538763</v>
      </c>
      <c r="C10">
        <f t="shared" si="0"/>
        <v>1.9340995633318756</v>
      </c>
      <c r="D10" t="s">
        <v>3</v>
      </c>
      <c r="E10" t="s">
        <v>5</v>
      </c>
      <c r="F10" t="s">
        <v>101</v>
      </c>
      <c r="G10" t="s">
        <v>101</v>
      </c>
      <c r="H10" t="s">
        <v>102</v>
      </c>
      <c r="I10" t="s">
        <v>103</v>
      </c>
      <c r="J10" s="3" t="s">
        <v>2999</v>
      </c>
      <c r="K10" s="3"/>
    </row>
    <row r="11" spans="1:15" x14ac:dyDescent="0.25">
      <c r="A11">
        <v>0.92531967163079898</v>
      </c>
      <c r="B11">
        <v>1.6202820781773453</v>
      </c>
      <c r="C11">
        <f t="shared" ref="C11:C26" si="1">2^A11</f>
        <v>1.899104997999997</v>
      </c>
      <c r="D11" t="s">
        <v>3</v>
      </c>
      <c r="E11" t="s">
        <v>4</v>
      </c>
      <c r="F11" t="s">
        <v>113</v>
      </c>
      <c r="G11" t="s">
        <v>113</v>
      </c>
      <c r="H11" t="s">
        <v>114</v>
      </c>
      <c r="I11" t="s">
        <v>115</v>
      </c>
      <c r="J11" s="4" t="s">
        <v>3001</v>
      </c>
      <c r="K11" s="4"/>
    </row>
    <row r="12" spans="1:15" x14ac:dyDescent="0.25">
      <c r="A12">
        <v>1.0705165863037003</v>
      </c>
      <c r="B12">
        <v>3.3986290785606501</v>
      </c>
      <c r="C12">
        <f t="shared" si="1"/>
        <v>2.1001852466704229</v>
      </c>
      <c r="D12" t="s">
        <v>3</v>
      </c>
      <c r="E12" t="s">
        <v>4</v>
      </c>
      <c r="F12" t="s">
        <v>40</v>
      </c>
      <c r="G12" t="s">
        <v>40</v>
      </c>
      <c r="H12" t="s">
        <v>41</v>
      </c>
      <c r="I12" t="s">
        <v>42</v>
      </c>
      <c r="J12" s="3" t="s">
        <v>2999</v>
      </c>
      <c r="K12" s="3"/>
    </row>
    <row r="13" spans="1:15" x14ac:dyDescent="0.25">
      <c r="A13">
        <v>1.0740928649902024</v>
      </c>
      <c r="B13">
        <v>2.1205626620532483</v>
      </c>
      <c r="C13">
        <f t="shared" si="1"/>
        <v>2.1053978276334533</v>
      </c>
      <c r="D13" t="s">
        <v>3</v>
      </c>
      <c r="E13" t="s">
        <v>4</v>
      </c>
      <c r="F13" t="s">
        <v>71</v>
      </c>
      <c r="G13" t="s">
        <v>71</v>
      </c>
      <c r="H13" t="s">
        <v>72</v>
      </c>
      <c r="I13" t="s">
        <v>73</v>
      </c>
      <c r="J13" s="3" t="s">
        <v>2997</v>
      </c>
      <c r="K13" s="3"/>
    </row>
    <row r="14" spans="1:15" x14ac:dyDescent="0.25">
      <c r="A14">
        <v>1.1839275360106996</v>
      </c>
      <c r="B14">
        <v>1.8795347716006017</v>
      </c>
      <c r="C14">
        <f t="shared" si="1"/>
        <v>2.2719444110067086</v>
      </c>
      <c r="D14" t="s">
        <v>3</v>
      </c>
      <c r="E14" t="s">
        <v>4</v>
      </c>
      <c r="F14" t="s">
        <v>92</v>
      </c>
      <c r="G14" t="s">
        <v>92</v>
      </c>
      <c r="H14" t="s">
        <v>93</v>
      </c>
      <c r="I14" t="s">
        <v>94</v>
      </c>
      <c r="J14" s="3" t="s">
        <v>2997</v>
      </c>
      <c r="K14" s="4"/>
    </row>
    <row r="15" spans="1:15" x14ac:dyDescent="0.25">
      <c r="A15">
        <v>1.346199035644549</v>
      </c>
      <c r="B15">
        <v>2.3858211275654138</v>
      </c>
      <c r="C15">
        <f t="shared" si="1"/>
        <v>2.5424141083995191</v>
      </c>
      <c r="D15" t="s">
        <v>3</v>
      </c>
      <c r="E15" t="s">
        <v>4</v>
      </c>
      <c r="F15" t="s">
        <v>68</v>
      </c>
      <c r="G15" t="s">
        <v>68</v>
      </c>
      <c r="H15" t="s">
        <v>69</v>
      </c>
      <c r="I15" t="s">
        <v>70</v>
      </c>
      <c r="J15" s="3" t="s">
        <v>2997</v>
      </c>
      <c r="K15" s="4"/>
    </row>
    <row r="16" spans="1:15" x14ac:dyDescent="0.25">
      <c r="A16">
        <v>2.6490192413330007</v>
      </c>
      <c r="B16">
        <v>2.7277544507927396</v>
      </c>
      <c r="C16">
        <f t="shared" si="1"/>
        <v>6.2724072876189894</v>
      </c>
      <c r="D16" t="s">
        <v>3</v>
      </c>
      <c r="E16" t="s">
        <v>4</v>
      </c>
      <c r="F16" t="s">
        <v>55</v>
      </c>
      <c r="G16" t="s">
        <v>55</v>
      </c>
      <c r="H16" t="s">
        <v>56</v>
      </c>
      <c r="I16" t="s">
        <v>57</v>
      </c>
      <c r="J16" s="4" t="s">
        <v>3001</v>
      </c>
      <c r="K16" s="4"/>
    </row>
    <row r="17" spans="1:11" x14ac:dyDescent="0.25">
      <c r="A17">
        <v>2.7731990814208984</v>
      </c>
      <c r="B17">
        <v>4.5620021346481296</v>
      </c>
      <c r="C17">
        <f t="shared" si="1"/>
        <v>6.8362212108308933</v>
      </c>
      <c r="D17" t="s">
        <v>3</v>
      </c>
      <c r="E17" t="s">
        <v>4</v>
      </c>
      <c r="F17" t="s">
        <v>22</v>
      </c>
      <c r="G17" t="s">
        <v>22</v>
      </c>
      <c r="H17" t="s">
        <v>23</v>
      </c>
      <c r="I17" t="s">
        <v>24</v>
      </c>
      <c r="J17" s="4" t="s">
        <v>3002</v>
      </c>
      <c r="K17" s="3"/>
    </row>
    <row r="18" spans="1:11" x14ac:dyDescent="0.25">
      <c r="A18">
        <v>3.1930236816406001</v>
      </c>
      <c r="B18">
        <v>3.815899409995263</v>
      </c>
      <c r="C18">
        <f t="shared" si="1"/>
        <v>9.1452568002123176</v>
      </c>
      <c r="D18" t="s">
        <v>3</v>
      </c>
      <c r="E18" t="s">
        <v>4</v>
      </c>
      <c r="F18" t="s">
        <v>31</v>
      </c>
      <c r="G18" t="s">
        <v>31</v>
      </c>
      <c r="H18" t="s">
        <v>32</v>
      </c>
      <c r="I18" t="s">
        <v>33</v>
      </c>
      <c r="J18" s="4" t="s">
        <v>3001</v>
      </c>
      <c r="K18" s="3"/>
    </row>
    <row r="19" spans="1:11" x14ac:dyDescent="0.25">
      <c r="A19">
        <v>3.3673305511475</v>
      </c>
      <c r="B19">
        <v>3.6622714299071117</v>
      </c>
      <c r="C19">
        <f t="shared" si="1"/>
        <v>10.319710192543784</v>
      </c>
      <c r="D19" t="s">
        <v>3</v>
      </c>
      <c r="E19" t="s">
        <v>4</v>
      </c>
      <c r="F19" t="s">
        <v>37</v>
      </c>
      <c r="G19" t="s">
        <v>37</v>
      </c>
      <c r="H19" t="s">
        <v>38</v>
      </c>
      <c r="I19" t="s">
        <v>39</v>
      </c>
      <c r="J19" s="4" t="s">
        <v>3001</v>
      </c>
      <c r="K19" s="3"/>
    </row>
    <row r="20" spans="1:11" x14ac:dyDescent="0.25">
      <c r="A20">
        <v>3.5688304901123011</v>
      </c>
      <c r="B20">
        <v>3.6758608765511203</v>
      </c>
      <c r="C20">
        <f t="shared" si="1"/>
        <v>11.866565123178088</v>
      </c>
      <c r="D20" t="s">
        <v>3</v>
      </c>
      <c r="E20" t="s">
        <v>4</v>
      </c>
      <c r="F20" t="s">
        <v>34</v>
      </c>
      <c r="G20" t="s">
        <v>34</v>
      </c>
      <c r="H20" t="s">
        <v>35</v>
      </c>
      <c r="I20" t="s">
        <v>36</v>
      </c>
      <c r="J20" s="4" t="s">
        <v>2997</v>
      </c>
      <c r="K20" s="4"/>
    </row>
    <row r="21" spans="1:11" x14ac:dyDescent="0.25">
      <c r="A21">
        <v>3.636772155761701</v>
      </c>
      <c r="B21">
        <v>5.4499104669277232</v>
      </c>
      <c r="C21">
        <f t="shared" si="1"/>
        <v>12.438771968816008</v>
      </c>
      <c r="D21" t="s">
        <v>3</v>
      </c>
      <c r="E21" t="s">
        <v>4</v>
      </c>
      <c r="F21" t="s">
        <v>13</v>
      </c>
      <c r="G21" t="s">
        <v>13</v>
      </c>
      <c r="H21" t="s">
        <v>14</v>
      </c>
      <c r="I21" t="s">
        <v>15</v>
      </c>
      <c r="J21" s="4" t="s">
        <v>2997</v>
      </c>
      <c r="K21" s="3"/>
    </row>
    <row r="22" spans="1:11" x14ac:dyDescent="0.25">
      <c r="A22">
        <v>4.0095806121825994</v>
      </c>
      <c r="B22">
        <v>8.086201472993519</v>
      </c>
      <c r="C22">
        <f t="shared" si="1"/>
        <v>16.106605970478576</v>
      </c>
      <c r="D22" t="s">
        <v>3</v>
      </c>
      <c r="E22" t="s">
        <v>4</v>
      </c>
      <c r="F22" t="s">
        <v>10</v>
      </c>
      <c r="G22" t="s">
        <v>10</v>
      </c>
      <c r="H22" t="s">
        <v>11</v>
      </c>
      <c r="I22" t="s">
        <v>12</v>
      </c>
      <c r="J22" s="4" t="s">
        <v>2997</v>
      </c>
      <c r="K22" s="4"/>
    </row>
    <row r="23" spans="1:11" x14ac:dyDescent="0.25">
      <c r="A23">
        <v>4.2057552337645987</v>
      </c>
      <c r="B23">
        <v>3.3771560109766976</v>
      </c>
      <c r="C23">
        <f t="shared" si="1"/>
        <v>18.452638758654984</v>
      </c>
      <c r="D23" t="s">
        <v>3</v>
      </c>
      <c r="E23" t="s">
        <v>4</v>
      </c>
      <c r="F23" t="s">
        <v>43</v>
      </c>
      <c r="G23" t="s">
        <v>43</v>
      </c>
      <c r="H23" t="s">
        <v>44</v>
      </c>
      <c r="I23" t="s">
        <v>45</v>
      </c>
      <c r="J23" s="4" t="s">
        <v>2998</v>
      </c>
      <c r="K23" s="3"/>
    </row>
    <row r="24" spans="1:11" x14ac:dyDescent="0.25">
      <c r="A24">
        <v>4.6921615600586009</v>
      </c>
      <c r="B24">
        <v>4.6816605140175733</v>
      </c>
      <c r="C24">
        <f t="shared" si="1"/>
        <v>25.851239669884556</v>
      </c>
      <c r="D24" t="s">
        <v>3</v>
      </c>
      <c r="E24" t="s">
        <v>4</v>
      </c>
      <c r="F24" t="s">
        <v>19</v>
      </c>
      <c r="G24" t="s">
        <v>19</v>
      </c>
      <c r="H24" t="s">
        <v>20</v>
      </c>
      <c r="I24" t="s">
        <v>21</v>
      </c>
      <c r="J24" s="4" t="s">
        <v>2997</v>
      </c>
      <c r="K24" s="3"/>
    </row>
    <row r="25" spans="1:11" x14ac:dyDescent="0.25">
      <c r="A25">
        <v>5.1983928680419993</v>
      </c>
      <c r="B25">
        <v>5.4466082724614449</v>
      </c>
      <c r="C25">
        <f t="shared" si="1"/>
        <v>36.717422132559157</v>
      </c>
      <c r="D25" t="s">
        <v>3</v>
      </c>
      <c r="E25" t="s">
        <v>4</v>
      </c>
      <c r="F25" t="s">
        <v>16</v>
      </c>
      <c r="G25" t="s">
        <v>16</v>
      </c>
      <c r="H25" t="s">
        <v>17</v>
      </c>
      <c r="I25" t="s">
        <v>18</v>
      </c>
      <c r="J25" s="3" t="s">
        <v>3000</v>
      </c>
      <c r="K25" s="3"/>
    </row>
    <row r="26" spans="1:11" x14ac:dyDescent="0.25">
      <c r="A26">
        <v>5.5362930297851989</v>
      </c>
      <c r="B26">
        <v>3.2460755611681078</v>
      </c>
      <c r="C26">
        <f t="shared" si="1"/>
        <v>46.407723696200357</v>
      </c>
      <c r="D26" t="s">
        <v>3</v>
      </c>
      <c r="E26" t="s">
        <v>4</v>
      </c>
      <c r="F26" t="s">
        <v>46</v>
      </c>
      <c r="G26" t="s">
        <v>46</v>
      </c>
      <c r="H26" t="s">
        <v>47</v>
      </c>
      <c r="I26" t="s">
        <v>48</v>
      </c>
      <c r="J26" s="4" t="s">
        <v>2997</v>
      </c>
      <c r="K26" s="3"/>
    </row>
    <row r="27" spans="1:11" x14ac:dyDescent="0.25">
      <c r="A27">
        <v>-2.3296546936034979</v>
      </c>
      <c r="B27">
        <v>1.2739660331485818</v>
      </c>
      <c r="C27">
        <f t="shared" ref="C27:C90" si="2">1/2^A27</f>
        <v>5.0268501867693924</v>
      </c>
      <c r="F27" t="s">
        <v>173</v>
      </c>
      <c r="G27" t="s">
        <v>173</v>
      </c>
      <c r="H27" t="s">
        <v>174</v>
      </c>
      <c r="I27" t="s">
        <v>175</v>
      </c>
      <c r="K27" s="4"/>
    </row>
    <row r="28" spans="1:11" x14ac:dyDescent="0.25">
      <c r="A28">
        <v>-1.6323575973510493</v>
      </c>
      <c r="B28">
        <v>0.72447529283745193</v>
      </c>
      <c r="C28">
        <f t="shared" si="2"/>
        <v>3.1001920657626303</v>
      </c>
      <c r="F28" t="s">
        <v>527</v>
      </c>
      <c r="G28" t="s">
        <v>527</v>
      </c>
      <c r="H28" t="s">
        <v>528</v>
      </c>
      <c r="I28" t="s">
        <v>529</v>
      </c>
    </row>
    <row r="29" spans="1:11" x14ac:dyDescent="0.25">
      <c r="A29">
        <v>-1.615770339965799</v>
      </c>
      <c r="B29">
        <v>0.80125608759961542</v>
      </c>
      <c r="C29">
        <f t="shared" si="2"/>
        <v>3.0647520092100322</v>
      </c>
      <c r="F29" t="s">
        <v>470</v>
      </c>
      <c r="G29" t="s">
        <v>470</v>
      </c>
      <c r="H29" t="s">
        <v>471</v>
      </c>
      <c r="I29" t="s">
        <v>472</v>
      </c>
    </row>
    <row r="30" spans="1:11" x14ac:dyDescent="0.25">
      <c r="A30">
        <v>-1.603101730346701</v>
      </c>
      <c r="B30">
        <v>0.54004403388139666</v>
      </c>
      <c r="C30">
        <f t="shared" si="2"/>
        <v>3.0379575909309677</v>
      </c>
      <c r="F30" t="s">
        <v>766</v>
      </c>
      <c r="G30" t="s">
        <v>766</v>
      </c>
      <c r="H30" t="s">
        <v>767</v>
      </c>
      <c r="I30" t="s">
        <v>768</v>
      </c>
    </row>
    <row r="31" spans="1:11" x14ac:dyDescent="0.25">
      <c r="A31">
        <v>-1.4189853668212997</v>
      </c>
      <c r="B31">
        <v>0.56208717281889253</v>
      </c>
      <c r="C31">
        <f t="shared" si="2"/>
        <v>2.6739738686986696</v>
      </c>
      <c r="F31" t="s">
        <v>727</v>
      </c>
      <c r="G31" t="s">
        <v>727</v>
      </c>
      <c r="H31" t="s">
        <v>728</v>
      </c>
      <c r="I31" t="s">
        <v>729</v>
      </c>
    </row>
    <row r="32" spans="1:11" x14ac:dyDescent="0.25">
      <c r="A32">
        <v>-1.3889312744141016</v>
      </c>
      <c r="B32">
        <v>1.0693757375542952</v>
      </c>
      <c r="C32">
        <f t="shared" si="2"/>
        <v>2.6188460893656393</v>
      </c>
      <c r="F32" t="s">
        <v>248</v>
      </c>
      <c r="G32" t="s">
        <v>248</v>
      </c>
      <c r="H32" t="s">
        <v>249</v>
      </c>
      <c r="I32" t="s">
        <v>250</v>
      </c>
    </row>
    <row r="33" spans="1:9" x14ac:dyDescent="0.25">
      <c r="A33">
        <v>-1.3160552978514986</v>
      </c>
      <c r="B33">
        <v>0.22446939384679818</v>
      </c>
      <c r="C33">
        <f t="shared" si="2"/>
        <v>2.4898439035314182</v>
      </c>
      <c r="F33" t="s">
        <v>1664</v>
      </c>
      <c r="G33" t="s">
        <v>1664</v>
      </c>
      <c r="H33" t="s">
        <v>1665</v>
      </c>
      <c r="I33" t="s">
        <v>1666</v>
      </c>
    </row>
    <row r="34" spans="1:9" x14ac:dyDescent="0.25">
      <c r="A34">
        <v>-1.3110713958739986</v>
      </c>
      <c r="B34">
        <v>0.94587559923855158</v>
      </c>
      <c r="C34">
        <f t="shared" si="2"/>
        <v>2.481257384482662</v>
      </c>
      <c r="F34" t="s">
        <v>341</v>
      </c>
      <c r="G34" t="s">
        <v>341</v>
      </c>
      <c r="H34" t="s">
        <v>342</v>
      </c>
      <c r="I34" t="s">
        <v>343</v>
      </c>
    </row>
    <row r="35" spans="1:9" x14ac:dyDescent="0.25">
      <c r="A35">
        <v>-1.2837162017821981</v>
      </c>
      <c r="B35">
        <v>0.81705597947749498</v>
      </c>
      <c r="C35">
        <f t="shared" si="2"/>
        <v>2.4346530600341394</v>
      </c>
      <c r="F35" t="s">
        <v>452</v>
      </c>
      <c r="G35" t="s">
        <v>452</v>
      </c>
      <c r="H35" t="s">
        <v>453</v>
      </c>
      <c r="I35" t="s">
        <v>454</v>
      </c>
    </row>
    <row r="36" spans="1:9" x14ac:dyDescent="0.25">
      <c r="A36">
        <v>-1.1678085327149006</v>
      </c>
      <c r="B36">
        <v>0.84145098549377262</v>
      </c>
      <c r="C36">
        <f t="shared" si="2"/>
        <v>2.2467016152518093</v>
      </c>
      <c r="F36" t="s">
        <v>425</v>
      </c>
      <c r="G36" t="s">
        <v>425</v>
      </c>
      <c r="H36" t="s">
        <v>426</v>
      </c>
      <c r="I36" t="s">
        <v>427</v>
      </c>
    </row>
    <row r="37" spans="1:9" x14ac:dyDescent="0.25">
      <c r="A37">
        <v>-1.1179924011231002</v>
      </c>
      <c r="B37">
        <v>0.34421003365368352</v>
      </c>
      <c r="C37">
        <f t="shared" si="2"/>
        <v>2.1704473116834397</v>
      </c>
      <c r="F37" t="s">
        <v>1275</v>
      </c>
      <c r="G37" t="s">
        <v>1275</v>
      </c>
      <c r="H37" t="s">
        <v>1276</v>
      </c>
      <c r="I37" t="s">
        <v>1277</v>
      </c>
    </row>
    <row r="38" spans="1:9" x14ac:dyDescent="0.25">
      <c r="A38">
        <v>-1.1054172515868999</v>
      </c>
      <c r="B38">
        <v>0.15121175126506869</v>
      </c>
      <c r="C38">
        <f t="shared" si="2"/>
        <v>2.1516109728928514</v>
      </c>
      <c r="F38" t="s">
        <v>1967</v>
      </c>
      <c r="G38" t="s">
        <v>1967</v>
      </c>
      <c r="H38" t="s">
        <v>1968</v>
      </c>
      <c r="I38" t="s">
        <v>1969</v>
      </c>
    </row>
    <row r="39" spans="1:9" x14ac:dyDescent="0.25">
      <c r="A39">
        <v>-1.0648174285888992</v>
      </c>
      <c r="B39">
        <v>1.2527962607135967</v>
      </c>
      <c r="C39">
        <f t="shared" si="2"/>
        <v>2.091905134626205</v>
      </c>
      <c r="F39" t="s">
        <v>179</v>
      </c>
      <c r="G39" t="s">
        <v>179</v>
      </c>
      <c r="H39" t="s">
        <v>180</v>
      </c>
      <c r="I39" t="s">
        <v>181</v>
      </c>
    </row>
    <row r="40" spans="1:9" x14ac:dyDescent="0.25">
      <c r="A40">
        <v>-1.0406780242919993</v>
      </c>
      <c r="B40">
        <v>0.71269211389410636</v>
      </c>
      <c r="C40">
        <f t="shared" si="2"/>
        <v>2.0571942470278151</v>
      </c>
      <c r="F40" t="s">
        <v>545</v>
      </c>
      <c r="G40" t="s">
        <v>545</v>
      </c>
      <c r="H40" t="s">
        <v>546</v>
      </c>
      <c r="I40" t="s">
        <v>547</v>
      </c>
    </row>
    <row r="41" spans="1:9" x14ac:dyDescent="0.25">
      <c r="A41">
        <v>-1.0180845260620011</v>
      </c>
      <c r="B41">
        <v>1.1208159505704203</v>
      </c>
      <c r="C41">
        <f t="shared" si="2"/>
        <v>2.0252282673271962</v>
      </c>
      <c r="F41" t="s">
        <v>233</v>
      </c>
      <c r="G41" t="s">
        <v>233</v>
      </c>
      <c r="H41" t="s">
        <v>234</v>
      </c>
      <c r="I41" t="s">
        <v>235</v>
      </c>
    </row>
    <row r="42" spans="1:9" x14ac:dyDescent="0.25">
      <c r="A42">
        <v>-1.002632141113299</v>
      </c>
      <c r="B42">
        <v>0.37078713048948314</v>
      </c>
      <c r="C42">
        <f t="shared" si="2"/>
        <v>2.0036522530669374</v>
      </c>
      <c r="F42" t="s">
        <v>1203</v>
      </c>
      <c r="G42" t="s">
        <v>1203</v>
      </c>
      <c r="H42" t="s">
        <v>1204</v>
      </c>
      <c r="I42" t="s">
        <v>1205</v>
      </c>
    </row>
    <row r="43" spans="1:9" x14ac:dyDescent="0.25">
      <c r="A43">
        <v>-0.99752807617179684</v>
      </c>
      <c r="B43">
        <v>1.2907822743918556</v>
      </c>
      <c r="C43">
        <f t="shared" si="2"/>
        <v>1.9965761200235002</v>
      </c>
      <c r="F43" t="s">
        <v>164</v>
      </c>
      <c r="G43" t="s">
        <v>164</v>
      </c>
      <c r="H43" t="s">
        <v>165</v>
      </c>
      <c r="I43" t="s">
        <v>166</v>
      </c>
    </row>
    <row r="44" spans="1:9" x14ac:dyDescent="0.25">
      <c r="A44">
        <v>-0.99657821655280188</v>
      </c>
      <c r="B44">
        <v>0.6412957568412142</v>
      </c>
      <c r="C44">
        <f t="shared" si="2"/>
        <v>1.9952620218904451</v>
      </c>
      <c r="F44" t="s">
        <v>623</v>
      </c>
      <c r="G44" t="s">
        <v>624</v>
      </c>
      <c r="H44" t="s">
        <v>625</v>
      </c>
      <c r="I44" t="s">
        <v>626</v>
      </c>
    </row>
    <row r="45" spans="1:9" x14ac:dyDescent="0.25">
      <c r="A45">
        <v>-0.96561431884769888</v>
      </c>
      <c r="B45">
        <v>0.75876562733723085</v>
      </c>
      <c r="C45">
        <f t="shared" si="2"/>
        <v>1.9528949133094666</v>
      </c>
      <c r="F45" t="s">
        <v>494</v>
      </c>
      <c r="G45" t="s">
        <v>494</v>
      </c>
      <c r="H45" t="s">
        <v>495</v>
      </c>
      <c r="I45" t="s">
        <v>496</v>
      </c>
    </row>
    <row r="46" spans="1:9" x14ac:dyDescent="0.25">
      <c r="A46">
        <v>-0.93411445617669742</v>
      </c>
      <c r="B46">
        <v>0.98418566237707372</v>
      </c>
      <c r="C46">
        <f t="shared" si="2"/>
        <v>1.9107174534756184</v>
      </c>
      <c r="F46" t="s">
        <v>305</v>
      </c>
      <c r="G46" t="s">
        <v>305</v>
      </c>
      <c r="H46" t="s">
        <v>306</v>
      </c>
      <c r="I46" t="s">
        <v>307</v>
      </c>
    </row>
    <row r="47" spans="1:9" x14ac:dyDescent="0.25">
      <c r="A47">
        <v>-0.92146492004389913</v>
      </c>
      <c r="B47">
        <v>0.33129535472549465</v>
      </c>
      <c r="C47">
        <f t="shared" si="2"/>
        <v>1.89403753291652</v>
      </c>
      <c r="F47" t="s">
        <v>1308</v>
      </c>
      <c r="G47" t="s">
        <v>1308</v>
      </c>
      <c r="H47" t="s">
        <v>1309</v>
      </c>
      <c r="I47" t="s">
        <v>1310</v>
      </c>
    </row>
    <row r="48" spans="1:9" x14ac:dyDescent="0.25">
      <c r="A48">
        <v>-0.91168022155759942</v>
      </c>
      <c r="B48">
        <v>0.67378841930755451</v>
      </c>
      <c r="C48">
        <f t="shared" si="2"/>
        <v>1.881235186399512</v>
      </c>
      <c r="F48" t="s">
        <v>578</v>
      </c>
      <c r="G48" t="s">
        <v>578</v>
      </c>
      <c r="H48" t="s">
        <v>579</v>
      </c>
      <c r="I48" t="s">
        <v>580</v>
      </c>
    </row>
    <row r="49" spans="1:9" x14ac:dyDescent="0.25">
      <c r="A49">
        <v>-0.90952110290530186</v>
      </c>
      <c r="B49">
        <v>0.70130712343257151</v>
      </c>
      <c r="C49">
        <f t="shared" si="2"/>
        <v>1.8784218599826685</v>
      </c>
      <c r="F49" t="s">
        <v>557</v>
      </c>
      <c r="G49" t="s">
        <v>557</v>
      </c>
      <c r="H49" t="s">
        <v>558</v>
      </c>
      <c r="I49" t="s">
        <v>559</v>
      </c>
    </row>
    <row r="50" spans="1:9" x14ac:dyDescent="0.25">
      <c r="A50">
        <v>-0.89163398742680045</v>
      </c>
      <c r="B50">
        <v>0.1539511072818362</v>
      </c>
      <c r="C50">
        <f t="shared" si="2"/>
        <v>1.8552762085749865</v>
      </c>
      <c r="F50" t="s">
        <v>1958</v>
      </c>
      <c r="G50" t="s">
        <v>1958</v>
      </c>
      <c r="H50" t="s">
        <v>1959</v>
      </c>
      <c r="I50" t="s">
        <v>1960</v>
      </c>
    </row>
    <row r="51" spans="1:9" x14ac:dyDescent="0.25">
      <c r="A51">
        <v>-0.87608528137209873</v>
      </c>
      <c r="B51">
        <v>0.29610974322098871</v>
      </c>
      <c r="C51">
        <f t="shared" si="2"/>
        <v>1.8353882558826098</v>
      </c>
      <c r="F51" t="s">
        <v>1410</v>
      </c>
      <c r="G51" t="s">
        <v>1410</v>
      </c>
      <c r="H51" t="s">
        <v>1411</v>
      </c>
      <c r="I51" t="s">
        <v>1412</v>
      </c>
    </row>
    <row r="52" spans="1:9" x14ac:dyDescent="0.25">
      <c r="A52">
        <v>-0.86733245849610086</v>
      </c>
      <c r="B52">
        <v>0.65748915236460614</v>
      </c>
      <c r="C52">
        <f t="shared" si="2"/>
        <v>1.8242866760960317</v>
      </c>
      <c r="F52" t="s">
        <v>596</v>
      </c>
      <c r="G52" t="s">
        <v>596</v>
      </c>
      <c r="H52" t="s">
        <v>597</v>
      </c>
      <c r="I52" t="s">
        <v>598</v>
      </c>
    </row>
    <row r="53" spans="1:9" x14ac:dyDescent="0.25">
      <c r="A53">
        <v>-0.86637496948250003</v>
      </c>
      <c r="B53">
        <v>1.7854489803414197</v>
      </c>
      <c r="C53">
        <f t="shared" si="2"/>
        <v>1.8230763337217437</v>
      </c>
      <c r="F53" t="s">
        <v>104</v>
      </c>
      <c r="G53" t="s">
        <v>104</v>
      </c>
      <c r="H53" t="s">
        <v>105</v>
      </c>
      <c r="I53" t="s">
        <v>106</v>
      </c>
    </row>
    <row r="54" spans="1:9" x14ac:dyDescent="0.25">
      <c r="A54">
        <v>-0.86494827270509944</v>
      </c>
      <c r="B54">
        <v>0.47864362664199772</v>
      </c>
      <c r="C54">
        <f t="shared" si="2"/>
        <v>1.8212743648973038</v>
      </c>
      <c r="F54" t="s">
        <v>898</v>
      </c>
      <c r="G54" t="s">
        <v>898</v>
      </c>
      <c r="H54" t="s">
        <v>899</v>
      </c>
      <c r="I54" t="s">
        <v>900</v>
      </c>
    </row>
    <row r="55" spans="1:9" x14ac:dyDescent="0.25">
      <c r="A55">
        <v>-0.85394859313959515</v>
      </c>
      <c r="B55">
        <v>0.7954903869098654</v>
      </c>
      <c r="C55">
        <f t="shared" si="2"/>
        <v>1.807441048674775</v>
      </c>
      <c r="F55" t="s">
        <v>473</v>
      </c>
      <c r="G55" t="s">
        <v>473</v>
      </c>
      <c r="H55" t="s">
        <v>474</v>
      </c>
      <c r="I55" t="s">
        <v>475</v>
      </c>
    </row>
    <row r="56" spans="1:9" x14ac:dyDescent="0.25">
      <c r="A56">
        <v>-0.85168075561519885</v>
      </c>
      <c r="B56">
        <v>2.4035802912251336</v>
      </c>
      <c r="C56">
        <f t="shared" si="2"/>
        <v>1.8046020823536399</v>
      </c>
      <c r="F56" t="s">
        <v>65</v>
      </c>
      <c r="G56" t="s">
        <v>65</v>
      </c>
      <c r="H56" t="s">
        <v>66</v>
      </c>
      <c r="I56" t="s">
        <v>67</v>
      </c>
    </row>
    <row r="57" spans="1:9" x14ac:dyDescent="0.25">
      <c r="A57">
        <v>-0.83049392700200286</v>
      </c>
      <c r="B57">
        <v>0.96295268053010519</v>
      </c>
      <c r="C57">
        <f t="shared" si="2"/>
        <v>1.778294082193985</v>
      </c>
      <c r="F57" t="s">
        <v>323</v>
      </c>
      <c r="G57" t="s">
        <v>323</v>
      </c>
      <c r="H57" t="s">
        <v>324</v>
      </c>
      <c r="I57" t="s">
        <v>325</v>
      </c>
    </row>
    <row r="58" spans="1:9" x14ac:dyDescent="0.25">
      <c r="A58">
        <v>-0.82850646972649855</v>
      </c>
      <c r="B58">
        <v>0.46042751459301845</v>
      </c>
      <c r="C58">
        <f t="shared" si="2"/>
        <v>1.7758459901760326</v>
      </c>
      <c r="F58" t="s">
        <v>943</v>
      </c>
      <c r="G58" t="s">
        <v>943</v>
      </c>
      <c r="H58" t="s">
        <v>944</v>
      </c>
      <c r="I58" t="s">
        <v>945</v>
      </c>
    </row>
    <row r="59" spans="1:9" x14ac:dyDescent="0.25">
      <c r="A59">
        <v>-0.82355022430420277</v>
      </c>
      <c r="B59">
        <v>0.29459421327599916</v>
      </c>
      <c r="C59">
        <f t="shared" si="2"/>
        <v>1.7697557027698383</v>
      </c>
      <c r="F59" t="s">
        <v>1425</v>
      </c>
      <c r="G59" t="s">
        <v>1425</v>
      </c>
      <c r="H59" t="s">
        <v>1426</v>
      </c>
      <c r="I59" t="s">
        <v>1427</v>
      </c>
    </row>
    <row r="60" spans="1:9" x14ac:dyDescent="0.25">
      <c r="A60">
        <v>-0.81935310363769887</v>
      </c>
      <c r="B60">
        <v>0.60894762376507694</v>
      </c>
      <c r="C60">
        <f t="shared" si="2"/>
        <v>1.7646145718863531</v>
      </c>
      <c r="F60" t="s">
        <v>663</v>
      </c>
      <c r="G60" t="s">
        <v>663</v>
      </c>
      <c r="H60" t="s">
        <v>664</v>
      </c>
      <c r="I60" t="s">
        <v>665</v>
      </c>
    </row>
    <row r="61" spans="1:9" x14ac:dyDescent="0.25">
      <c r="A61">
        <v>-0.81819438934325106</v>
      </c>
      <c r="B61">
        <v>0.40979171836879147</v>
      </c>
      <c r="C61">
        <f t="shared" si="2"/>
        <v>1.7631978738408884</v>
      </c>
      <c r="F61" t="s">
        <v>1086</v>
      </c>
      <c r="G61" t="s">
        <v>1086</v>
      </c>
      <c r="H61" t="s">
        <v>1087</v>
      </c>
      <c r="I61" t="s">
        <v>1088</v>
      </c>
    </row>
    <row r="62" spans="1:9" x14ac:dyDescent="0.25">
      <c r="A62">
        <v>-0.81639671325680041</v>
      </c>
      <c r="B62">
        <v>0.60292392363808467</v>
      </c>
      <c r="C62">
        <f t="shared" si="2"/>
        <v>1.7610022021288623</v>
      </c>
      <c r="F62" t="s">
        <v>669</v>
      </c>
      <c r="G62" t="s">
        <v>669</v>
      </c>
      <c r="H62" t="s">
        <v>670</v>
      </c>
      <c r="I62" t="s">
        <v>671</v>
      </c>
    </row>
    <row r="63" spans="1:9" x14ac:dyDescent="0.25">
      <c r="A63">
        <v>-0.79184913635249998</v>
      </c>
      <c r="B63">
        <v>1.1792118677561338</v>
      </c>
      <c r="C63">
        <f t="shared" si="2"/>
        <v>1.7312920791278734</v>
      </c>
      <c r="F63" t="s">
        <v>206</v>
      </c>
      <c r="G63" t="s">
        <v>206</v>
      </c>
      <c r="H63" t="s">
        <v>207</v>
      </c>
      <c r="I63" t="s">
        <v>208</v>
      </c>
    </row>
    <row r="64" spans="1:9" x14ac:dyDescent="0.25">
      <c r="A64">
        <v>-0.78591156005860086</v>
      </c>
      <c r="B64">
        <v>0.32976052491699526</v>
      </c>
      <c r="C64">
        <f t="shared" si="2"/>
        <v>1.7241813912070756</v>
      </c>
      <c r="F64" t="s">
        <v>1317</v>
      </c>
      <c r="G64" t="s">
        <v>1317</v>
      </c>
      <c r="H64" t="s">
        <v>1318</v>
      </c>
      <c r="I64" t="s">
        <v>1319</v>
      </c>
    </row>
    <row r="65" spans="1:9" x14ac:dyDescent="0.25">
      <c r="A65">
        <v>-0.7634086608887003</v>
      </c>
      <c r="B65">
        <v>3.1901117015837574E-2</v>
      </c>
      <c r="C65">
        <f t="shared" si="2"/>
        <v>1.6974965718331774</v>
      </c>
      <c r="F65" t="s">
        <v>2574</v>
      </c>
      <c r="G65" t="s">
        <v>2574</v>
      </c>
      <c r="H65" t="s">
        <v>2575</v>
      </c>
      <c r="I65" t="s">
        <v>2576</v>
      </c>
    </row>
    <row r="66" spans="1:9" x14ac:dyDescent="0.25">
      <c r="A66">
        <v>-0.7601242065428977</v>
      </c>
      <c r="B66">
        <v>0.44571298010149912</v>
      </c>
      <c r="C66">
        <f t="shared" si="2"/>
        <v>1.6936364293925563</v>
      </c>
      <c r="F66" t="s">
        <v>994</v>
      </c>
      <c r="G66" t="s">
        <v>994</v>
      </c>
      <c r="H66" t="s">
        <v>995</v>
      </c>
      <c r="I66" t="s">
        <v>996</v>
      </c>
    </row>
    <row r="67" spans="1:9" x14ac:dyDescent="0.25">
      <c r="A67">
        <v>-0.75186538696290128</v>
      </c>
      <c r="B67">
        <v>0.70413874912150809</v>
      </c>
      <c r="C67">
        <f t="shared" si="2"/>
        <v>1.6839687744059639</v>
      </c>
      <c r="F67" t="s">
        <v>551</v>
      </c>
      <c r="G67" t="s">
        <v>551</v>
      </c>
      <c r="H67" t="s">
        <v>552</v>
      </c>
      <c r="I67" t="s">
        <v>553</v>
      </c>
    </row>
    <row r="68" spans="1:9" x14ac:dyDescent="0.25">
      <c r="A68">
        <v>-0.74951744079590199</v>
      </c>
      <c r="B68">
        <v>2.0628215957844138</v>
      </c>
      <c r="C68">
        <f t="shared" si="2"/>
        <v>1.6812303908552715</v>
      </c>
      <c r="F68" t="s">
        <v>74</v>
      </c>
      <c r="G68" t="s">
        <v>74</v>
      </c>
      <c r="H68" t="s">
        <v>75</v>
      </c>
      <c r="I68" t="s">
        <v>76</v>
      </c>
    </row>
    <row r="69" spans="1:9" x14ac:dyDescent="0.25">
      <c r="A69">
        <v>-0.74403190612789771</v>
      </c>
      <c r="B69">
        <v>1.0393201147610689</v>
      </c>
      <c r="C69">
        <f t="shared" si="2"/>
        <v>1.6748500149916019</v>
      </c>
      <c r="F69" t="s">
        <v>260</v>
      </c>
      <c r="G69" t="s">
        <v>260</v>
      </c>
      <c r="H69" t="s">
        <v>261</v>
      </c>
      <c r="I69" t="s">
        <v>262</v>
      </c>
    </row>
    <row r="70" spans="1:9" x14ac:dyDescent="0.25">
      <c r="A70">
        <v>-0.73849487304689987</v>
      </c>
      <c r="B70">
        <v>0.86567451514523253</v>
      </c>
      <c r="C70">
        <f t="shared" si="2"/>
        <v>1.6684342955987861</v>
      </c>
      <c r="F70" t="s">
        <v>407</v>
      </c>
      <c r="G70" t="s">
        <v>407</v>
      </c>
      <c r="H70" t="s">
        <v>408</v>
      </c>
      <c r="I70" t="s">
        <v>409</v>
      </c>
    </row>
    <row r="71" spans="1:9" x14ac:dyDescent="0.25">
      <c r="A71">
        <v>-0.73301506042480113</v>
      </c>
      <c r="B71">
        <v>0.17554705500295056</v>
      </c>
      <c r="C71">
        <f t="shared" si="2"/>
        <v>1.6621090740045892</v>
      </c>
      <c r="F71" t="s">
        <v>1838</v>
      </c>
      <c r="G71" t="s">
        <v>1838</v>
      </c>
      <c r="H71" t="s">
        <v>1839</v>
      </c>
      <c r="I71" t="s">
        <v>1840</v>
      </c>
    </row>
    <row r="72" spans="1:9" x14ac:dyDescent="0.25">
      <c r="A72">
        <v>-0.71931648254390268</v>
      </c>
      <c r="B72">
        <v>0.50433259275840892</v>
      </c>
      <c r="C72">
        <f t="shared" si="2"/>
        <v>1.6464018204385835</v>
      </c>
      <c r="F72" t="s">
        <v>826</v>
      </c>
      <c r="G72" t="s">
        <v>826</v>
      </c>
      <c r="H72" t="s">
        <v>827</v>
      </c>
      <c r="I72" t="s">
        <v>828</v>
      </c>
    </row>
    <row r="73" spans="1:9" x14ac:dyDescent="0.25">
      <c r="A73">
        <v>-0.71316146850590201</v>
      </c>
      <c r="B73">
        <v>0.77811584611334661</v>
      </c>
      <c r="C73">
        <f t="shared" si="2"/>
        <v>1.6393926881973233</v>
      </c>
      <c r="F73" t="s">
        <v>485</v>
      </c>
      <c r="G73" t="s">
        <v>485</v>
      </c>
      <c r="H73" t="s">
        <v>486</v>
      </c>
      <c r="I73" t="s">
        <v>487</v>
      </c>
    </row>
    <row r="74" spans="1:9" x14ac:dyDescent="0.25">
      <c r="A74">
        <v>-0.7122955322265021</v>
      </c>
      <c r="B74">
        <v>0.36831385507676678</v>
      </c>
      <c r="C74">
        <f t="shared" si="2"/>
        <v>1.6384089850515149</v>
      </c>
      <c r="F74" t="s">
        <v>1218</v>
      </c>
      <c r="G74" t="s">
        <v>1218</v>
      </c>
      <c r="H74" t="s">
        <v>1219</v>
      </c>
      <c r="I74" t="s">
        <v>1220</v>
      </c>
    </row>
    <row r="75" spans="1:9" x14ac:dyDescent="0.25">
      <c r="A75">
        <v>-0.7085819244383984</v>
      </c>
      <c r="B75">
        <v>4.5786995076391251E-2</v>
      </c>
      <c r="C75">
        <f t="shared" si="2"/>
        <v>1.6341970178357046</v>
      </c>
      <c r="F75" t="s">
        <v>2514</v>
      </c>
      <c r="G75" t="s">
        <v>2514</v>
      </c>
      <c r="H75" t="s">
        <v>2515</v>
      </c>
      <c r="I75" t="s">
        <v>2516</v>
      </c>
    </row>
    <row r="76" spans="1:9" x14ac:dyDescent="0.25">
      <c r="A76">
        <v>-0.69784545898435013</v>
      </c>
      <c r="B76">
        <v>0.53827157530284853</v>
      </c>
      <c r="C76">
        <f t="shared" si="2"/>
        <v>1.6220805451158355</v>
      </c>
      <c r="F76" t="s">
        <v>775</v>
      </c>
      <c r="G76" t="s">
        <v>775</v>
      </c>
      <c r="H76" t="s">
        <v>776</v>
      </c>
      <c r="I76" t="s">
        <v>777</v>
      </c>
    </row>
    <row r="77" spans="1:9" x14ac:dyDescent="0.25">
      <c r="A77">
        <v>-0.66975975036620028</v>
      </c>
      <c r="B77">
        <v>0.47919952768221541</v>
      </c>
      <c r="C77">
        <f t="shared" si="2"/>
        <v>1.5908080308041554</v>
      </c>
      <c r="F77" t="s">
        <v>895</v>
      </c>
      <c r="G77" t="s">
        <v>895</v>
      </c>
      <c r="H77" t="s">
        <v>896</v>
      </c>
      <c r="I77" t="s">
        <v>897</v>
      </c>
    </row>
    <row r="78" spans="1:9" x14ac:dyDescent="0.25">
      <c r="A78">
        <v>-0.66687774658200283</v>
      </c>
      <c r="B78">
        <v>0.49858005389595356</v>
      </c>
      <c r="C78">
        <f t="shared" si="2"/>
        <v>1.5876333207313091</v>
      </c>
      <c r="F78" t="s">
        <v>844</v>
      </c>
      <c r="G78" t="s">
        <v>844</v>
      </c>
      <c r="H78" t="s">
        <v>845</v>
      </c>
      <c r="I78" t="s">
        <v>846</v>
      </c>
    </row>
    <row r="79" spans="1:9" x14ac:dyDescent="0.25">
      <c r="A79">
        <v>-0.66254425048819598</v>
      </c>
      <c r="B79">
        <v>0.88836876324130976</v>
      </c>
      <c r="C79">
        <f t="shared" si="2"/>
        <v>1.5828716212515936</v>
      </c>
      <c r="F79" t="s">
        <v>380</v>
      </c>
      <c r="G79" t="s">
        <v>380</v>
      </c>
      <c r="H79" t="s">
        <v>381</v>
      </c>
      <c r="I79" t="s">
        <v>382</v>
      </c>
    </row>
    <row r="80" spans="1:9" x14ac:dyDescent="0.25">
      <c r="A80">
        <v>-0.661058425903299</v>
      </c>
      <c r="B80">
        <v>2.0754715748291359E-2</v>
      </c>
      <c r="C80">
        <f t="shared" si="2"/>
        <v>1.5812422686655458</v>
      </c>
      <c r="F80" t="s">
        <v>2652</v>
      </c>
      <c r="G80" t="s">
        <v>2652</v>
      </c>
      <c r="H80" t="s">
        <v>2653</v>
      </c>
      <c r="I80" t="s">
        <v>2654</v>
      </c>
    </row>
    <row r="81" spans="1:9" x14ac:dyDescent="0.25">
      <c r="A81">
        <v>-0.6487998962402024</v>
      </c>
      <c r="B81">
        <v>1.4494666630082951</v>
      </c>
      <c r="C81">
        <f t="shared" si="2"/>
        <v>1.5678634282844761</v>
      </c>
      <c r="F81" t="s">
        <v>137</v>
      </c>
      <c r="G81" t="s">
        <v>137</v>
      </c>
      <c r="H81" t="s">
        <v>138</v>
      </c>
      <c r="I81" t="s">
        <v>139</v>
      </c>
    </row>
    <row r="82" spans="1:9" x14ac:dyDescent="0.25">
      <c r="A82">
        <v>-0.64221763610840199</v>
      </c>
      <c r="B82">
        <v>0.50723922260606547</v>
      </c>
      <c r="C82">
        <f t="shared" si="2"/>
        <v>1.5607263841812038</v>
      </c>
      <c r="F82" t="s">
        <v>817</v>
      </c>
      <c r="G82" t="s">
        <v>817</v>
      </c>
      <c r="H82" t="s">
        <v>818</v>
      </c>
      <c r="I82" t="s">
        <v>819</v>
      </c>
    </row>
    <row r="83" spans="1:9" x14ac:dyDescent="0.25">
      <c r="A83">
        <v>-0.63874816894529829</v>
      </c>
      <c r="B83">
        <v>0.54780997476805304</v>
      </c>
      <c r="C83">
        <f t="shared" si="2"/>
        <v>1.5569775786458417</v>
      </c>
      <c r="F83" t="s">
        <v>751</v>
      </c>
      <c r="G83" t="s">
        <v>751</v>
      </c>
      <c r="H83" t="s">
        <v>752</v>
      </c>
      <c r="I83" t="s">
        <v>753</v>
      </c>
    </row>
    <row r="84" spans="1:9" x14ac:dyDescent="0.25">
      <c r="A84">
        <v>-0.62915325164789948</v>
      </c>
      <c r="B84">
        <v>0.24792797909814357</v>
      </c>
      <c r="C84">
        <f t="shared" si="2"/>
        <v>1.5466569612861556</v>
      </c>
      <c r="F84" t="s">
        <v>1578</v>
      </c>
      <c r="G84" t="s">
        <v>1578</v>
      </c>
      <c r="H84" t="s">
        <v>1579</v>
      </c>
      <c r="I84" t="s">
        <v>1580</v>
      </c>
    </row>
    <row r="85" spans="1:9" x14ac:dyDescent="0.25">
      <c r="A85">
        <v>-0.62856292724610086</v>
      </c>
      <c r="B85">
        <v>1.4914227906639492</v>
      </c>
      <c r="C85">
        <f t="shared" si="2"/>
        <v>1.5460242270300482</v>
      </c>
      <c r="F85" t="s">
        <v>131</v>
      </c>
      <c r="G85" t="s">
        <v>131</v>
      </c>
      <c r="H85" t="s">
        <v>132</v>
      </c>
      <c r="I85" t="s">
        <v>133</v>
      </c>
    </row>
    <row r="86" spans="1:9" x14ac:dyDescent="0.25">
      <c r="A86">
        <v>-0.62511539459229937</v>
      </c>
      <c r="B86">
        <v>0.63713112355639401</v>
      </c>
      <c r="C86">
        <f t="shared" si="2"/>
        <v>1.5423341847470935</v>
      </c>
      <c r="F86" t="s">
        <v>630</v>
      </c>
      <c r="G86" t="s">
        <v>630</v>
      </c>
      <c r="H86" t="s">
        <v>631</v>
      </c>
      <c r="I86" t="s">
        <v>632</v>
      </c>
    </row>
    <row r="87" spans="1:9" x14ac:dyDescent="0.25">
      <c r="A87">
        <v>-0.62471771240230112</v>
      </c>
      <c r="B87">
        <v>0.24706935110233783</v>
      </c>
      <c r="C87">
        <f t="shared" si="2"/>
        <v>1.54190909539016</v>
      </c>
      <c r="F87" t="s">
        <v>1587</v>
      </c>
      <c r="G87" t="s">
        <v>1587</v>
      </c>
      <c r="H87" t="s">
        <v>1588</v>
      </c>
      <c r="I87" t="s">
        <v>1589</v>
      </c>
    </row>
    <row r="88" spans="1:9" x14ac:dyDescent="0.25">
      <c r="A88">
        <v>-0.62278938293449926</v>
      </c>
      <c r="B88">
        <v>1.2028190238971836</v>
      </c>
      <c r="C88">
        <f t="shared" si="2"/>
        <v>1.5398495315461684</v>
      </c>
      <c r="F88" t="s">
        <v>188</v>
      </c>
      <c r="G88" t="s">
        <v>188</v>
      </c>
      <c r="H88" t="s">
        <v>189</v>
      </c>
      <c r="I88" t="s">
        <v>190</v>
      </c>
    </row>
    <row r="89" spans="1:9" x14ac:dyDescent="0.25">
      <c r="A89">
        <v>-0.62006378173825283</v>
      </c>
      <c r="B89">
        <v>0.25248255841399186</v>
      </c>
      <c r="C89">
        <f t="shared" si="2"/>
        <v>1.5369431282446684</v>
      </c>
      <c r="F89" t="s">
        <v>1557</v>
      </c>
      <c r="G89" t="s">
        <v>1557</v>
      </c>
      <c r="H89" t="s">
        <v>1558</v>
      </c>
      <c r="I89" t="s">
        <v>1559</v>
      </c>
    </row>
    <row r="90" spans="1:9" x14ac:dyDescent="0.25">
      <c r="A90">
        <v>-0.61487197875969812</v>
      </c>
      <c r="B90">
        <v>0.37248928329220543</v>
      </c>
      <c r="C90">
        <f t="shared" si="2"/>
        <v>1.531422096401853</v>
      </c>
      <c r="F90" t="s">
        <v>1197</v>
      </c>
      <c r="G90" t="s">
        <v>1197</v>
      </c>
      <c r="H90" t="s">
        <v>1198</v>
      </c>
      <c r="I90" t="s">
        <v>1199</v>
      </c>
    </row>
    <row r="91" spans="1:9" x14ac:dyDescent="0.25">
      <c r="A91">
        <v>-0.61240386962889914</v>
      </c>
      <c r="B91">
        <v>0.89290141780339993</v>
      </c>
      <c r="C91">
        <f t="shared" ref="C91:C154" si="3">1/2^A91</f>
        <v>1.5288044360540705</v>
      </c>
      <c r="F91" t="s">
        <v>371</v>
      </c>
      <c r="G91" t="s">
        <v>371</v>
      </c>
      <c r="H91" t="s">
        <v>372</v>
      </c>
      <c r="I91" t="s">
        <v>373</v>
      </c>
    </row>
    <row r="92" spans="1:9" x14ac:dyDescent="0.25">
      <c r="A92">
        <v>-0.6043033599854013</v>
      </c>
      <c r="B92">
        <v>7.8585417652667675E-2</v>
      </c>
      <c r="C92">
        <f t="shared" si="3"/>
        <v>1.520244489345002</v>
      </c>
      <c r="F92" t="s">
        <v>2329</v>
      </c>
      <c r="G92" t="s">
        <v>2329</v>
      </c>
      <c r="H92" t="s">
        <v>2330</v>
      </c>
      <c r="I92" t="s">
        <v>2331</v>
      </c>
    </row>
    <row r="93" spans="1:9" x14ac:dyDescent="0.25">
      <c r="A93">
        <v>-0.60230064392090199</v>
      </c>
      <c r="B93">
        <v>0.38924279061961903</v>
      </c>
      <c r="C93">
        <f t="shared" si="3"/>
        <v>1.5181355850251821</v>
      </c>
      <c r="F93" t="s">
        <v>1140</v>
      </c>
      <c r="G93" t="s">
        <v>1140</v>
      </c>
      <c r="H93" t="s">
        <v>1141</v>
      </c>
      <c r="I93" t="s">
        <v>1142</v>
      </c>
    </row>
    <row r="94" spans="1:9" x14ac:dyDescent="0.25">
      <c r="A94">
        <v>-0.59880828857420099</v>
      </c>
      <c r="B94">
        <v>0.15504673566261171</v>
      </c>
      <c r="C94">
        <f t="shared" si="3"/>
        <v>1.5144650539759732</v>
      </c>
      <c r="F94" t="s">
        <v>1955</v>
      </c>
      <c r="G94" t="s">
        <v>1955</v>
      </c>
      <c r="H94" t="s">
        <v>1956</v>
      </c>
      <c r="I94" t="s">
        <v>1957</v>
      </c>
    </row>
    <row r="95" spans="1:9" x14ac:dyDescent="0.25">
      <c r="A95">
        <v>-0.59676170349129976</v>
      </c>
      <c r="B95">
        <v>0.4731388189193747</v>
      </c>
      <c r="C95">
        <f t="shared" si="3"/>
        <v>1.5123181801731951</v>
      </c>
      <c r="F95" t="s">
        <v>913</v>
      </c>
      <c r="G95" t="s">
        <v>913</v>
      </c>
      <c r="H95" t="s">
        <v>914</v>
      </c>
      <c r="I95" t="s">
        <v>915</v>
      </c>
    </row>
    <row r="96" spans="1:9" x14ac:dyDescent="0.25">
      <c r="A96">
        <v>-0.59327888488769887</v>
      </c>
      <c r="B96">
        <v>0.25987911686077031</v>
      </c>
      <c r="C96">
        <f t="shared" si="3"/>
        <v>1.508671687219606</v>
      </c>
      <c r="F96" t="s">
        <v>1530</v>
      </c>
      <c r="G96" t="s">
        <v>1530</v>
      </c>
      <c r="H96" t="s">
        <v>1531</v>
      </c>
      <c r="I96" t="s">
        <v>1532</v>
      </c>
    </row>
    <row r="97" spans="1:9" x14ac:dyDescent="0.25">
      <c r="A97">
        <v>-0.59001922607420099</v>
      </c>
      <c r="B97">
        <v>0.52625162751050059</v>
      </c>
      <c r="C97">
        <f t="shared" si="3"/>
        <v>1.5052668072141937</v>
      </c>
      <c r="F97" t="s">
        <v>787</v>
      </c>
      <c r="G97" t="s">
        <v>787</v>
      </c>
      <c r="H97" t="s">
        <v>788</v>
      </c>
      <c r="I97" t="s">
        <v>789</v>
      </c>
    </row>
    <row r="98" spans="1:9" x14ac:dyDescent="0.25">
      <c r="A98">
        <v>-0.58952331542969816</v>
      </c>
      <c r="B98">
        <v>0.28865858871807959</v>
      </c>
      <c r="C98">
        <f t="shared" si="3"/>
        <v>1.5047494771276098</v>
      </c>
      <c r="F98" t="s">
        <v>1440</v>
      </c>
      <c r="G98" t="s">
        <v>1440</v>
      </c>
      <c r="H98" t="s">
        <v>1441</v>
      </c>
      <c r="I98" t="s">
        <v>1442</v>
      </c>
    </row>
    <row r="99" spans="1:9" x14ac:dyDescent="0.25">
      <c r="A99">
        <v>-0.58797454833990059</v>
      </c>
      <c r="B99">
        <v>1.0315372180709013</v>
      </c>
      <c r="C99">
        <f t="shared" si="3"/>
        <v>1.5031349599058246</v>
      </c>
      <c r="F99" t="s">
        <v>266</v>
      </c>
      <c r="G99" t="s">
        <v>266</v>
      </c>
      <c r="H99" t="s">
        <v>267</v>
      </c>
      <c r="I99" t="s">
        <v>268</v>
      </c>
    </row>
    <row r="100" spans="1:9" x14ac:dyDescent="0.25">
      <c r="A100">
        <v>-0.58591651916509946</v>
      </c>
      <c r="B100">
        <v>0.77200964264851746</v>
      </c>
      <c r="C100">
        <f t="shared" si="3"/>
        <v>1.5009922408278977</v>
      </c>
      <c r="F100" t="s">
        <v>488</v>
      </c>
      <c r="G100" t="s">
        <v>488</v>
      </c>
      <c r="H100" t="s">
        <v>489</v>
      </c>
      <c r="I100" t="s">
        <v>490</v>
      </c>
    </row>
    <row r="101" spans="1:9" x14ac:dyDescent="0.25">
      <c r="A101">
        <v>-0.58309745788569955</v>
      </c>
      <c r="B101">
        <v>0.43829790507610517</v>
      </c>
      <c r="C101">
        <f t="shared" si="3"/>
        <v>1.4980621290858709</v>
      </c>
      <c r="F101" t="s">
        <v>1018</v>
      </c>
      <c r="G101" t="s">
        <v>1018</v>
      </c>
      <c r="H101" t="s">
        <v>1019</v>
      </c>
      <c r="I101" t="s">
        <v>1020</v>
      </c>
    </row>
    <row r="102" spans="1:9" x14ac:dyDescent="0.25">
      <c r="A102">
        <v>-0.57308006286620028</v>
      </c>
      <c r="B102">
        <v>1.2862063050795161</v>
      </c>
      <c r="C102">
        <f t="shared" si="3"/>
        <v>1.4876963203716476</v>
      </c>
      <c r="F102" t="s">
        <v>170</v>
      </c>
      <c r="G102" t="s">
        <v>170</v>
      </c>
      <c r="H102" t="s">
        <v>171</v>
      </c>
      <c r="I102" t="s">
        <v>172</v>
      </c>
    </row>
    <row r="103" spans="1:9" x14ac:dyDescent="0.25">
      <c r="A103">
        <v>-0.5691108703612997</v>
      </c>
      <c r="B103">
        <v>5.8600177049670715E-2</v>
      </c>
      <c r="C103">
        <f t="shared" si="3"/>
        <v>1.4836089440336671</v>
      </c>
      <c r="F103" t="s">
        <v>2428</v>
      </c>
      <c r="G103" t="s">
        <v>2428</v>
      </c>
      <c r="H103" t="s">
        <v>2429</v>
      </c>
      <c r="I103" t="s">
        <v>2430</v>
      </c>
    </row>
    <row r="104" spans="1:9" x14ac:dyDescent="0.25">
      <c r="A104">
        <v>-0.56187629699709873</v>
      </c>
      <c r="B104">
        <v>0.30032114570124241</v>
      </c>
      <c r="C104">
        <f t="shared" si="3"/>
        <v>1.4761878254349334</v>
      </c>
      <c r="F104" t="s">
        <v>1395</v>
      </c>
      <c r="G104" t="s">
        <v>1395</v>
      </c>
      <c r="H104" t="s">
        <v>1396</v>
      </c>
      <c r="I104" t="s">
        <v>1397</v>
      </c>
    </row>
    <row r="105" spans="1:9" x14ac:dyDescent="0.25">
      <c r="A105">
        <v>-0.55791091918939983</v>
      </c>
      <c r="B105">
        <v>0.32719913278093632</v>
      </c>
      <c r="C105">
        <f t="shared" si="3"/>
        <v>1.4721359606888482</v>
      </c>
      <c r="F105" t="s">
        <v>1320</v>
      </c>
      <c r="G105" t="s">
        <v>1320</v>
      </c>
      <c r="H105" t="s">
        <v>1321</v>
      </c>
      <c r="I105" t="s">
        <v>1322</v>
      </c>
    </row>
    <row r="106" spans="1:9" x14ac:dyDescent="0.25">
      <c r="A106">
        <v>-0.55570411682129972</v>
      </c>
      <c r="B106">
        <v>0.56428388561301979</v>
      </c>
      <c r="C106">
        <f t="shared" si="3"/>
        <v>1.469885845716713</v>
      </c>
      <c r="F106" t="s">
        <v>723</v>
      </c>
      <c r="G106" t="s">
        <v>724</v>
      </c>
      <c r="H106" t="s">
        <v>725</v>
      </c>
      <c r="I106" t="s">
        <v>726</v>
      </c>
    </row>
    <row r="107" spans="1:9" x14ac:dyDescent="0.25">
      <c r="A107">
        <v>-0.55061531066900216</v>
      </c>
      <c r="B107">
        <v>0.48943980425148093</v>
      </c>
      <c r="C107">
        <f t="shared" si="3"/>
        <v>1.464710262927015</v>
      </c>
      <c r="F107" t="s">
        <v>874</v>
      </c>
      <c r="G107" t="s">
        <v>874</v>
      </c>
      <c r="H107" t="s">
        <v>875</v>
      </c>
      <c r="I107" t="s">
        <v>876</v>
      </c>
    </row>
    <row r="108" spans="1:9" x14ac:dyDescent="0.25">
      <c r="A108">
        <v>-0.54887199401859732</v>
      </c>
      <c r="B108">
        <v>0.41161552332493362</v>
      </c>
      <c r="C108">
        <f t="shared" si="3"/>
        <v>1.4629414125647484</v>
      </c>
      <c r="F108" t="s">
        <v>1077</v>
      </c>
      <c r="G108" t="s">
        <v>1077</v>
      </c>
      <c r="H108" t="s">
        <v>1078</v>
      </c>
      <c r="I108" t="s">
        <v>1079</v>
      </c>
    </row>
    <row r="109" spans="1:9" x14ac:dyDescent="0.25">
      <c r="A109">
        <v>-0.54600524902345171</v>
      </c>
      <c r="B109">
        <v>0.3308367428613796</v>
      </c>
      <c r="C109">
        <f t="shared" si="3"/>
        <v>1.4600373227655279</v>
      </c>
      <c r="F109" t="s">
        <v>1311</v>
      </c>
      <c r="G109" t="s">
        <v>1311</v>
      </c>
      <c r="H109" t="s">
        <v>1312</v>
      </c>
      <c r="I109" t="s">
        <v>1313</v>
      </c>
    </row>
    <row r="110" spans="1:9" x14ac:dyDescent="0.25">
      <c r="A110">
        <v>-0.54207992553709872</v>
      </c>
      <c r="B110">
        <v>1.0424370771160021</v>
      </c>
      <c r="C110">
        <f t="shared" si="3"/>
        <v>1.4560702132884575</v>
      </c>
      <c r="F110" t="s">
        <v>257</v>
      </c>
      <c r="G110" t="s">
        <v>257</v>
      </c>
      <c r="H110" t="s">
        <v>258</v>
      </c>
      <c r="I110" t="s">
        <v>259</v>
      </c>
    </row>
    <row r="111" spans="1:9" x14ac:dyDescent="0.25">
      <c r="A111">
        <v>-0.54095840454110089</v>
      </c>
      <c r="B111">
        <v>8.2425694872243591E-2</v>
      </c>
      <c r="C111">
        <f t="shared" si="3"/>
        <v>1.4549387345637061</v>
      </c>
      <c r="F111" t="s">
        <v>2310</v>
      </c>
      <c r="G111" t="s">
        <v>2311</v>
      </c>
      <c r="H111" t="s">
        <v>2312</v>
      </c>
      <c r="I111" t="s">
        <v>2313</v>
      </c>
    </row>
    <row r="112" spans="1:9" x14ac:dyDescent="0.25">
      <c r="A112">
        <v>-0.5409126281737997</v>
      </c>
      <c r="B112">
        <v>0.45302221337991655</v>
      </c>
      <c r="C112">
        <f t="shared" si="3"/>
        <v>1.4548925704393358</v>
      </c>
      <c r="F112" t="s">
        <v>967</v>
      </c>
      <c r="G112" t="s">
        <v>967</v>
      </c>
      <c r="H112" t="s">
        <v>968</v>
      </c>
      <c r="I112" t="s">
        <v>969</v>
      </c>
    </row>
    <row r="113" spans="1:9" x14ac:dyDescent="0.25">
      <c r="A113">
        <v>-0.53969955444329543</v>
      </c>
      <c r="B113">
        <v>0.58798085460240157</v>
      </c>
      <c r="C113">
        <f t="shared" si="3"/>
        <v>1.4536697547221158</v>
      </c>
      <c r="F113" t="s">
        <v>693</v>
      </c>
      <c r="G113" t="s">
        <v>693</v>
      </c>
      <c r="H113" t="s">
        <v>694</v>
      </c>
      <c r="I113" t="s">
        <v>695</v>
      </c>
    </row>
    <row r="114" spans="1:9" x14ac:dyDescent="0.25">
      <c r="A114">
        <v>-0.537353515625</v>
      </c>
      <c r="B114">
        <v>0.5600088070954462</v>
      </c>
      <c r="C114">
        <f t="shared" si="3"/>
        <v>1.451307790345713</v>
      </c>
      <c r="F114" t="s">
        <v>730</v>
      </c>
      <c r="G114" t="s">
        <v>730</v>
      </c>
      <c r="H114" t="s">
        <v>731</v>
      </c>
      <c r="I114" t="s">
        <v>732</v>
      </c>
    </row>
    <row r="115" spans="1:9" x14ac:dyDescent="0.25">
      <c r="A115">
        <v>-0.53666305541990056</v>
      </c>
      <c r="B115">
        <v>0.40428329322212658</v>
      </c>
      <c r="C115">
        <f t="shared" si="3"/>
        <v>1.4506133743438825</v>
      </c>
      <c r="F115" t="s">
        <v>1104</v>
      </c>
      <c r="G115" t="s">
        <v>1104</v>
      </c>
      <c r="H115" t="s">
        <v>1105</v>
      </c>
      <c r="I115" t="s">
        <v>1106</v>
      </c>
    </row>
    <row r="116" spans="1:9" x14ac:dyDescent="0.25">
      <c r="A116">
        <v>-0.53294181823730113</v>
      </c>
      <c r="B116">
        <v>0.70407601351365212</v>
      </c>
      <c r="C116">
        <f t="shared" si="3"/>
        <v>1.4468765342977579</v>
      </c>
      <c r="F116" t="s">
        <v>554</v>
      </c>
      <c r="G116" t="s">
        <v>554</v>
      </c>
      <c r="H116" t="s">
        <v>555</v>
      </c>
      <c r="I116" t="s">
        <v>556</v>
      </c>
    </row>
    <row r="117" spans="1:9" x14ac:dyDescent="0.25">
      <c r="A117">
        <v>-0.52625465393060011</v>
      </c>
      <c r="B117">
        <v>0.44871062645106957</v>
      </c>
      <c r="C117">
        <f t="shared" si="3"/>
        <v>1.4401855070464009</v>
      </c>
      <c r="F117" t="s">
        <v>979</v>
      </c>
      <c r="G117" t="s">
        <v>979</v>
      </c>
      <c r="H117" t="s">
        <v>980</v>
      </c>
      <c r="I117" t="s">
        <v>981</v>
      </c>
    </row>
    <row r="118" spans="1:9" x14ac:dyDescent="0.25">
      <c r="A118">
        <v>-0.52606582641600141</v>
      </c>
      <c r="B118">
        <v>0.82843596919829032</v>
      </c>
      <c r="C118">
        <f t="shared" si="3"/>
        <v>1.4399970203281256</v>
      </c>
      <c r="F118" t="s">
        <v>446</v>
      </c>
      <c r="G118" t="s">
        <v>446</v>
      </c>
      <c r="H118" t="s">
        <v>447</v>
      </c>
      <c r="I118" t="s">
        <v>448</v>
      </c>
    </row>
    <row r="119" spans="1:9" x14ac:dyDescent="0.25">
      <c r="A119">
        <v>-0.51954078674319959</v>
      </c>
      <c r="B119">
        <v>0.5970003326214921</v>
      </c>
      <c r="C119">
        <f t="shared" si="3"/>
        <v>1.4334988892897349</v>
      </c>
      <c r="F119" t="s">
        <v>675</v>
      </c>
      <c r="G119" t="s">
        <v>675</v>
      </c>
      <c r="H119" t="s">
        <v>676</v>
      </c>
      <c r="I119" t="s">
        <v>677</v>
      </c>
    </row>
    <row r="120" spans="1:9" x14ac:dyDescent="0.25">
      <c r="A120">
        <v>-0.51868915557859907</v>
      </c>
      <c r="B120">
        <v>1.0345603745649961</v>
      </c>
      <c r="C120">
        <f t="shared" si="3"/>
        <v>1.4326529363762106</v>
      </c>
      <c r="F120" t="s">
        <v>263</v>
      </c>
      <c r="G120" t="s">
        <v>263</v>
      </c>
      <c r="H120" t="s">
        <v>264</v>
      </c>
      <c r="I120" t="s">
        <v>265</v>
      </c>
    </row>
    <row r="121" spans="1:9" x14ac:dyDescent="0.25">
      <c r="A121">
        <v>-0.51247787475590201</v>
      </c>
      <c r="B121">
        <v>0.10183951475903086</v>
      </c>
      <c r="C121">
        <f t="shared" si="3"/>
        <v>1.4264981488535322</v>
      </c>
      <c r="F121" t="s">
        <v>2202</v>
      </c>
      <c r="G121" t="s">
        <v>2202</v>
      </c>
      <c r="H121" t="s">
        <v>2203</v>
      </c>
      <c r="I121" t="s">
        <v>2204</v>
      </c>
    </row>
    <row r="122" spans="1:9" x14ac:dyDescent="0.25">
      <c r="A122">
        <v>-0.51034164428720175</v>
      </c>
      <c r="B122">
        <v>0.3265333447059981</v>
      </c>
      <c r="C122">
        <f t="shared" si="3"/>
        <v>1.42438746453538</v>
      </c>
      <c r="F122" t="s">
        <v>1326</v>
      </c>
      <c r="G122" t="s">
        <v>1326</v>
      </c>
      <c r="H122" t="s">
        <v>1327</v>
      </c>
      <c r="I122" t="s">
        <v>1328</v>
      </c>
    </row>
    <row r="123" spans="1:9" x14ac:dyDescent="0.25">
      <c r="A123">
        <v>-0.50522041320800071</v>
      </c>
      <c r="B123">
        <v>0.28743574636127039</v>
      </c>
      <c r="C123">
        <f t="shared" si="3"/>
        <v>1.4193401847178093</v>
      </c>
      <c r="F123" t="s">
        <v>1446</v>
      </c>
      <c r="G123" t="s">
        <v>1446</v>
      </c>
      <c r="H123" t="s">
        <v>1447</v>
      </c>
      <c r="I123" t="s">
        <v>1448</v>
      </c>
    </row>
    <row r="124" spans="1:9" x14ac:dyDescent="0.25">
      <c r="A124">
        <v>-0.49856948852529825</v>
      </c>
      <c r="B124">
        <v>1.8992984252953538</v>
      </c>
      <c r="C124">
        <f t="shared" si="3"/>
        <v>1.4128119868351401</v>
      </c>
      <c r="F124" t="s">
        <v>86</v>
      </c>
      <c r="G124" t="s">
        <v>86</v>
      </c>
      <c r="H124" t="s">
        <v>87</v>
      </c>
      <c r="I124" t="s">
        <v>88</v>
      </c>
    </row>
    <row r="125" spans="1:9" x14ac:dyDescent="0.25">
      <c r="A125">
        <v>-0.49191951751715024</v>
      </c>
      <c r="B125">
        <v>0.28155637415084056</v>
      </c>
      <c r="C125">
        <f t="shared" si="3"/>
        <v>1.406314744760629</v>
      </c>
      <c r="F125" t="s">
        <v>1461</v>
      </c>
      <c r="G125" t="s">
        <v>1461</v>
      </c>
      <c r="H125" t="s">
        <v>1462</v>
      </c>
      <c r="I125" t="s">
        <v>1463</v>
      </c>
    </row>
    <row r="126" spans="1:9" x14ac:dyDescent="0.25">
      <c r="A126">
        <v>-0.4910335540770987</v>
      </c>
      <c r="B126">
        <v>0.27284453229973049</v>
      </c>
      <c r="C126">
        <f t="shared" si="3"/>
        <v>1.4054513876940147</v>
      </c>
      <c r="F126" t="s">
        <v>1488</v>
      </c>
      <c r="G126" t="s">
        <v>1488</v>
      </c>
      <c r="H126" t="s">
        <v>1489</v>
      </c>
      <c r="I126" t="s">
        <v>1490</v>
      </c>
    </row>
    <row r="127" spans="1:9" x14ac:dyDescent="0.25">
      <c r="A127">
        <v>-0.48982238769540132</v>
      </c>
      <c r="B127">
        <v>0.97392276086611851</v>
      </c>
      <c r="C127">
        <f t="shared" si="3"/>
        <v>1.4042719831101387</v>
      </c>
      <c r="F127" t="s">
        <v>311</v>
      </c>
      <c r="G127" t="s">
        <v>311</v>
      </c>
      <c r="H127" t="s">
        <v>312</v>
      </c>
      <c r="I127" t="s">
        <v>313</v>
      </c>
    </row>
    <row r="128" spans="1:9" x14ac:dyDescent="0.25">
      <c r="A128">
        <v>-0.48170661926269887</v>
      </c>
      <c r="B128">
        <v>4.6845615340881684E-2</v>
      </c>
      <c r="C128">
        <f t="shared" si="3"/>
        <v>1.3963945383415424</v>
      </c>
      <c r="F128" t="s">
        <v>2512</v>
      </c>
      <c r="G128" t="s">
        <v>2512</v>
      </c>
      <c r="H128" t="s">
        <v>1704</v>
      </c>
      <c r="I128" t="s">
        <v>2513</v>
      </c>
    </row>
    <row r="129" spans="1:9" x14ac:dyDescent="0.25">
      <c r="A129">
        <v>-0.48110961914060368</v>
      </c>
      <c r="B129">
        <v>0.11547214081355292</v>
      </c>
      <c r="C129">
        <f t="shared" si="3"/>
        <v>1.3958168173231653</v>
      </c>
      <c r="F129" t="s">
        <v>2147</v>
      </c>
      <c r="G129" t="s">
        <v>2147</v>
      </c>
      <c r="H129" t="s">
        <v>2148</v>
      </c>
      <c r="I129" t="s">
        <v>2149</v>
      </c>
    </row>
    <row r="130" spans="1:9" x14ac:dyDescent="0.25">
      <c r="A130">
        <v>-0.48016166687009942</v>
      </c>
      <c r="B130">
        <v>0.75880306978502388</v>
      </c>
      <c r="C130">
        <f t="shared" si="3"/>
        <v>1.3948999685979009</v>
      </c>
      <c r="F130" t="s">
        <v>491</v>
      </c>
      <c r="G130" t="s">
        <v>491</v>
      </c>
      <c r="H130" t="s">
        <v>492</v>
      </c>
      <c r="I130" t="s">
        <v>493</v>
      </c>
    </row>
    <row r="131" spans="1:9" x14ac:dyDescent="0.25">
      <c r="A131">
        <v>-0.4798822402953995</v>
      </c>
      <c r="B131">
        <v>3.4890936428384242E-2</v>
      </c>
      <c r="C131">
        <f t="shared" si="3"/>
        <v>1.3946298253136975</v>
      </c>
      <c r="F131" t="s">
        <v>2562</v>
      </c>
      <c r="G131" t="s">
        <v>2562</v>
      </c>
      <c r="H131" t="s">
        <v>2563</v>
      </c>
      <c r="I131" t="s">
        <v>2564</v>
      </c>
    </row>
    <row r="132" spans="1:9" x14ac:dyDescent="0.25">
      <c r="A132">
        <v>-0.47833633422850141</v>
      </c>
      <c r="B132">
        <v>0.71404400952052993</v>
      </c>
      <c r="C132">
        <f t="shared" si="3"/>
        <v>1.3931362234389573</v>
      </c>
      <c r="F132" t="s">
        <v>539</v>
      </c>
      <c r="G132" t="s">
        <v>539</v>
      </c>
      <c r="H132" t="s">
        <v>540</v>
      </c>
      <c r="I132" t="s">
        <v>541</v>
      </c>
    </row>
    <row r="133" spans="1:9" x14ac:dyDescent="0.25">
      <c r="A133">
        <v>-0.47010993957519887</v>
      </c>
      <c r="B133">
        <v>1.234355184914615</v>
      </c>
      <c r="C133">
        <f t="shared" si="3"/>
        <v>1.3852150234393152</v>
      </c>
      <c r="F133" t="s">
        <v>182</v>
      </c>
      <c r="G133" t="s">
        <v>182</v>
      </c>
      <c r="H133" t="s">
        <v>183</v>
      </c>
      <c r="I133" t="s">
        <v>184</v>
      </c>
    </row>
    <row r="134" spans="1:9" x14ac:dyDescent="0.25">
      <c r="A134">
        <v>-0.46675682067870028</v>
      </c>
      <c r="B134">
        <v>0.56530325442726825</v>
      </c>
      <c r="C134">
        <f t="shared" si="3"/>
        <v>1.3819992384008599</v>
      </c>
      <c r="F134" t="s">
        <v>720</v>
      </c>
      <c r="G134" t="s">
        <v>720</v>
      </c>
      <c r="H134" t="s">
        <v>721</v>
      </c>
      <c r="I134" t="s">
        <v>722</v>
      </c>
    </row>
    <row r="135" spans="1:9" x14ac:dyDescent="0.25">
      <c r="A135">
        <v>-0.46662902832029829</v>
      </c>
      <c r="B135">
        <v>0.36961356682145058</v>
      </c>
      <c r="C135">
        <f t="shared" si="3"/>
        <v>1.3818768278322391</v>
      </c>
      <c r="F135" t="s">
        <v>1209</v>
      </c>
      <c r="G135" t="s">
        <v>1209</v>
      </c>
      <c r="H135" t="s">
        <v>1210</v>
      </c>
      <c r="I135" t="s">
        <v>1211</v>
      </c>
    </row>
    <row r="136" spans="1:9" x14ac:dyDescent="0.25">
      <c r="A136">
        <v>-0.45904541015620026</v>
      </c>
      <c r="B136">
        <v>0.66921867959779036</v>
      </c>
      <c r="C136">
        <f t="shared" si="3"/>
        <v>1.374631962699167</v>
      </c>
      <c r="F136" t="s">
        <v>587</v>
      </c>
      <c r="G136" t="s">
        <v>587</v>
      </c>
      <c r="H136" t="s">
        <v>588</v>
      </c>
      <c r="I136" t="s">
        <v>589</v>
      </c>
    </row>
    <row r="137" spans="1:9" x14ac:dyDescent="0.25">
      <c r="A137">
        <v>-0.45264625549320314</v>
      </c>
      <c r="B137">
        <v>0.29149283766830586</v>
      </c>
      <c r="C137">
        <f t="shared" si="3"/>
        <v>1.3685482080235798</v>
      </c>
      <c r="F137" t="s">
        <v>1434</v>
      </c>
      <c r="G137" t="s">
        <v>1434</v>
      </c>
      <c r="H137" t="s">
        <v>1435</v>
      </c>
      <c r="I137" t="s">
        <v>1436</v>
      </c>
    </row>
    <row r="138" spans="1:9" x14ac:dyDescent="0.25">
      <c r="A138">
        <v>-0.44994640350344994</v>
      </c>
      <c r="B138">
        <v>0.24500819549788297</v>
      </c>
      <c r="C138">
        <f t="shared" si="3"/>
        <v>1.3659895089456955</v>
      </c>
      <c r="F138" t="s">
        <v>1596</v>
      </c>
      <c r="G138" t="s">
        <v>1596</v>
      </c>
      <c r="H138" t="s">
        <v>1597</v>
      </c>
      <c r="I138" t="s">
        <v>1598</v>
      </c>
    </row>
    <row r="139" spans="1:9" x14ac:dyDescent="0.25">
      <c r="A139">
        <v>-0.44732475280759942</v>
      </c>
      <c r="B139">
        <v>1.147435772524328</v>
      </c>
      <c r="C139">
        <f t="shared" si="3"/>
        <v>1.3635095007644171</v>
      </c>
      <c r="F139" t="s">
        <v>212</v>
      </c>
      <c r="G139" t="s">
        <v>212</v>
      </c>
      <c r="H139" t="s">
        <v>213</v>
      </c>
      <c r="I139" t="s">
        <v>214</v>
      </c>
    </row>
    <row r="140" spans="1:9" x14ac:dyDescent="0.25">
      <c r="A140">
        <v>-0.44648170471189985</v>
      </c>
      <c r="B140">
        <v>5.5056223579036008E-2</v>
      </c>
      <c r="C140">
        <f t="shared" si="3"/>
        <v>1.3627129580018185</v>
      </c>
      <c r="F140" t="s">
        <v>2461</v>
      </c>
      <c r="G140" t="s">
        <v>2461</v>
      </c>
      <c r="H140" t="s">
        <v>2462</v>
      </c>
      <c r="I140" t="s">
        <v>2463</v>
      </c>
    </row>
    <row r="141" spans="1:9" x14ac:dyDescent="0.25">
      <c r="A141">
        <v>-0.44221305847169745</v>
      </c>
      <c r="B141">
        <v>1.1178109473889584</v>
      </c>
      <c r="C141">
        <f t="shared" si="3"/>
        <v>1.3586869218122695</v>
      </c>
      <c r="F141" t="s">
        <v>236</v>
      </c>
      <c r="G141" t="s">
        <v>236</v>
      </c>
      <c r="H141" t="s">
        <v>237</v>
      </c>
      <c r="I141" t="s">
        <v>238</v>
      </c>
    </row>
    <row r="142" spans="1:9" x14ac:dyDescent="0.25">
      <c r="A142">
        <v>-0.43218612670900214</v>
      </c>
      <c r="B142">
        <v>0.96380973414464033</v>
      </c>
      <c r="C142">
        <f t="shared" si="3"/>
        <v>1.3492765976075891</v>
      </c>
      <c r="F142" t="s">
        <v>320</v>
      </c>
      <c r="G142" t="s">
        <v>320</v>
      </c>
      <c r="H142" t="s">
        <v>321</v>
      </c>
      <c r="I142" t="s">
        <v>322</v>
      </c>
    </row>
    <row r="143" spans="1:9" x14ac:dyDescent="0.25">
      <c r="A143">
        <v>-0.43100357055669747</v>
      </c>
      <c r="B143">
        <v>2.3591579829837825E-2</v>
      </c>
      <c r="C143">
        <f t="shared" si="3"/>
        <v>1.3481710683502313</v>
      </c>
      <c r="F143" t="s">
        <v>2622</v>
      </c>
      <c r="G143" t="s">
        <v>2622</v>
      </c>
      <c r="H143" t="s">
        <v>2623</v>
      </c>
      <c r="I143" t="s">
        <v>2624</v>
      </c>
    </row>
    <row r="144" spans="1:9" x14ac:dyDescent="0.25">
      <c r="A144">
        <v>-0.43026733398439987</v>
      </c>
      <c r="B144">
        <v>0.13982992778907463</v>
      </c>
      <c r="C144">
        <f t="shared" si="3"/>
        <v>1.3474832448004535</v>
      </c>
      <c r="F144" t="s">
        <v>2027</v>
      </c>
      <c r="G144" t="s">
        <v>2027</v>
      </c>
      <c r="H144" t="s">
        <v>2028</v>
      </c>
      <c r="I144" t="s">
        <v>2029</v>
      </c>
    </row>
    <row r="145" spans="1:9" x14ac:dyDescent="0.25">
      <c r="A145">
        <v>-0.43002891540519883</v>
      </c>
      <c r="B145">
        <v>6.081844203314795E-3</v>
      </c>
      <c r="C145">
        <f t="shared" si="3"/>
        <v>1.3472605792425332</v>
      </c>
      <c r="F145" t="s">
        <v>2751</v>
      </c>
      <c r="G145" t="s">
        <v>2751</v>
      </c>
      <c r="H145" t="s">
        <v>2752</v>
      </c>
      <c r="I145" t="s">
        <v>2753</v>
      </c>
    </row>
    <row r="146" spans="1:9" x14ac:dyDescent="0.25">
      <c r="A146">
        <v>-0.4291553497314986</v>
      </c>
      <c r="B146">
        <v>1.0785585531413766</v>
      </c>
      <c r="C146">
        <f t="shared" si="3"/>
        <v>1.3464450469811982</v>
      </c>
      <c r="F146" t="s">
        <v>245</v>
      </c>
      <c r="G146" t="s">
        <v>245</v>
      </c>
      <c r="H146" t="s">
        <v>246</v>
      </c>
      <c r="I146" t="s">
        <v>247</v>
      </c>
    </row>
    <row r="147" spans="1:9" x14ac:dyDescent="0.25">
      <c r="A147">
        <v>-0.42738914489750002</v>
      </c>
      <c r="B147">
        <v>0.24992733457994715</v>
      </c>
      <c r="C147">
        <f t="shared" si="3"/>
        <v>1.3447976838198177</v>
      </c>
      <c r="F147" t="s">
        <v>1566</v>
      </c>
      <c r="G147" t="s">
        <v>1566</v>
      </c>
      <c r="H147" t="s">
        <v>1567</v>
      </c>
      <c r="I147" t="s">
        <v>1568</v>
      </c>
    </row>
    <row r="148" spans="1:9" x14ac:dyDescent="0.25">
      <c r="A148">
        <v>-0.42628574371335048</v>
      </c>
      <c r="B148">
        <v>0.15141276803606477</v>
      </c>
      <c r="C148">
        <f t="shared" si="3"/>
        <v>1.3437695496541089</v>
      </c>
      <c r="F148" t="s">
        <v>1964</v>
      </c>
      <c r="G148" t="s">
        <v>1964</v>
      </c>
      <c r="H148" t="s">
        <v>1965</v>
      </c>
      <c r="I148" t="s">
        <v>1966</v>
      </c>
    </row>
    <row r="149" spans="1:9" x14ac:dyDescent="0.25">
      <c r="A149">
        <v>-0.42183685302730112</v>
      </c>
      <c r="B149">
        <v>0.15694366927319495</v>
      </c>
      <c r="C149">
        <f t="shared" si="3"/>
        <v>1.3396321017475576</v>
      </c>
      <c r="F149" t="s">
        <v>1937</v>
      </c>
      <c r="G149" t="s">
        <v>1937</v>
      </c>
      <c r="H149" t="s">
        <v>1938</v>
      </c>
      <c r="I149" t="s">
        <v>1939</v>
      </c>
    </row>
    <row r="150" spans="1:9" x14ac:dyDescent="0.25">
      <c r="A150">
        <v>-0.4127426147460973</v>
      </c>
      <c r="B150">
        <v>0.19597005197581904</v>
      </c>
      <c r="C150">
        <f t="shared" si="3"/>
        <v>1.3312140956500833</v>
      </c>
      <c r="F150" t="s">
        <v>1769</v>
      </c>
      <c r="G150" t="s">
        <v>1769</v>
      </c>
      <c r="H150" t="s">
        <v>1770</v>
      </c>
      <c r="I150" t="s">
        <v>1771</v>
      </c>
    </row>
    <row r="151" spans="1:9" x14ac:dyDescent="0.25">
      <c r="A151">
        <v>-0.40854072570794742</v>
      </c>
      <c r="B151">
        <v>0.51333348583330118</v>
      </c>
      <c r="C151">
        <f t="shared" si="3"/>
        <v>1.3273425386800639</v>
      </c>
      <c r="F151" t="s">
        <v>805</v>
      </c>
      <c r="G151" t="s">
        <v>805</v>
      </c>
      <c r="H151" t="s">
        <v>806</v>
      </c>
      <c r="I151" t="s">
        <v>807</v>
      </c>
    </row>
    <row r="152" spans="1:9" x14ac:dyDescent="0.25">
      <c r="A152">
        <v>-0.40852069854734907</v>
      </c>
      <c r="B152">
        <v>1.1251202487821081</v>
      </c>
      <c r="C152">
        <f t="shared" si="3"/>
        <v>1.3273241129442503</v>
      </c>
      <c r="F152" t="s">
        <v>227</v>
      </c>
      <c r="G152" t="s">
        <v>227</v>
      </c>
      <c r="H152" t="s">
        <v>228</v>
      </c>
      <c r="I152" t="s">
        <v>229</v>
      </c>
    </row>
    <row r="153" spans="1:9" x14ac:dyDescent="0.25">
      <c r="A153">
        <v>-0.40846347808844996</v>
      </c>
      <c r="B153">
        <v>0.24911637563058023</v>
      </c>
      <c r="C153">
        <f t="shared" si="3"/>
        <v>1.3272714693941277</v>
      </c>
      <c r="F153" t="s">
        <v>1572</v>
      </c>
      <c r="G153" t="s">
        <v>1572</v>
      </c>
      <c r="H153" t="s">
        <v>1573</v>
      </c>
      <c r="I153" t="s">
        <v>1574</v>
      </c>
    </row>
    <row r="154" spans="1:9" x14ac:dyDescent="0.25">
      <c r="A154">
        <v>-0.40440559387210229</v>
      </c>
      <c r="B154">
        <v>0.91183991021388588</v>
      </c>
      <c r="C154">
        <f t="shared" si="3"/>
        <v>1.3235434836584294</v>
      </c>
      <c r="F154" t="s">
        <v>359</v>
      </c>
      <c r="G154" t="s">
        <v>359</v>
      </c>
      <c r="H154" t="s">
        <v>360</v>
      </c>
      <c r="I154" t="s">
        <v>361</v>
      </c>
    </row>
    <row r="155" spans="1:9" x14ac:dyDescent="0.25">
      <c r="A155">
        <v>-0.40357589721679688</v>
      </c>
      <c r="B155">
        <v>7.7584452180471886E-2</v>
      </c>
      <c r="C155">
        <f t="shared" ref="C155:C218" si="4">1/2^A155</f>
        <v>1.3227825301236429</v>
      </c>
      <c r="F155" t="s">
        <v>2341</v>
      </c>
      <c r="G155" t="s">
        <v>2341</v>
      </c>
      <c r="H155" t="s">
        <v>2342</v>
      </c>
      <c r="I155" t="s">
        <v>2343</v>
      </c>
    </row>
    <row r="156" spans="1:9" x14ac:dyDescent="0.25">
      <c r="A156">
        <v>-0.40307998657230115</v>
      </c>
      <c r="B156">
        <v>0.53520828360466088</v>
      </c>
      <c r="C156">
        <f t="shared" si="4"/>
        <v>1.3223279162322379</v>
      </c>
      <c r="F156" t="s">
        <v>781</v>
      </c>
      <c r="G156" t="s">
        <v>781</v>
      </c>
      <c r="H156" t="s">
        <v>782</v>
      </c>
      <c r="I156" t="s">
        <v>783</v>
      </c>
    </row>
    <row r="157" spans="1:9" x14ac:dyDescent="0.25">
      <c r="A157">
        <v>-0.40115165710450285</v>
      </c>
      <c r="B157">
        <v>9.175403202163028E-2</v>
      </c>
      <c r="C157">
        <f t="shared" si="4"/>
        <v>1.3205616520767764</v>
      </c>
      <c r="F157" t="s">
        <v>2259</v>
      </c>
      <c r="G157" t="s">
        <v>2259</v>
      </c>
      <c r="H157" t="s">
        <v>2260</v>
      </c>
      <c r="I157" t="s">
        <v>2261</v>
      </c>
    </row>
    <row r="158" spans="1:9" x14ac:dyDescent="0.25">
      <c r="A158">
        <v>-0.40004920959469814</v>
      </c>
      <c r="B158">
        <v>9.6654995637447769E-2</v>
      </c>
      <c r="C158">
        <f t="shared" si="4"/>
        <v>1.3195529192847895</v>
      </c>
      <c r="F158" t="s">
        <v>2226</v>
      </c>
      <c r="G158" t="s">
        <v>2226</v>
      </c>
      <c r="H158" t="s">
        <v>2227</v>
      </c>
      <c r="I158" t="s">
        <v>2228</v>
      </c>
    </row>
    <row r="159" spans="1:9" x14ac:dyDescent="0.25">
      <c r="A159">
        <v>-0.39526748657230115</v>
      </c>
      <c r="B159">
        <v>0.39088211452196819</v>
      </c>
      <c r="C159">
        <f t="shared" si="4"/>
        <v>1.3151865831408978</v>
      </c>
      <c r="F159" t="s">
        <v>1131</v>
      </c>
      <c r="G159" t="s">
        <v>1131</v>
      </c>
      <c r="H159" t="s">
        <v>1132</v>
      </c>
      <c r="I159" t="s">
        <v>1133</v>
      </c>
    </row>
    <row r="160" spans="1:9" x14ac:dyDescent="0.25">
      <c r="A160">
        <v>-0.39370536804200285</v>
      </c>
      <c r="B160">
        <v>0.50488915685300773</v>
      </c>
      <c r="C160">
        <f t="shared" si="4"/>
        <v>1.3137632986601298</v>
      </c>
      <c r="F160" t="s">
        <v>823</v>
      </c>
      <c r="G160" t="s">
        <v>823</v>
      </c>
      <c r="H160" t="s">
        <v>824</v>
      </c>
      <c r="I160" t="s">
        <v>825</v>
      </c>
    </row>
    <row r="161" spans="1:9" x14ac:dyDescent="0.25">
      <c r="A161">
        <v>-0.39351463317879976</v>
      </c>
      <c r="B161">
        <v>0.56684074671519691</v>
      </c>
      <c r="C161">
        <f t="shared" si="4"/>
        <v>1.3135896209996454</v>
      </c>
      <c r="F161" t="s">
        <v>717</v>
      </c>
      <c r="G161" t="s">
        <v>717</v>
      </c>
      <c r="H161" t="s">
        <v>718</v>
      </c>
      <c r="I161" t="s">
        <v>719</v>
      </c>
    </row>
    <row r="162" spans="1:9" x14ac:dyDescent="0.25">
      <c r="A162">
        <v>-0.39332389831539771</v>
      </c>
      <c r="B162">
        <v>0.6720495784673608</v>
      </c>
      <c r="C162">
        <f t="shared" si="4"/>
        <v>1.3134159662989227</v>
      </c>
      <c r="F162" t="s">
        <v>581</v>
      </c>
      <c r="G162" t="s">
        <v>581</v>
      </c>
      <c r="H162" t="s">
        <v>582</v>
      </c>
      <c r="I162" t="s">
        <v>583</v>
      </c>
    </row>
    <row r="163" spans="1:9" x14ac:dyDescent="0.25">
      <c r="A163">
        <v>-0.39191436767579901</v>
      </c>
      <c r="B163">
        <v>0.91102654040490527</v>
      </c>
      <c r="C163">
        <f t="shared" si="4"/>
        <v>1.3121333695493032</v>
      </c>
      <c r="F163" t="s">
        <v>362</v>
      </c>
      <c r="G163" t="s">
        <v>362</v>
      </c>
      <c r="H163" t="s">
        <v>363</v>
      </c>
      <c r="I163" t="s">
        <v>364</v>
      </c>
    </row>
    <row r="164" spans="1:9" x14ac:dyDescent="0.25">
      <c r="A164">
        <v>-0.39053726196290128</v>
      </c>
      <c r="B164">
        <v>0.36503030839841599</v>
      </c>
      <c r="C164">
        <f t="shared" si="4"/>
        <v>1.310881487353893</v>
      </c>
      <c r="F164" t="s">
        <v>1230</v>
      </c>
      <c r="G164" t="s">
        <v>1230</v>
      </c>
      <c r="H164" t="s">
        <v>1231</v>
      </c>
      <c r="I164" t="s">
        <v>1232</v>
      </c>
    </row>
    <row r="165" spans="1:9" x14ac:dyDescent="0.25">
      <c r="A165">
        <v>-0.38908004760740056</v>
      </c>
      <c r="B165">
        <v>0.66737083069387915</v>
      </c>
      <c r="C165">
        <f t="shared" si="4"/>
        <v>1.3095580816012116</v>
      </c>
      <c r="F165" t="s">
        <v>590</v>
      </c>
      <c r="G165" t="s">
        <v>590</v>
      </c>
      <c r="H165" t="s">
        <v>591</v>
      </c>
      <c r="I165" t="s">
        <v>592</v>
      </c>
    </row>
    <row r="166" spans="1:9" x14ac:dyDescent="0.25">
      <c r="A166">
        <v>-0.38819503784179688</v>
      </c>
      <c r="B166">
        <v>0.87397000586859475</v>
      </c>
      <c r="C166">
        <f t="shared" si="4"/>
        <v>1.3087549899916111</v>
      </c>
      <c r="F166" t="s">
        <v>395</v>
      </c>
      <c r="G166" t="s">
        <v>395</v>
      </c>
      <c r="H166" t="s">
        <v>396</v>
      </c>
      <c r="I166" t="s">
        <v>397</v>
      </c>
    </row>
    <row r="167" spans="1:9" x14ac:dyDescent="0.25">
      <c r="A167">
        <v>-0.38694953918449926</v>
      </c>
      <c r="B167">
        <v>1.7155948662577223E-2</v>
      </c>
      <c r="C167">
        <f t="shared" si="4"/>
        <v>1.3076256112140359</v>
      </c>
      <c r="F167" t="s">
        <v>2688</v>
      </c>
      <c r="G167" t="s">
        <v>2688</v>
      </c>
      <c r="H167" t="s">
        <v>2689</v>
      </c>
      <c r="I167" t="s">
        <v>2690</v>
      </c>
    </row>
    <row r="168" spans="1:9" x14ac:dyDescent="0.25">
      <c r="A168">
        <v>-0.38462829589839842</v>
      </c>
      <c r="B168">
        <v>0.88503087215416743</v>
      </c>
      <c r="C168">
        <f t="shared" si="4"/>
        <v>1.3055233813338287</v>
      </c>
      <c r="F168" t="s">
        <v>389</v>
      </c>
      <c r="G168" t="s">
        <v>389</v>
      </c>
      <c r="H168" t="s">
        <v>390</v>
      </c>
      <c r="I168" t="s">
        <v>391</v>
      </c>
    </row>
    <row r="169" spans="1:9" x14ac:dyDescent="0.25">
      <c r="A169">
        <v>-0.38353538513180041</v>
      </c>
      <c r="B169">
        <v>0.38992731965861999</v>
      </c>
      <c r="C169">
        <f t="shared" si="4"/>
        <v>1.3045347591974912</v>
      </c>
      <c r="F169" t="s">
        <v>1137</v>
      </c>
      <c r="G169" t="s">
        <v>1137</v>
      </c>
      <c r="H169" t="s">
        <v>1138</v>
      </c>
      <c r="I169" t="s">
        <v>1139</v>
      </c>
    </row>
    <row r="170" spans="1:9" x14ac:dyDescent="0.25">
      <c r="A170">
        <v>-0.3825645446777024</v>
      </c>
      <c r="B170">
        <v>3.8616335053505695E-2</v>
      </c>
      <c r="C170">
        <f t="shared" si="4"/>
        <v>1.3036571869850395</v>
      </c>
      <c r="F170" t="s">
        <v>2538</v>
      </c>
      <c r="G170" t="s">
        <v>2538</v>
      </c>
      <c r="H170" t="s">
        <v>2539</v>
      </c>
      <c r="I170" t="s">
        <v>2540</v>
      </c>
    </row>
    <row r="171" spans="1:9" x14ac:dyDescent="0.25">
      <c r="A171">
        <v>-0.38171005249019885</v>
      </c>
      <c r="B171">
        <v>0.21400594956110974</v>
      </c>
      <c r="C171">
        <f t="shared" si="4"/>
        <v>1.3028852739885084</v>
      </c>
      <c r="F171" t="s">
        <v>1706</v>
      </c>
      <c r="G171" t="s">
        <v>1706</v>
      </c>
      <c r="H171" t="s">
        <v>1707</v>
      </c>
      <c r="I171" t="s">
        <v>1708</v>
      </c>
    </row>
    <row r="172" spans="1:9" x14ac:dyDescent="0.25">
      <c r="A172">
        <v>-0.37615203857419743</v>
      </c>
      <c r="B172">
        <v>6.3429399645901038E-2</v>
      </c>
      <c r="C172">
        <f t="shared" si="4"/>
        <v>1.2978755364872545</v>
      </c>
      <c r="F172" t="s">
        <v>2401</v>
      </c>
      <c r="G172" t="s">
        <v>2401</v>
      </c>
      <c r="H172" t="s">
        <v>2402</v>
      </c>
      <c r="I172" t="s">
        <v>2403</v>
      </c>
    </row>
    <row r="173" spans="1:9" x14ac:dyDescent="0.25">
      <c r="A173">
        <v>-0.372877120971701</v>
      </c>
      <c r="B173">
        <v>0.12018201198117585</v>
      </c>
      <c r="C173">
        <f t="shared" si="4"/>
        <v>1.2949327005280131</v>
      </c>
      <c r="F173" t="s">
        <v>2117</v>
      </c>
      <c r="G173" t="s">
        <v>2117</v>
      </c>
      <c r="H173" t="s">
        <v>2118</v>
      </c>
      <c r="I173" t="s">
        <v>2119</v>
      </c>
    </row>
    <row r="174" spans="1:9" x14ac:dyDescent="0.25">
      <c r="A174">
        <v>-0.37060165405279832</v>
      </c>
      <c r="B174">
        <v>0.31068418150696447</v>
      </c>
      <c r="C174">
        <f t="shared" si="4"/>
        <v>1.2928918991525029</v>
      </c>
      <c r="F174" t="s">
        <v>1365</v>
      </c>
      <c r="G174" t="s">
        <v>1365</v>
      </c>
      <c r="H174" t="s">
        <v>1366</v>
      </c>
      <c r="I174" t="s">
        <v>1367</v>
      </c>
    </row>
    <row r="175" spans="1:9" x14ac:dyDescent="0.25">
      <c r="A175">
        <v>-0.37023544311529832</v>
      </c>
      <c r="B175">
        <v>5.0271132914004361E-2</v>
      </c>
      <c r="C175">
        <f t="shared" si="4"/>
        <v>1.2925637556061278</v>
      </c>
      <c r="F175" t="s">
        <v>2482</v>
      </c>
      <c r="G175" t="s">
        <v>2482</v>
      </c>
      <c r="H175" t="s">
        <v>2483</v>
      </c>
      <c r="I175" t="s">
        <v>2484</v>
      </c>
    </row>
    <row r="176" spans="1:9" x14ac:dyDescent="0.25">
      <c r="A176">
        <v>-0.36218261718750355</v>
      </c>
      <c r="B176">
        <v>0.24354086775111483</v>
      </c>
      <c r="C176">
        <f t="shared" si="4"/>
        <v>1.2853690299407308</v>
      </c>
      <c r="F176" t="s">
        <v>1605</v>
      </c>
      <c r="G176" t="s">
        <v>1605</v>
      </c>
      <c r="H176" t="s">
        <v>1606</v>
      </c>
      <c r="I176" t="s">
        <v>1607</v>
      </c>
    </row>
    <row r="177" spans="1:9" x14ac:dyDescent="0.25">
      <c r="A177">
        <v>-0.3609428405762003</v>
      </c>
      <c r="B177">
        <v>1.8839280672494858</v>
      </c>
      <c r="C177">
        <f t="shared" si="4"/>
        <v>1.2842649255419234</v>
      </c>
      <c r="F177" t="s">
        <v>89</v>
      </c>
      <c r="G177" t="s">
        <v>89</v>
      </c>
      <c r="H177" t="s">
        <v>90</v>
      </c>
      <c r="I177" t="s">
        <v>91</v>
      </c>
    </row>
    <row r="178" spans="1:9" x14ac:dyDescent="0.25">
      <c r="A178">
        <v>-0.36027526855470171</v>
      </c>
      <c r="B178">
        <v>0.15307005370557941</v>
      </c>
      <c r="C178">
        <f t="shared" si="4"/>
        <v>1.2836708006698432</v>
      </c>
      <c r="F178" t="s">
        <v>1961</v>
      </c>
      <c r="G178" t="s">
        <v>1961</v>
      </c>
      <c r="H178" t="s">
        <v>1962</v>
      </c>
      <c r="I178" t="s">
        <v>1963</v>
      </c>
    </row>
    <row r="179" spans="1:9" x14ac:dyDescent="0.25">
      <c r="A179">
        <v>-0.35960006713875003</v>
      </c>
      <c r="B179">
        <v>6.6119858555146016E-2</v>
      </c>
      <c r="C179">
        <f t="shared" si="4"/>
        <v>1.2830701653817516</v>
      </c>
      <c r="F179" t="s">
        <v>2374</v>
      </c>
      <c r="G179" t="s">
        <v>2374</v>
      </c>
      <c r="H179" t="s">
        <v>2375</v>
      </c>
      <c r="I179" t="s">
        <v>2376</v>
      </c>
    </row>
    <row r="180" spans="1:9" x14ac:dyDescent="0.25">
      <c r="A180">
        <v>-0.35960006713860082</v>
      </c>
      <c r="B180">
        <v>2.0843974653661699E-2</v>
      </c>
      <c r="C180">
        <f t="shared" si="4"/>
        <v>1.2830701653816188</v>
      </c>
      <c r="F180" t="s">
        <v>2649</v>
      </c>
      <c r="G180" t="s">
        <v>2649</v>
      </c>
      <c r="H180" t="s">
        <v>2650</v>
      </c>
      <c r="I180" t="s">
        <v>2651</v>
      </c>
    </row>
    <row r="181" spans="1:9" x14ac:dyDescent="0.25">
      <c r="A181">
        <v>-0.35680961608889916</v>
      </c>
      <c r="B181">
        <v>0.42083226203910967</v>
      </c>
      <c r="C181">
        <f t="shared" si="4"/>
        <v>1.2805908581956513</v>
      </c>
      <c r="F181" t="s">
        <v>1048</v>
      </c>
      <c r="G181" t="s">
        <v>1048</v>
      </c>
      <c r="H181" t="s">
        <v>1049</v>
      </c>
      <c r="I181" t="s">
        <v>1050</v>
      </c>
    </row>
    <row r="182" spans="1:9" x14ac:dyDescent="0.25">
      <c r="A182">
        <v>-0.35662078857420099</v>
      </c>
      <c r="B182">
        <v>0.57921216706157908</v>
      </c>
      <c r="C182">
        <f t="shared" si="4"/>
        <v>1.2804232586973501</v>
      </c>
      <c r="F182" t="s">
        <v>702</v>
      </c>
      <c r="G182" t="s">
        <v>702</v>
      </c>
      <c r="H182" t="s">
        <v>703</v>
      </c>
      <c r="I182" t="s">
        <v>704</v>
      </c>
    </row>
    <row r="183" spans="1:9" x14ac:dyDescent="0.25">
      <c r="A183">
        <v>-0.35597801208490054</v>
      </c>
      <c r="B183">
        <v>6.2722617679631903E-5</v>
      </c>
      <c r="C183">
        <f t="shared" si="4"/>
        <v>1.2798529076349392</v>
      </c>
      <c r="F183" t="s">
        <v>2760</v>
      </c>
      <c r="G183" t="s">
        <v>2760</v>
      </c>
      <c r="H183" t="s">
        <v>2761</v>
      </c>
      <c r="I183" t="s">
        <v>2762</v>
      </c>
    </row>
    <row r="184" spans="1:9" x14ac:dyDescent="0.25">
      <c r="A184">
        <v>-0.35582542419430041</v>
      </c>
      <c r="B184">
        <v>0.33905452937058167</v>
      </c>
      <c r="C184">
        <f t="shared" si="4"/>
        <v>1.2797175500418423</v>
      </c>
      <c r="F184" t="s">
        <v>1290</v>
      </c>
      <c r="G184" t="s">
        <v>1290</v>
      </c>
      <c r="H184" t="s">
        <v>1291</v>
      </c>
      <c r="I184" t="s">
        <v>1292</v>
      </c>
    </row>
    <row r="185" spans="1:9" x14ac:dyDescent="0.25">
      <c r="A185">
        <v>-0.35575485229500003</v>
      </c>
      <c r="B185">
        <v>5.1843721442080833E-2</v>
      </c>
      <c r="C185">
        <f t="shared" si="4"/>
        <v>1.2796549519967493</v>
      </c>
      <c r="F185" t="s">
        <v>2476</v>
      </c>
      <c r="G185" t="s">
        <v>2476</v>
      </c>
      <c r="H185" t="s">
        <v>2477</v>
      </c>
      <c r="I185" t="s">
        <v>2478</v>
      </c>
    </row>
    <row r="186" spans="1:9" x14ac:dyDescent="0.25">
      <c r="A186">
        <v>-0.35450744628899855</v>
      </c>
      <c r="B186">
        <v>0.39596111123780287</v>
      </c>
      <c r="C186">
        <f t="shared" si="4"/>
        <v>1.2785489945080915</v>
      </c>
      <c r="F186" t="s">
        <v>1125</v>
      </c>
      <c r="G186" t="s">
        <v>1125</v>
      </c>
      <c r="H186" t="s">
        <v>1126</v>
      </c>
      <c r="I186" t="s">
        <v>1127</v>
      </c>
    </row>
    <row r="187" spans="1:9" x14ac:dyDescent="0.25">
      <c r="A187">
        <v>-0.35072994232170274</v>
      </c>
      <c r="B187">
        <v>6.2622423632789803E-2</v>
      </c>
      <c r="C187">
        <f t="shared" si="4"/>
        <v>1.2752056639465437</v>
      </c>
      <c r="F187" t="s">
        <v>2404</v>
      </c>
      <c r="G187" t="s">
        <v>2404</v>
      </c>
      <c r="H187" t="s">
        <v>2405</v>
      </c>
      <c r="I187" t="s">
        <v>2406</v>
      </c>
    </row>
    <row r="188" spans="1:9" x14ac:dyDescent="0.25">
      <c r="A188">
        <v>-0.35011672973640273</v>
      </c>
      <c r="B188">
        <v>0.80321546289684775</v>
      </c>
      <c r="C188">
        <f t="shared" si="4"/>
        <v>1.2746637573231281</v>
      </c>
      <c r="F188" t="s">
        <v>467</v>
      </c>
      <c r="G188" t="s">
        <v>467</v>
      </c>
      <c r="H188" t="s">
        <v>468</v>
      </c>
      <c r="I188" t="s">
        <v>469</v>
      </c>
    </row>
    <row r="189" spans="1:9" x14ac:dyDescent="0.25">
      <c r="A189">
        <v>-0.34974956512459698</v>
      </c>
      <c r="B189">
        <v>5.859734744382275E-2</v>
      </c>
      <c r="C189">
        <f t="shared" si="4"/>
        <v>1.2743393978007183</v>
      </c>
      <c r="F189" t="s">
        <v>2431</v>
      </c>
      <c r="G189" t="s">
        <v>2431</v>
      </c>
      <c r="H189" t="s">
        <v>2432</v>
      </c>
      <c r="I189" t="s">
        <v>2433</v>
      </c>
    </row>
    <row r="190" spans="1:9" x14ac:dyDescent="0.25">
      <c r="A190">
        <v>-0.34879684448250003</v>
      </c>
      <c r="B190">
        <v>0.31758593974873339</v>
      </c>
      <c r="C190">
        <f t="shared" si="4"/>
        <v>1.2734981329279547</v>
      </c>
      <c r="F190" t="s">
        <v>1344</v>
      </c>
      <c r="G190" t="s">
        <v>1344</v>
      </c>
      <c r="H190" t="s">
        <v>1345</v>
      </c>
      <c r="I190" t="s">
        <v>1346</v>
      </c>
    </row>
    <row r="191" spans="1:9" x14ac:dyDescent="0.25">
      <c r="A191">
        <v>-0.34845733642580257</v>
      </c>
      <c r="B191">
        <v>0.14633401623811065</v>
      </c>
      <c r="C191">
        <f t="shared" si="4"/>
        <v>1.2731984770795022</v>
      </c>
      <c r="F191" t="s">
        <v>2003</v>
      </c>
      <c r="G191" t="s">
        <v>2003</v>
      </c>
      <c r="H191" t="s">
        <v>2004</v>
      </c>
      <c r="I191" t="s">
        <v>2005</v>
      </c>
    </row>
    <row r="192" spans="1:9" x14ac:dyDescent="0.25">
      <c r="A192">
        <v>-0.3484249114991016</v>
      </c>
      <c r="B192">
        <v>0.62896797026573126</v>
      </c>
      <c r="C192">
        <f t="shared" si="4"/>
        <v>1.2731698619514249</v>
      </c>
      <c r="F192" t="s">
        <v>639</v>
      </c>
      <c r="G192" t="s">
        <v>639</v>
      </c>
      <c r="H192" t="s">
        <v>640</v>
      </c>
      <c r="I192" t="s">
        <v>641</v>
      </c>
    </row>
    <row r="193" spans="1:9" x14ac:dyDescent="0.25">
      <c r="A193">
        <v>-0.3470649719237997</v>
      </c>
      <c r="B193">
        <v>0.44807135716519469</v>
      </c>
      <c r="C193">
        <f t="shared" si="4"/>
        <v>1.2719702887702387</v>
      </c>
      <c r="F193" t="s">
        <v>985</v>
      </c>
      <c r="G193" t="s">
        <v>985</v>
      </c>
      <c r="H193" t="s">
        <v>986</v>
      </c>
      <c r="I193" t="s">
        <v>987</v>
      </c>
    </row>
    <row r="194" spans="1:9" x14ac:dyDescent="0.25">
      <c r="A194">
        <v>-0.3443603515625</v>
      </c>
      <c r="B194">
        <v>0.12148310238119429</v>
      </c>
      <c r="C194">
        <f t="shared" si="4"/>
        <v>1.2695879598716577</v>
      </c>
      <c r="F194" t="s">
        <v>2105</v>
      </c>
      <c r="G194" t="s">
        <v>2105</v>
      </c>
      <c r="H194" t="s">
        <v>2106</v>
      </c>
      <c r="I194" t="s">
        <v>2107</v>
      </c>
    </row>
    <row r="195" spans="1:9" x14ac:dyDescent="0.25">
      <c r="A195">
        <v>-0.34379005432129972</v>
      </c>
      <c r="B195">
        <v>0.1752894913964112</v>
      </c>
      <c r="C195">
        <f t="shared" si="4"/>
        <v>1.2690861910276963</v>
      </c>
      <c r="F195" t="s">
        <v>1841</v>
      </c>
      <c r="G195" t="s">
        <v>1841</v>
      </c>
      <c r="H195" t="s">
        <v>1842</v>
      </c>
      <c r="I195" t="s">
        <v>1843</v>
      </c>
    </row>
    <row r="196" spans="1:9" x14ac:dyDescent="0.25">
      <c r="A196">
        <v>-0.33974838256829898</v>
      </c>
      <c r="B196">
        <v>0.34019526921082083</v>
      </c>
      <c r="C196">
        <f t="shared" si="4"/>
        <v>1.2655358552537488</v>
      </c>
      <c r="F196" t="s">
        <v>1284</v>
      </c>
      <c r="G196" t="s">
        <v>1284</v>
      </c>
      <c r="H196" t="s">
        <v>1285</v>
      </c>
      <c r="I196" t="s">
        <v>1286</v>
      </c>
    </row>
    <row r="197" spans="1:9" x14ac:dyDescent="0.25">
      <c r="A197">
        <v>-0.33257389068604937</v>
      </c>
      <c r="B197">
        <v>0.53978364596284056</v>
      </c>
      <c r="C197">
        <f t="shared" si="4"/>
        <v>1.2592579950203326</v>
      </c>
      <c r="F197" t="s">
        <v>769</v>
      </c>
      <c r="G197" t="s">
        <v>769</v>
      </c>
      <c r="H197" t="s">
        <v>770</v>
      </c>
      <c r="I197" t="s">
        <v>771</v>
      </c>
    </row>
    <row r="198" spans="1:9" x14ac:dyDescent="0.25">
      <c r="A198">
        <v>-0.32658195495599784</v>
      </c>
      <c r="B198">
        <v>0.1706820086789945</v>
      </c>
      <c r="C198">
        <f t="shared" si="4"/>
        <v>1.2540387731367371</v>
      </c>
      <c r="F198" t="s">
        <v>1850</v>
      </c>
      <c r="G198" t="s">
        <v>1850</v>
      </c>
      <c r="H198" t="s">
        <v>1851</v>
      </c>
      <c r="I198" t="s">
        <v>1852</v>
      </c>
    </row>
    <row r="199" spans="1:9" x14ac:dyDescent="0.25">
      <c r="A199">
        <v>-0.32596969604489701</v>
      </c>
      <c r="B199">
        <v>5.7402864908946659E-2</v>
      </c>
      <c r="C199">
        <f t="shared" si="4"/>
        <v>1.2535066901294762</v>
      </c>
      <c r="F199" t="s">
        <v>2446</v>
      </c>
      <c r="G199" t="s">
        <v>2446</v>
      </c>
      <c r="H199" t="s">
        <v>2447</v>
      </c>
      <c r="I199" t="s">
        <v>2448</v>
      </c>
    </row>
    <row r="200" spans="1:9" x14ac:dyDescent="0.25">
      <c r="A200">
        <v>-0.32494163513189989</v>
      </c>
      <c r="B200">
        <v>0.30370151873693074</v>
      </c>
      <c r="C200">
        <f t="shared" si="4"/>
        <v>1.2526137625534401</v>
      </c>
      <c r="F200" t="s">
        <v>1386</v>
      </c>
      <c r="G200" t="s">
        <v>1386</v>
      </c>
      <c r="H200" t="s">
        <v>1387</v>
      </c>
      <c r="I200" t="s">
        <v>1388</v>
      </c>
    </row>
    <row r="201" spans="1:9" x14ac:dyDescent="0.25">
      <c r="A201">
        <v>-0.3245773315428977</v>
      </c>
      <c r="B201">
        <v>0.23982896763871875</v>
      </c>
      <c r="C201">
        <f t="shared" si="4"/>
        <v>1.2522974974622589</v>
      </c>
      <c r="F201" t="s">
        <v>1614</v>
      </c>
      <c r="G201" t="s">
        <v>1614</v>
      </c>
      <c r="H201" t="s">
        <v>1615</v>
      </c>
      <c r="I201" t="s">
        <v>1616</v>
      </c>
    </row>
    <row r="202" spans="1:9" x14ac:dyDescent="0.25">
      <c r="A202">
        <v>-0.32376480102540128</v>
      </c>
      <c r="B202">
        <v>0.21372488917675028</v>
      </c>
      <c r="C202">
        <f t="shared" si="4"/>
        <v>1.251592398033377</v>
      </c>
      <c r="F202" t="s">
        <v>1709</v>
      </c>
      <c r="G202" t="s">
        <v>1709</v>
      </c>
      <c r="H202" t="s">
        <v>1710</v>
      </c>
      <c r="I202" t="s">
        <v>1711</v>
      </c>
    </row>
    <row r="203" spans="1:9" x14ac:dyDescent="0.25">
      <c r="A203">
        <v>-0.32321166992189987</v>
      </c>
      <c r="B203">
        <v>4.0352685684622989E-2</v>
      </c>
      <c r="C203">
        <f t="shared" si="4"/>
        <v>1.2511126279029814</v>
      </c>
      <c r="F203" t="s">
        <v>2532</v>
      </c>
      <c r="G203" t="s">
        <v>2532</v>
      </c>
      <c r="H203" t="s">
        <v>2533</v>
      </c>
      <c r="I203" t="s">
        <v>2534</v>
      </c>
    </row>
    <row r="204" spans="1:9" x14ac:dyDescent="0.25">
      <c r="A204">
        <v>-0.32217025756840201</v>
      </c>
      <c r="B204">
        <v>0.28760054567092441</v>
      </c>
      <c r="C204">
        <f t="shared" si="4"/>
        <v>1.2502098355849176</v>
      </c>
      <c r="F204" t="s">
        <v>1443</v>
      </c>
      <c r="G204" t="s">
        <v>1443</v>
      </c>
      <c r="H204" t="s">
        <v>1444</v>
      </c>
      <c r="I204" t="s">
        <v>1445</v>
      </c>
    </row>
    <row r="205" spans="1:9" x14ac:dyDescent="0.25">
      <c r="A205">
        <v>-0.32030296325680041</v>
      </c>
      <c r="B205">
        <v>0.37796153586100528</v>
      </c>
      <c r="C205">
        <f t="shared" si="4"/>
        <v>1.2485927235062129</v>
      </c>
      <c r="F205" t="s">
        <v>1167</v>
      </c>
      <c r="G205" t="s">
        <v>1167</v>
      </c>
      <c r="H205" t="s">
        <v>1168</v>
      </c>
      <c r="I205" t="s">
        <v>1169</v>
      </c>
    </row>
    <row r="206" spans="1:9" x14ac:dyDescent="0.25">
      <c r="A206">
        <v>-0.31917572021480112</v>
      </c>
      <c r="B206">
        <v>1.1793432515416384</v>
      </c>
      <c r="C206">
        <f t="shared" si="4"/>
        <v>1.2476175224386952</v>
      </c>
      <c r="F206" t="s">
        <v>203</v>
      </c>
      <c r="G206" t="s">
        <v>203</v>
      </c>
      <c r="H206" t="s">
        <v>204</v>
      </c>
      <c r="I206" t="s">
        <v>205</v>
      </c>
    </row>
    <row r="207" spans="1:9" x14ac:dyDescent="0.25">
      <c r="A207">
        <v>-0.31513404846189985</v>
      </c>
      <c r="B207">
        <v>1.9800548816074365E-2</v>
      </c>
      <c r="C207">
        <f t="shared" si="4"/>
        <v>1.2441272464012401</v>
      </c>
      <c r="F207" t="s">
        <v>2670</v>
      </c>
      <c r="G207" t="s">
        <v>2670</v>
      </c>
      <c r="H207" t="s">
        <v>2671</v>
      </c>
      <c r="I207" t="s">
        <v>2672</v>
      </c>
    </row>
    <row r="208" spans="1:9" x14ac:dyDescent="0.25">
      <c r="A208">
        <v>-0.31455039978030186</v>
      </c>
      <c r="B208">
        <v>0.39004457998046688</v>
      </c>
      <c r="C208">
        <f t="shared" si="4"/>
        <v>1.2436240309980389</v>
      </c>
      <c r="F208" t="s">
        <v>1134</v>
      </c>
      <c r="G208" t="s">
        <v>1134</v>
      </c>
      <c r="H208" t="s">
        <v>1135</v>
      </c>
      <c r="I208" t="s">
        <v>1136</v>
      </c>
    </row>
    <row r="209" spans="1:9" x14ac:dyDescent="0.25">
      <c r="A209">
        <v>-0.31264877319339845</v>
      </c>
      <c r="B209">
        <v>0.31500163090967631</v>
      </c>
      <c r="C209">
        <f t="shared" si="4"/>
        <v>1.2419858811897382</v>
      </c>
      <c r="F209" t="s">
        <v>1353</v>
      </c>
      <c r="G209" t="s">
        <v>1353</v>
      </c>
      <c r="H209" t="s">
        <v>1354</v>
      </c>
      <c r="I209" t="s">
        <v>1355</v>
      </c>
    </row>
    <row r="210" spans="1:9" x14ac:dyDescent="0.25">
      <c r="A210">
        <v>-0.30590057373050072</v>
      </c>
      <c r="B210">
        <v>0.4031329722999954</v>
      </c>
      <c r="C210">
        <f t="shared" si="4"/>
        <v>1.2361900634271632</v>
      </c>
      <c r="F210" t="s">
        <v>1110</v>
      </c>
      <c r="G210" t="s">
        <v>1110</v>
      </c>
      <c r="H210" t="s">
        <v>1111</v>
      </c>
      <c r="I210" t="s">
        <v>1112</v>
      </c>
    </row>
    <row r="211" spans="1:9" x14ac:dyDescent="0.25">
      <c r="A211">
        <v>-0.30321693420410512</v>
      </c>
      <c r="B211">
        <v>0.52066054552462415</v>
      </c>
      <c r="C211">
        <f t="shared" si="4"/>
        <v>1.2338926930129841</v>
      </c>
      <c r="F211" t="s">
        <v>796</v>
      </c>
      <c r="G211" t="s">
        <v>796</v>
      </c>
      <c r="H211" t="s">
        <v>797</v>
      </c>
      <c r="I211" t="s">
        <v>798</v>
      </c>
    </row>
    <row r="212" spans="1:9" x14ac:dyDescent="0.25">
      <c r="A212">
        <v>-0.30168724060060015</v>
      </c>
      <c r="B212">
        <v>1.1870868803880278E-2</v>
      </c>
      <c r="C212">
        <f t="shared" si="4"/>
        <v>1.2325850864772772</v>
      </c>
      <c r="F212" t="s">
        <v>2718</v>
      </c>
      <c r="G212" t="s">
        <v>2718</v>
      </c>
      <c r="H212" t="s">
        <v>2719</v>
      </c>
      <c r="I212" t="s">
        <v>2720</v>
      </c>
    </row>
    <row r="213" spans="1:9" x14ac:dyDescent="0.25">
      <c r="A213">
        <v>-0.29620552062990058</v>
      </c>
      <c r="B213">
        <v>0.20231000545580277</v>
      </c>
      <c r="C213">
        <f t="shared" si="4"/>
        <v>1.2279105947433524</v>
      </c>
      <c r="F213" t="s">
        <v>1742</v>
      </c>
      <c r="G213" t="s">
        <v>1742</v>
      </c>
      <c r="H213" t="s">
        <v>1743</v>
      </c>
      <c r="I213" t="s">
        <v>1744</v>
      </c>
    </row>
    <row r="214" spans="1:9" x14ac:dyDescent="0.25">
      <c r="A214">
        <v>-0.29535293579100141</v>
      </c>
      <c r="B214">
        <v>0.94983479299977003</v>
      </c>
      <c r="C214">
        <f t="shared" si="4"/>
        <v>1.2271851547529793</v>
      </c>
      <c r="F214" t="s">
        <v>338</v>
      </c>
      <c r="G214" t="s">
        <v>338</v>
      </c>
      <c r="H214" t="s">
        <v>339</v>
      </c>
      <c r="I214" t="s">
        <v>340</v>
      </c>
    </row>
    <row r="215" spans="1:9" x14ac:dyDescent="0.25">
      <c r="A215">
        <v>-0.29440116882319955</v>
      </c>
      <c r="B215">
        <v>6.4319507804485948E-2</v>
      </c>
      <c r="C215">
        <f t="shared" si="4"/>
        <v>1.2263758297925067</v>
      </c>
      <c r="F215" t="s">
        <v>2389</v>
      </c>
      <c r="G215" t="s">
        <v>2389</v>
      </c>
      <c r="H215" t="s">
        <v>2390</v>
      </c>
      <c r="I215" t="s">
        <v>2391</v>
      </c>
    </row>
    <row r="216" spans="1:9" x14ac:dyDescent="0.25">
      <c r="A216">
        <v>-0.293870925903299</v>
      </c>
      <c r="B216">
        <v>0.36744713053863542</v>
      </c>
      <c r="C216">
        <f t="shared" si="4"/>
        <v>1.2259251748745585</v>
      </c>
      <c r="F216" t="s">
        <v>1224</v>
      </c>
      <c r="G216" t="s">
        <v>1224</v>
      </c>
      <c r="H216" t="s">
        <v>1225</v>
      </c>
      <c r="I216" t="s">
        <v>1226</v>
      </c>
    </row>
    <row r="217" spans="1:9" x14ac:dyDescent="0.25">
      <c r="A217">
        <v>-0.28253173828129974</v>
      </c>
      <c r="B217">
        <v>8.4623201103610379E-2</v>
      </c>
      <c r="C217">
        <f t="shared" si="4"/>
        <v>1.2163275059212739</v>
      </c>
      <c r="F217" t="s">
        <v>2289</v>
      </c>
      <c r="G217" t="s">
        <v>2289</v>
      </c>
      <c r="H217" t="s">
        <v>2290</v>
      </c>
      <c r="I217" t="s">
        <v>2291</v>
      </c>
    </row>
    <row r="218" spans="1:9" x14ac:dyDescent="0.25">
      <c r="A218">
        <v>-0.2796440124512003</v>
      </c>
      <c r="B218">
        <v>0.55586470470635641</v>
      </c>
      <c r="C218">
        <f t="shared" si="4"/>
        <v>1.2138953166242978</v>
      </c>
      <c r="F218" t="s">
        <v>736</v>
      </c>
      <c r="G218" t="s">
        <v>736</v>
      </c>
      <c r="H218" t="s">
        <v>737</v>
      </c>
      <c r="I218" t="s">
        <v>738</v>
      </c>
    </row>
    <row r="219" spans="1:9" x14ac:dyDescent="0.25">
      <c r="A219">
        <v>-0.27851486206049714</v>
      </c>
      <c r="B219">
        <v>0.43550288843343904</v>
      </c>
      <c r="C219">
        <f t="shared" ref="C219:C282" si="5">1/2^A219</f>
        <v>1.2129456120210358</v>
      </c>
      <c r="F219" t="s">
        <v>1027</v>
      </c>
      <c r="G219" t="s">
        <v>1027</v>
      </c>
      <c r="H219" t="s">
        <v>1028</v>
      </c>
      <c r="I219" t="s">
        <v>1029</v>
      </c>
    </row>
    <row r="220" spans="1:9" x14ac:dyDescent="0.25">
      <c r="A220">
        <v>-0.27836799621590202</v>
      </c>
      <c r="B220">
        <v>0.34610093390271335</v>
      </c>
      <c r="C220">
        <f t="shared" si="5"/>
        <v>1.2128221408717579</v>
      </c>
      <c r="F220" t="s">
        <v>1269</v>
      </c>
      <c r="G220" t="s">
        <v>1269</v>
      </c>
      <c r="H220" t="s">
        <v>1270</v>
      </c>
      <c r="I220" t="s">
        <v>1271</v>
      </c>
    </row>
    <row r="221" spans="1:9" x14ac:dyDescent="0.25">
      <c r="A221">
        <v>-0.2780838012696023</v>
      </c>
      <c r="B221">
        <v>0.47089252745608423</v>
      </c>
      <c r="C221">
        <f t="shared" si="5"/>
        <v>1.2125832518711095</v>
      </c>
      <c r="F221" t="s">
        <v>919</v>
      </c>
      <c r="G221" t="s">
        <v>919</v>
      </c>
      <c r="H221" t="s">
        <v>920</v>
      </c>
      <c r="I221" t="s">
        <v>921</v>
      </c>
    </row>
    <row r="222" spans="1:9" x14ac:dyDescent="0.25">
      <c r="A222">
        <v>-0.27787590026860087</v>
      </c>
      <c r="B222">
        <v>0.96400067162770287</v>
      </c>
      <c r="C222">
        <f t="shared" si="5"/>
        <v>1.2124085239478646</v>
      </c>
      <c r="F222" t="s">
        <v>317</v>
      </c>
      <c r="G222" t="s">
        <v>317</v>
      </c>
      <c r="H222" t="s">
        <v>318</v>
      </c>
      <c r="I222" t="s">
        <v>319</v>
      </c>
    </row>
    <row r="223" spans="1:9" x14ac:dyDescent="0.25">
      <c r="A223">
        <v>-0.27661705017089844</v>
      </c>
      <c r="B223">
        <v>1.1918740872125939</v>
      </c>
      <c r="C223">
        <f t="shared" si="5"/>
        <v>1.2113510760017849</v>
      </c>
      <c r="F223" t="s">
        <v>200</v>
      </c>
      <c r="G223" t="s">
        <v>200</v>
      </c>
      <c r="H223" t="s">
        <v>201</v>
      </c>
      <c r="I223" t="s">
        <v>202</v>
      </c>
    </row>
    <row r="224" spans="1:9" x14ac:dyDescent="0.25">
      <c r="A224">
        <v>-0.27659606933589842</v>
      </c>
      <c r="B224">
        <v>0.1401406802876819</v>
      </c>
      <c r="C224">
        <f t="shared" si="5"/>
        <v>1.2113334596854259</v>
      </c>
      <c r="F224" t="s">
        <v>2024</v>
      </c>
      <c r="G224" t="s">
        <v>2024</v>
      </c>
      <c r="H224" t="s">
        <v>2025</v>
      </c>
      <c r="I224" t="s">
        <v>2026</v>
      </c>
    </row>
    <row r="225" spans="1:9" x14ac:dyDescent="0.25">
      <c r="A225">
        <v>-0.27647972106929686</v>
      </c>
      <c r="B225">
        <v>0.45091729268633013</v>
      </c>
      <c r="C225">
        <f t="shared" si="5"/>
        <v>1.2112357738533883</v>
      </c>
      <c r="F225" t="s">
        <v>970</v>
      </c>
      <c r="G225" t="s">
        <v>970</v>
      </c>
      <c r="H225" t="s">
        <v>971</v>
      </c>
      <c r="I225" t="s">
        <v>972</v>
      </c>
    </row>
    <row r="226" spans="1:9" x14ac:dyDescent="0.25">
      <c r="A226">
        <v>-0.27499008178710227</v>
      </c>
      <c r="B226">
        <v>0.61015800558571065</v>
      </c>
      <c r="C226">
        <f t="shared" si="5"/>
        <v>1.209985770803141</v>
      </c>
      <c r="F226" t="s">
        <v>660</v>
      </c>
      <c r="G226" t="s">
        <v>660</v>
      </c>
      <c r="H226" t="s">
        <v>661</v>
      </c>
      <c r="I226" t="s">
        <v>662</v>
      </c>
    </row>
    <row r="227" spans="1:9" x14ac:dyDescent="0.25">
      <c r="A227">
        <v>-0.27487945556639914</v>
      </c>
      <c r="B227">
        <v>8.3680265598074496E-2</v>
      </c>
      <c r="C227">
        <f t="shared" si="5"/>
        <v>1.2098929923453212</v>
      </c>
      <c r="F227" t="s">
        <v>2298</v>
      </c>
      <c r="G227" t="s">
        <v>2298</v>
      </c>
      <c r="H227" t="s">
        <v>2299</v>
      </c>
      <c r="I227" t="s">
        <v>2300</v>
      </c>
    </row>
    <row r="228" spans="1:9" x14ac:dyDescent="0.25">
      <c r="A228">
        <v>-0.27142524719240058</v>
      </c>
      <c r="B228">
        <v>0.34830017901526478</v>
      </c>
      <c r="C228">
        <f t="shared" si="5"/>
        <v>1.20699964116958</v>
      </c>
      <c r="F228" t="s">
        <v>1266</v>
      </c>
      <c r="G228" t="s">
        <v>1266</v>
      </c>
      <c r="H228" t="s">
        <v>1267</v>
      </c>
      <c r="I228" t="s">
        <v>1268</v>
      </c>
    </row>
    <row r="229" spans="1:9" x14ac:dyDescent="0.25">
      <c r="A229">
        <v>-0.27006721496580255</v>
      </c>
      <c r="B229">
        <v>0.23403768007808887</v>
      </c>
      <c r="C229">
        <f t="shared" si="5"/>
        <v>1.2058640074222007</v>
      </c>
      <c r="F229" t="s">
        <v>1637</v>
      </c>
      <c r="G229" t="s">
        <v>1637</v>
      </c>
      <c r="H229" t="s">
        <v>1638</v>
      </c>
      <c r="I229" t="s">
        <v>1639</v>
      </c>
    </row>
    <row r="230" spans="1:9" x14ac:dyDescent="0.25">
      <c r="A230">
        <v>-0.26698875427250002</v>
      </c>
      <c r="B230">
        <v>4.8344533176575409E-2</v>
      </c>
      <c r="C230">
        <f t="shared" si="5"/>
        <v>1.2032936463559836</v>
      </c>
      <c r="F230" t="s">
        <v>2500</v>
      </c>
      <c r="G230" t="s">
        <v>2500</v>
      </c>
      <c r="H230" t="s">
        <v>2501</v>
      </c>
      <c r="I230" t="s">
        <v>2502</v>
      </c>
    </row>
    <row r="231" spans="1:9" x14ac:dyDescent="0.25">
      <c r="A231">
        <v>-0.26647377014160156</v>
      </c>
      <c r="B231">
        <v>0.4898392182006871</v>
      </c>
      <c r="C231">
        <f t="shared" si="5"/>
        <v>1.2028641955515025</v>
      </c>
      <c r="F231" t="s">
        <v>868</v>
      </c>
      <c r="G231" t="s">
        <v>868</v>
      </c>
      <c r="H231" t="s">
        <v>869</v>
      </c>
      <c r="I231" t="s">
        <v>870</v>
      </c>
    </row>
    <row r="232" spans="1:9" x14ac:dyDescent="0.25">
      <c r="A232">
        <v>-0.26295280456550074</v>
      </c>
      <c r="B232">
        <v>0.15702721635555539</v>
      </c>
      <c r="C232">
        <f t="shared" si="5"/>
        <v>1.1999321278926416</v>
      </c>
      <c r="F232" t="s">
        <v>1931</v>
      </c>
      <c r="G232" t="s">
        <v>1931</v>
      </c>
      <c r="H232" t="s">
        <v>1932</v>
      </c>
      <c r="I232" t="s">
        <v>1933</v>
      </c>
    </row>
    <row r="233" spans="1:9" x14ac:dyDescent="0.25">
      <c r="A233">
        <v>-0.26282882690430043</v>
      </c>
      <c r="B233">
        <v>0.48958102777847351</v>
      </c>
      <c r="C233">
        <f t="shared" si="5"/>
        <v>1.199829016436132</v>
      </c>
      <c r="F233" t="s">
        <v>871</v>
      </c>
      <c r="G233" t="s">
        <v>871</v>
      </c>
      <c r="H233" t="s">
        <v>872</v>
      </c>
      <c r="I233" t="s">
        <v>873</v>
      </c>
    </row>
    <row r="234" spans="1:9" x14ac:dyDescent="0.25">
      <c r="A234">
        <v>-0.2625303268433008</v>
      </c>
      <c r="B234">
        <v>0.2852917751735719</v>
      </c>
      <c r="C234">
        <f t="shared" si="5"/>
        <v>1.1995807921228283</v>
      </c>
      <c r="F234" t="s">
        <v>1449</v>
      </c>
      <c r="G234" t="s">
        <v>1449</v>
      </c>
      <c r="H234" t="s">
        <v>1450</v>
      </c>
      <c r="I234" t="s">
        <v>1451</v>
      </c>
    </row>
    <row r="235" spans="1:9" x14ac:dyDescent="0.25">
      <c r="A235">
        <v>-0.25628280639650214</v>
      </c>
      <c r="B235">
        <v>2.3121360804896508E-2</v>
      </c>
      <c r="C235">
        <f t="shared" si="5"/>
        <v>1.1943972975976693</v>
      </c>
      <c r="F235" t="s">
        <v>2628</v>
      </c>
      <c r="G235" t="s">
        <v>2628</v>
      </c>
      <c r="H235" t="s">
        <v>2629</v>
      </c>
      <c r="I235" t="s">
        <v>2630</v>
      </c>
    </row>
    <row r="236" spans="1:9" x14ac:dyDescent="0.25">
      <c r="A236">
        <v>-0.25520133972169745</v>
      </c>
      <c r="B236">
        <v>0.95267058591036191</v>
      </c>
      <c r="C236">
        <f t="shared" si="5"/>
        <v>1.1935022942749742</v>
      </c>
      <c r="F236" t="s">
        <v>332</v>
      </c>
      <c r="G236" t="s">
        <v>332</v>
      </c>
      <c r="H236" t="s">
        <v>333</v>
      </c>
      <c r="I236" t="s">
        <v>334</v>
      </c>
    </row>
    <row r="237" spans="1:9" x14ac:dyDescent="0.25">
      <c r="A237">
        <v>-0.254835128784201</v>
      </c>
      <c r="B237">
        <v>0.11825419177919477</v>
      </c>
      <c r="C237">
        <f t="shared" si="5"/>
        <v>1.1931993763932063</v>
      </c>
      <c r="F237" t="s">
        <v>2123</v>
      </c>
      <c r="G237" t="s">
        <v>2123</v>
      </c>
      <c r="H237" t="s">
        <v>2124</v>
      </c>
      <c r="I237" t="s">
        <v>2125</v>
      </c>
    </row>
    <row r="238" spans="1:9" x14ac:dyDescent="0.25">
      <c r="A238">
        <v>-0.25427055358879969</v>
      </c>
      <c r="B238">
        <v>0.71751804650457096</v>
      </c>
      <c r="C238">
        <f t="shared" si="5"/>
        <v>1.1927325286131436</v>
      </c>
      <c r="F238" t="s">
        <v>533</v>
      </c>
      <c r="G238" t="s">
        <v>533</v>
      </c>
      <c r="H238" t="s">
        <v>534</v>
      </c>
      <c r="I238" t="s">
        <v>535</v>
      </c>
    </row>
    <row r="239" spans="1:9" x14ac:dyDescent="0.25">
      <c r="A239">
        <v>-0.25421905517579901</v>
      </c>
      <c r="B239">
        <v>0.37115306851838425</v>
      </c>
      <c r="C239">
        <f t="shared" si="5"/>
        <v>1.1926899536168083</v>
      </c>
      <c r="F239" t="s">
        <v>1200</v>
      </c>
      <c r="G239" t="s">
        <v>1200</v>
      </c>
      <c r="H239" t="s">
        <v>1201</v>
      </c>
      <c r="I239" t="s">
        <v>1202</v>
      </c>
    </row>
    <row r="240" spans="1:9" x14ac:dyDescent="0.25">
      <c r="A240">
        <v>-0.24971771240230112</v>
      </c>
      <c r="B240">
        <v>0.36239959008665362</v>
      </c>
      <c r="C240">
        <f t="shared" si="5"/>
        <v>1.1889744493528349</v>
      </c>
      <c r="F240" t="s">
        <v>1236</v>
      </c>
      <c r="G240" t="s">
        <v>1236</v>
      </c>
      <c r="H240" t="s">
        <v>1237</v>
      </c>
      <c r="I240" t="s">
        <v>1238</v>
      </c>
    </row>
    <row r="241" spans="1:9" x14ac:dyDescent="0.25">
      <c r="A241">
        <v>-0.24917411804199929</v>
      </c>
      <c r="B241">
        <v>3.2513871585862358E-2</v>
      </c>
      <c r="C241">
        <f t="shared" si="5"/>
        <v>1.1885265389916857</v>
      </c>
      <c r="F241" t="s">
        <v>2571</v>
      </c>
      <c r="G241" t="s">
        <v>2571</v>
      </c>
      <c r="H241" t="s">
        <v>2572</v>
      </c>
      <c r="I241" t="s">
        <v>2573</v>
      </c>
    </row>
    <row r="242" spans="1:9" x14ac:dyDescent="0.25">
      <c r="A242">
        <v>-0.24634170532230115</v>
      </c>
      <c r="B242">
        <v>6.4772807384016959E-2</v>
      </c>
      <c r="C242">
        <f t="shared" si="5"/>
        <v>1.1861954189945882</v>
      </c>
      <c r="F242" t="s">
        <v>2386</v>
      </c>
      <c r="G242" t="s">
        <v>2386</v>
      </c>
      <c r="H242" t="s">
        <v>2387</v>
      </c>
      <c r="I242" t="s">
        <v>2388</v>
      </c>
    </row>
    <row r="243" spans="1:9" x14ac:dyDescent="0.25">
      <c r="A243">
        <v>-0.24516868591310015</v>
      </c>
      <c r="B243">
        <v>0.21464183074599194</v>
      </c>
      <c r="C243">
        <f t="shared" si="5"/>
        <v>1.1852313450255214</v>
      </c>
      <c r="F243" t="s">
        <v>1703</v>
      </c>
      <c r="G243" t="s">
        <v>1703</v>
      </c>
      <c r="H243" t="s">
        <v>1704</v>
      </c>
      <c r="I243" t="s">
        <v>1705</v>
      </c>
    </row>
    <row r="244" spans="1:9" x14ac:dyDescent="0.25">
      <c r="A244">
        <v>-0.24504661560060015</v>
      </c>
      <c r="B244">
        <v>0.37392909297106025</v>
      </c>
      <c r="C244">
        <f t="shared" si="5"/>
        <v>1.1851310636522607</v>
      </c>
      <c r="F244" t="s">
        <v>1185</v>
      </c>
      <c r="G244" t="s">
        <v>1185</v>
      </c>
      <c r="H244" t="s">
        <v>1186</v>
      </c>
      <c r="I244" t="s">
        <v>1187</v>
      </c>
    </row>
    <row r="245" spans="1:9" x14ac:dyDescent="0.25">
      <c r="A245">
        <v>-0.24454498291020244</v>
      </c>
      <c r="B245">
        <v>0.42333688264317942</v>
      </c>
      <c r="C245">
        <f t="shared" si="5"/>
        <v>1.1847190589502377</v>
      </c>
      <c r="F245" t="s">
        <v>1042</v>
      </c>
      <c r="G245" t="s">
        <v>1042</v>
      </c>
      <c r="H245" t="s">
        <v>1043</v>
      </c>
      <c r="I245" t="s">
        <v>1044</v>
      </c>
    </row>
    <row r="246" spans="1:9" x14ac:dyDescent="0.25">
      <c r="A246">
        <v>-0.24305152893060011</v>
      </c>
      <c r="B246">
        <v>1.2072057972649508E-2</v>
      </c>
      <c r="C246">
        <f t="shared" si="5"/>
        <v>1.1834932919849512</v>
      </c>
      <c r="F246" t="s">
        <v>2715</v>
      </c>
      <c r="G246" t="s">
        <v>2715</v>
      </c>
      <c r="H246" t="s">
        <v>2716</v>
      </c>
      <c r="I246" t="s">
        <v>2717</v>
      </c>
    </row>
    <row r="247" spans="1:9" x14ac:dyDescent="0.25">
      <c r="A247">
        <v>-0.24225139617914948</v>
      </c>
      <c r="B247">
        <v>1.9656061413887156</v>
      </c>
      <c r="C247">
        <f t="shared" si="5"/>
        <v>1.1828370970363258</v>
      </c>
      <c r="F247" t="s">
        <v>77</v>
      </c>
      <c r="G247" t="s">
        <v>77</v>
      </c>
      <c r="H247" t="s">
        <v>78</v>
      </c>
      <c r="I247" t="s">
        <v>79</v>
      </c>
    </row>
    <row r="248" spans="1:9" x14ac:dyDescent="0.25">
      <c r="A248">
        <v>-0.24061393737799719</v>
      </c>
      <c r="B248">
        <v>0.22410843315405618</v>
      </c>
      <c r="C248">
        <f t="shared" si="5"/>
        <v>1.1814953385807232</v>
      </c>
      <c r="F248" t="s">
        <v>1667</v>
      </c>
      <c r="G248" t="s">
        <v>1667</v>
      </c>
      <c r="H248" t="s">
        <v>1668</v>
      </c>
      <c r="I248" t="s">
        <v>1669</v>
      </c>
    </row>
    <row r="249" spans="1:9" x14ac:dyDescent="0.25">
      <c r="A249">
        <v>-0.23920249938960225</v>
      </c>
      <c r="B249">
        <v>0.19666136609917004</v>
      </c>
      <c r="C249">
        <f t="shared" si="5"/>
        <v>1.1803400064530238</v>
      </c>
      <c r="F249" t="s">
        <v>1766</v>
      </c>
      <c r="G249" t="s">
        <v>1766</v>
      </c>
      <c r="H249" t="s">
        <v>1767</v>
      </c>
      <c r="I249" t="s">
        <v>1768</v>
      </c>
    </row>
    <row r="250" spans="1:9" x14ac:dyDescent="0.25">
      <c r="A250">
        <v>-0.23801994323730113</v>
      </c>
      <c r="B250">
        <v>0.21848440824870224</v>
      </c>
      <c r="C250">
        <f t="shared" si="5"/>
        <v>1.1793728953261626</v>
      </c>
      <c r="F250" t="s">
        <v>1691</v>
      </c>
      <c r="G250" t="s">
        <v>1691</v>
      </c>
      <c r="H250" t="s">
        <v>1692</v>
      </c>
      <c r="I250" t="s">
        <v>1693</v>
      </c>
    </row>
    <row r="251" spans="1:9" x14ac:dyDescent="0.25">
      <c r="A251">
        <v>-0.23711395263670099</v>
      </c>
      <c r="B251">
        <v>5.8531991058532691E-2</v>
      </c>
      <c r="C251">
        <f t="shared" si="5"/>
        <v>1.1786324995414823</v>
      </c>
      <c r="F251" t="s">
        <v>2434</v>
      </c>
      <c r="G251" t="s">
        <v>2434</v>
      </c>
      <c r="H251" t="s">
        <v>2435</v>
      </c>
      <c r="I251" t="s">
        <v>2436</v>
      </c>
    </row>
    <row r="252" spans="1:9" x14ac:dyDescent="0.25">
      <c r="A252">
        <v>-0.23415184021000002</v>
      </c>
      <c r="B252">
        <v>0.41147333657575191</v>
      </c>
      <c r="C252">
        <f t="shared" si="5"/>
        <v>1.1762150376023111</v>
      </c>
      <c r="F252" t="s">
        <v>1080</v>
      </c>
      <c r="G252" t="s">
        <v>1080</v>
      </c>
      <c r="H252" t="s">
        <v>1081</v>
      </c>
      <c r="I252" t="s">
        <v>1082</v>
      </c>
    </row>
    <row r="253" spans="1:9" x14ac:dyDescent="0.25">
      <c r="A253">
        <v>-0.23292350769050074</v>
      </c>
      <c r="B253">
        <v>0.17612642534510922</v>
      </c>
      <c r="C253">
        <f t="shared" si="5"/>
        <v>1.1752140164169584</v>
      </c>
      <c r="F253" t="s">
        <v>1835</v>
      </c>
      <c r="G253" t="s">
        <v>1835</v>
      </c>
      <c r="H253" t="s">
        <v>1836</v>
      </c>
      <c r="I253" t="s">
        <v>1837</v>
      </c>
    </row>
    <row r="254" spans="1:9" x14ac:dyDescent="0.25">
      <c r="A254">
        <v>-0.23279190063470168</v>
      </c>
      <c r="B254">
        <v>0.22365718031070475</v>
      </c>
      <c r="C254">
        <f t="shared" si="5"/>
        <v>1.1751068146883243</v>
      </c>
      <c r="F254" t="s">
        <v>1673</v>
      </c>
      <c r="G254" t="s">
        <v>1673</v>
      </c>
      <c r="H254" t="s">
        <v>1674</v>
      </c>
      <c r="I254" t="s">
        <v>1675</v>
      </c>
    </row>
    <row r="255" spans="1:9" x14ac:dyDescent="0.25">
      <c r="A255">
        <v>-0.23165130615230112</v>
      </c>
      <c r="B255">
        <v>0.8483342675575537</v>
      </c>
      <c r="C255">
        <f t="shared" si="5"/>
        <v>1.1741781425697138</v>
      </c>
      <c r="F255" t="s">
        <v>416</v>
      </c>
      <c r="G255" t="s">
        <v>416</v>
      </c>
      <c r="H255" t="s">
        <v>417</v>
      </c>
      <c r="I255" t="s">
        <v>418</v>
      </c>
    </row>
    <row r="256" spans="1:9" x14ac:dyDescent="0.25">
      <c r="A256">
        <v>-0.22891998291020244</v>
      </c>
      <c r="B256">
        <v>2.4729640527274149E-2</v>
      </c>
      <c r="C256">
        <f t="shared" si="5"/>
        <v>1.17195728087838</v>
      </c>
      <c r="F256" t="s">
        <v>2613</v>
      </c>
      <c r="G256" t="s">
        <v>2613</v>
      </c>
      <c r="H256" t="s">
        <v>2614</v>
      </c>
      <c r="I256" t="s">
        <v>2615</v>
      </c>
    </row>
    <row r="257" spans="1:9" x14ac:dyDescent="0.25">
      <c r="A257">
        <v>-0.22639846801759944</v>
      </c>
      <c r="B257">
        <v>1.0284501246777038</v>
      </c>
      <c r="C257">
        <f t="shared" si="5"/>
        <v>1.1699107452510176</v>
      </c>
      <c r="F257" t="s">
        <v>272</v>
      </c>
      <c r="G257" t="s">
        <v>272</v>
      </c>
      <c r="H257" t="s">
        <v>273</v>
      </c>
      <c r="I257" t="s">
        <v>274</v>
      </c>
    </row>
    <row r="258" spans="1:9" x14ac:dyDescent="0.25">
      <c r="A258">
        <v>-0.22538948059080255</v>
      </c>
      <c r="B258">
        <v>8.1914297667169747E-2</v>
      </c>
      <c r="C258">
        <f t="shared" si="5"/>
        <v>1.1690928228805948</v>
      </c>
      <c r="F258" t="s">
        <v>2317</v>
      </c>
      <c r="G258" t="s">
        <v>2317</v>
      </c>
      <c r="H258" t="s">
        <v>2318</v>
      </c>
      <c r="I258" t="s">
        <v>2319</v>
      </c>
    </row>
    <row r="259" spans="1:9" x14ac:dyDescent="0.25">
      <c r="A259">
        <v>-0.21631431579590199</v>
      </c>
      <c r="B259">
        <v>0.26535484652587948</v>
      </c>
      <c r="C259">
        <f t="shared" si="5"/>
        <v>1.1617618140418888</v>
      </c>
      <c r="F259" t="s">
        <v>1518</v>
      </c>
      <c r="G259" t="s">
        <v>1518</v>
      </c>
      <c r="H259" t="s">
        <v>1519</v>
      </c>
      <c r="I259" t="s">
        <v>1520</v>
      </c>
    </row>
    <row r="260" spans="1:9" x14ac:dyDescent="0.25">
      <c r="A260">
        <v>-0.21469688415529831</v>
      </c>
      <c r="B260">
        <v>1.4525659192892055E-2</v>
      </c>
      <c r="C260">
        <f t="shared" si="5"/>
        <v>1.1604600715895848</v>
      </c>
      <c r="F260" t="s">
        <v>2703</v>
      </c>
      <c r="G260" t="s">
        <v>2703</v>
      </c>
      <c r="H260" t="s">
        <v>2704</v>
      </c>
      <c r="I260" t="s">
        <v>2705</v>
      </c>
    </row>
    <row r="261" spans="1:9" x14ac:dyDescent="0.25">
      <c r="A261">
        <v>-0.21258544921870026</v>
      </c>
      <c r="B261">
        <v>0.11440235428641789</v>
      </c>
      <c r="C261">
        <f t="shared" si="5"/>
        <v>1.1587629396667345</v>
      </c>
      <c r="F261" t="s">
        <v>2150</v>
      </c>
      <c r="G261" t="s">
        <v>2150</v>
      </c>
      <c r="H261" t="s">
        <v>2151</v>
      </c>
      <c r="I261" t="s">
        <v>2152</v>
      </c>
    </row>
    <row r="262" spans="1:9" x14ac:dyDescent="0.25">
      <c r="A262">
        <v>-0.2055854797362997</v>
      </c>
      <c r="B262">
        <v>0.22402318809651167</v>
      </c>
      <c r="C262">
        <f t="shared" si="5"/>
        <v>1.1531542290870569</v>
      </c>
      <c r="F262" t="s">
        <v>1670</v>
      </c>
      <c r="G262" t="s">
        <v>1670</v>
      </c>
      <c r="H262" t="s">
        <v>1671</v>
      </c>
      <c r="I262" t="s">
        <v>1672</v>
      </c>
    </row>
    <row r="263" spans="1:9" x14ac:dyDescent="0.25">
      <c r="A263">
        <v>-0.20496749877930043</v>
      </c>
      <c r="B263">
        <v>6.3448016800755375E-2</v>
      </c>
      <c r="C263">
        <f t="shared" si="5"/>
        <v>1.1526603792240806</v>
      </c>
      <c r="F263" t="s">
        <v>2398</v>
      </c>
      <c r="G263" t="s">
        <v>2398</v>
      </c>
      <c r="H263" t="s">
        <v>2399</v>
      </c>
      <c r="I263" t="s">
        <v>2400</v>
      </c>
    </row>
    <row r="264" spans="1:9" x14ac:dyDescent="0.25">
      <c r="A264">
        <v>-0.20278167724610086</v>
      </c>
      <c r="B264">
        <v>9.5288344406477724E-2</v>
      </c>
      <c r="C264">
        <f t="shared" si="5"/>
        <v>1.1509153103634593</v>
      </c>
      <c r="F264" t="s">
        <v>2241</v>
      </c>
      <c r="G264" t="s">
        <v>2241</v>
      </c>
      <c r="H264" t="s">
        <v>2242</v>
      </c>
      <c r="I264" t="s">
        <v>2243</v>
      </c>
    </row>
    <row r="265" spans="1:9" x14ac:dyDescent="0.25">
      <c r="A265">
        <v>-0.20129585266110084</v>
      </c>
      <c r="B265">
        <v>0.5936725085190675</v>
      </c>
      <c r="C265">
        <f t="shared" si="5"/>
        <v>1.1497305984688144</v>
      </c>
      <c r="F265" t="s">
        <v>684</v>
      </c>
      <c r="G265" t="s">
        <v>684</v>
      </c>
      <c r="H265" t="s">
        <v>685</v>
      </c>
      <c r="I265" t="s">
        <v>686</v>
      </c>
    </row>
    <row r="266" spans="1:9" x14ac:dyDescent="0.25">
      <c r="A266">
        <v>-0.19907760620109727</v>
      </c>
      <c r="B266">
        <v>3.8053475363874018E-2</v>
      </c>
      <c r="C266">
        <f t="shared" si="5"/>
        <v>1.1479641640788008</v>
      </c>
      <c r="F266" t="s">
        <v>2544</v>
      </c>
      <c r="G266" t="s">
        <v>2544</v>
      </c>
      <c r="H266" t="s">
        <v>2545</v>
      </c>
      <c r="I266" t="s">
        <v>2546</v>
      </c>
    </row>
    <row r="267" spans="1:9" x14ac:dyDescent="0.25">
      <c r="A267">
        <v>-0.19511032104490056</v>
      </c>
      <c r="B267">
        <v>0.49608031837437078</v>
      </c>
      <c r="C267">
        <f t="shared" si="5"/>
        <v>1.1448116995383586</v>
      </c>
      <c r="F267" t="s">
        <v>850</v>
      </c>
      <c r="G267" t="s">
        <v>850</v>
      </c>
      <c r="H267" t="s">
        <v>851</v>
      </c>
      <c r="I267" t="s">
        <v>852</v>
      </c>
    </row>
    <row r="268" spans="1:9" x14ac:dyDescent="0.25">
      <c r="A268">
        <v>-0.19303321838379972</v>
      </c>
      <c r="B268">
        <v>0.21960592925063319</v>
      </c>
      <c r="C268">
        <f t="shared" si="5"/>
        <v>1.1431646567390978</v>
      </c>
      <c r="F268" t="s">
        <v>1685</v>
      </c>
      <c r="G268" t="s">
        <v>1685</v>
      </c>
      <c r="H268" t="s">
        <v>1686</v>
      </c>
      <c r="I268" t="s">
        <v>1687</v>
      </c>
    </row>
    <row r="269" spans="1:9" x14ac:dyDescent="0.25">
      <c r="A269">
        <v>-0.19283866882319955</v>
      </c>
      <c r="B269">
        <v>1.6554762331189962E-2</v>
      </c>
      <c r="C269">
        <f t="shared" si="5"/>
        <v>1.1430105096876408</v>
      </c>
      <c r="F269" t="s">
        <v>2694</v>
      </c>
      <c r="G269" t="s">
        <v>2694</v>
      </c>
      <c r="H269" t="s">
        <v>2695</v>
      </c>
      <c r="I269" t="s">
        <v>2696</v>
      </c>
    </row>
    <row r="270" spans="1:9" x14ac:dyDescent="0.25">
      <c r="A270">
        <v>-0.19215583801269887</v>
      </c>
      <c r="B270">
        <v>6.3779980187408908E-2</v>
      </c>
      <c r="C270">
        <f t="shared" si="5"/>
        <v>1.1424696482459427</v>
      </c>
      <c r="F270" t="s">
        <v>2395</v>
      </c>
      <c r="G270" t="s">
        <v>2395</v>
      </c>
      <c r="H270" t="s">
        <v>2396</v>
      </c>
      <c r="I270" t="s">
        <v>2397</v>
      </c>
    </row>
    <row r="271" spans="1:9" x14ac:dyDescent="0.25">
      <c r="A271">
        <v>-0.1866683959960973</v>
      </c>
      <c r="B271">
        <v>6.1359598966674624E-3</v>
      </c>
      <c r="C271">
        <f t="shared" si="5"/>
        <v>1.1381323988433427</v>
      </c>
      <c r="F271" t="s">
        <v>2748</v>
      </c>
      <c r="G271" t="s">
        <v>2748</v>
      </c>
      <c r="H271" t="s">
        <v>2749</v>
      </c>
      <c r="I271" t="s">
        <v>2750</v>
      </c>
    </row>
    <row r="272" spans="1:9" x14ac:dyDescent="0.25">
      <c r="A272">
        <v>-0.18460845947259941</v>
      </c>
      <c r="B272">
        <v>0.27340105924564917</v>
      </c>
      <c r="C272">
        <f t="shared" si="5"/>
        <v>1.1365084884143721</v>
      </c>
      <c r="F272" t="s">
        <v>1485</v>
      </c>
      <c r="G272" t="s">
        <v>1485</v>
      </c>
      <c r="H272" t="s">
        <v>1486</v>
      </c>
      <c r="I272" t="s">
        <v>1487</v>
      </c>
    </row>
    <row r="273" spans="1:9" x14ac:dyDescent="0.25">
      <c r="A273">
        <v>-0.183546066284201</v>
      </c>
      <c r="B273">
        <v>5.3373335986160772E-2</v>
      </c>
      <c r="C273">
        <f t="shared" si="5"/>
        <v>1.1356718775000563</v>
      </c>
      <c r="F273" t="s">
        <v>2470</v>
      </c>
      <c r="G273" t="s">
        <v>2470</v>
      </c>
      <c r="H273" t="s">
        <v>2471</v>
      </c>
      <c r="I273" t="s">
        <v>2472</v>
      </c>
    </row>
    <row r="274" spans="1:9" x14ac:dyDescent="0.25">
      <c r="A274">
        <v>-0.1830863952637003</v>
      </c>
      <c r="B274">
        <v>0.51195063929712659</v>
      </c>
      <c r="C274">
        <f t="shared" si="5"/>
        <v>1.1353100877388516</v>
      </c>
      <c r="F274" t="s">
        <v>811</v>
      </c>
      <c r="G274" t="s">
        <v>811</v>
      </c>
      <c r="H274" t="s">
        <v>812</v>
      </c>
      <c r="I274" t="s">
        <v>813</v>
      </c>
    </row>
    <row r="275" spans="1:9" x14ac:dyDescent="0.25">
      <c r="A275">
        <v>-0.18068313598630326</v>
      </c>
      <c r="B275">
        <v>9.6713964422062371E-2</v>
      </c>
      <c r="C275">
        <f t="shared" si="5"/>
        <v>1.1334204484548493</v>
      </c>
      <c r="F275" t="s">
        <v>2223</v>
      </c>
      <c r="G275" t="s">
        <v>2223</v>
      </c>
      <c r="H275" t="s">
        <v>2224</v>
      </c>
      <c r="I275" t="s">
        <v>2225</v>
      </c>
    </row>
    <row r="276" spans="1:9" x14ac:dyDescent="0.25">
      <c r="A276">
        <v>-0.17931747436519885</v>
      </c>
      <c r="B276">
        <v>0.40036727887926726</v>
      </c>
      <c r="C276">
        <f t="shared" si="5"/>
        <v>1.1323480552015983</v>
      </c>
      <c r="F276" t="s">
        <v>1116</v>
      </c>
      <c r="G276" t="s">
        <v>1116</v>
      </c>
      <c r="H276" t="s">
        <v>1117</v>
      </c>
      <c r="I276" t="s">
        <v>1118</v>
      </c>
    </row>
    <row r="277" spans="1:9" x14ac:dyDescent="0.25">
      <c r="A277">
        <v>-0.17846107482910156</v>
      </c>
      <c r="B277">
        <v>5.6387484515470744E-2</v>
      </c>
      <c r="C277">
        <f t="shared" si="5"/>
        <v>1.1316760804918942</v>
      </c>
      <c r="F277" t="s">
        <v>2455</v>
      </c>
      <c r="G277" t="s">
        <v>2455</v>
      </c>
      <c r="H277" t="s">
        <v>2456</v>
      </c>
      <c r="I277" t="s">
        <v>2457</v>
      </c>
    </row>
    <row r="278" spans="1:9" x14ac:dyDescent="0.25">
      <c r="A278">
        <v>-0.17701530456550074</v>
      </c>
      <c r="B278">
        <v>3.0920140017136697E-2</v>
      </c>
      <c r="C278">
        <f t="shared" si="5"/>
        <v>1.130542560214191</v>
      </c>
      <c r="F278" t="s">
        <v>2580</v>
      </c>
      <c r="G278" t="s">
        <v>2580</v>
      </c>
      <c r="H278" t="s">
        <v>2581</v>
      </c>
      <c r="I278" t="s">
        <v>2582</v>
      </c>
    </row>
    <row r="279" spans="1:9" x14ac:dyDescent="0.25">
      <c r="A279">
        <v>-0.17647933959969819</v>
      </c>
      <c r="B279">
        <v>0.11741653706293724</v>
      </c>
      <c r="C279">
        <f t="shared" si="5"/>
        <v>1.1301226387138881</v>
      </c>
      <c r="F279" t="s">
        <v>2135</v>
      </c>
      <c r="G279" t="s">
        <v>2135</v>
      </c>
      <c r="H279" t="s">
        <v>2136</v>
      </c>
      <c r="I279" t="s">
        <v>2137</v>
      </c>
    </row>
    <row r="280" spans="1:9" x14ac:dyDescent="0.25">
      <c r="A280">
        <v>-0.17280197143555398</v>
      </c>
      <c r="B280">
        <v>2.1126499682871745E-2</v>
      </c>
      <c r="C280">
        <f t="shared" si="5"/>
        <v>1.1272456724692894</v>
      </c>
      <c r="F280" t="s">
        <v>2646</v>
      </c>
      <c r="G280" t="s">
        <v>2646</v>
      </c>
      <c r="H280" t="s">
        <v>2647</v>
      </c>
      <c r="I280" t="s">
        <v>2648</v>
      </c>
    </row>
    <row r="281" spans="1:9" x14ac:dyDescent="0.25">
      <c r="A281">
        <v>-0.17000198364249997</v>
      </c>
      <c r="B281">
        <v>0.18828503529186505</v>
      </c>
      <c r="C281">
        <f t="shared" si="5"/>
        <v>1.1250600315960186</v>
      </c>
      <c r="F281" t="s">
        <v>1793</v>
      </c>
      <c r="G281" t="s">
        <v>1793</v>
      </c>
      <c r="H281" t="s">
        <v>1794</v>
      </c>
      <c r="I281" t="s">
        <v>1795</v>
      </c>
    </row>
    <row r="282" spans="1:9" x14ac:dyDescent="0.25">
      <c r="A282">
        <v>-0.16846084594730115</v>
      </c>
      <c r="B282">
        <v>2.0450986506033556E-2</v>
      </c>
      <c r="C282">
        <f t="shared" si="5"/>
        <v>1.1238588445032565</v>
      </c>
      <c r="F282" t="s">
        <v>2658</v>
      </c>
      <c r="G282" t="s">
        <v>2658</v>
      </c>
      <c r="H282" t="s">
        <v>2659</v>
      </c>
      <c r="I282" t="s">
        <v>2660</v>
      </c>
    </row>
    <row r="283" spans="1:9" x14ac:dyDescent="0.25">
      <c r="A283">
        <v>-0.16734886169439989</v>
      </c>
      <c r="B283">
        <v>0.15526174320986269</v>
      </c>
      <c r="C283">
        <f t="shared" ref="C283:C346" si="6">1/2^A283</f>
        <v>1.1229929429745982</v>
      </c>
      <c r="F283" t="s">
        <v>1952</v>
      </c>
      <c r="G283" t="s">
        <v>1952</v>
      </c>
      <c r="H283" t="s">
        <v>1953</v>
      </c>
      <c r="I283" t="s">
        <v>1954</v>
      </c>
    </row>
    <row r="284" spans="1:9" x14ac:dyDescent="0.25">
      <c r="A284">
        <v>-0.16691970825199931</v>
      </c>
      <c r="B284">
        <v>0.13122901882201199</v>
      </c>
      <c r="C284">
        <f t="shared" si="6"/>
        <v>1.1226589398756972</v>
      </c>
      <c r="F284" t="s">
        <v>2057</v>
      </c>
      <c r="G284" t="s">
        <v>2057</v>
      </c>
      <c r="H284" t="s">
        <v>2058</v>
      </c>
      <c r="I284" t="s">
        <v>2059</v>
      </c>
    </row>
    <row r="285" spans="1:9" x14ac:dyDescent="0.25">
      <c r="A285">
        <v>-0.16522407531739702</v>
      </c>
      <c r="B285">
        <v>0.19844143585392399</v>
      </c>
      <c r="C285">
        <f t="shared" si="6"/>
        <v>1.1213402278997615</v>
      </c>
      <c r="F285" t="s">
        <v>1754</v>
      </c>
      <c r="G285" t="s">
        <v>1754</v>
      </c>
      <c r="H285" t="s">
        <v>1755</v>
      </c>
      <c r="I285" t="s">
        <v>1756</v>
      </c>
    </row>
    <row r="286" spans="1:9" x14ac:dyDescent="0.25">
      <c r="A286">
        <v>-0.16511154174799714</v>
      </c>
      <c r="B286">
        <v>0.20900912755244608</v>
      </c>
      <c r="C286">
        <f t="shared" si="6"/>
        <v>1.1212527641645897</v>
      </c>
      <c r="F286" t="s">
        <v>1727</v>
      </c>
      <c r="G286" t="s">
        <v>1727</v>
      </c>
      <c r="H286" t="s">
        <v>1728</v>
      </c>
      <c r="I286" t="s">
        <v>1729</v>
      </c>
    </row>
    <row r="287" spans="1:9" x14ac:dyDescent="0.25">
      <c r="A287">
        <v>-0.16451358795159976</v>
      </c>
      <c r="B287">
        <v>8.2626608087202985E-2</v>
      </c>
      <c r="C287">
        <f t="shared" si="6"/>
        <v>1.1207881348389008</v>
      </c>
      <c r="F287" t="s">
        <v>2307</v>
      </c>
      <c r="G287" t="s">
        <v>2307</v>
      </c>
      <c r="H287" t="s">
        <v>2308</v>
      </c>
      <c r="I287" t="s">
        <v>2309</v>
      </c>
    </row>
    <row r="288" spans="1:9" x14ac:dyDescent="0.25">
      <c r="A288">
        <v>-0.16310691833490054</v>
      </c>
      <c r="B288">
        <v>8.9358406703740706E-2</v>
      </c>
      <c r="C288">
        <f t="shared" si="6"/>
        <v>1.1196958663995438</v>
      </c>
      <c r="F288" t="s">
        <v>2271</v>
      </c>
      <c r="G288" t="s">
        <v>2271</v>
      </c>
      <c r="H288" t="s">
        <v>2272</v>
      </c>
      <c r="I288" t="s">
        <v>2273</v>
      </c>
    </row>
    <row r="289" spans="1:9" x14ac:dyDescent="0.25">
      <c r="A289">
        <v>-0.16122055053710227</v>
      </c>
      <c r="B289">
        <v>0.47843184887019913</v>
      </c>
      <c r="C289">
        <f t="shared" si="6"/>
        <v>1.1182327865996911</v>
      </c>
      <c r="F289" t="s">
        <v>901</v>
      </c>
      <c r="G289" t="s">
        <v>901</v>
      </c>
      <c r="H289" t="s">
        <v>902</v>
      </c>
      <c r="I289" t="s">
        <v>903</v>
      </c>
    </row>
    <row r="290" spans="1:9" x14ac:dyDescent="0.25">
      <c r="A290">
        <v>-0.16009712219240058</v>
      </c>
      <c r="B290">
        <v>1.1263126821384136E-2</v>
      </c>
      <c r="C290">
        <f t="shared" si="6"/>
        <v>1.1173623563449357</v>
      </c>
      <c r="F290" t="s">
        <v>2730</v>
      </c>
      <c r="G290" t="s">
        <v>2730</v>
      </c>
      <c r="H290" t="s">
        <v>2731</v>
      </c>
      <c r="I290" t="s">
        <v>2732</v>
      </c>
    </row>
    <row r="291" spans="1:9" x14ac:dyDescent="0.25">
      <c r="A291">
        <v>-0.15559387207029829</v>
      </c>
      <c r="B291">
        <v>0.32086598172367131</v>
      </c>
      <c r="C291">
        <f t="shared" si="6"/>
        <v>1.1138800422864885</v>
      </c>
      <c r="F291" t="s">
        <v>1335</v>
      </c>
      <c r="G291" t="s">
        <v>1335</v>
      </c>
      <c r="H291" t="s">
        <v>1336</v>
      </c>
      <c r="I291" t="s">
        <v>1337</v>
      </c>
    </row>
    <row r="292" spans="1:9" x14ac:dyDescent="0.25">
      <c r="A292">
        <v>-0.15514755249019885</v>
      </c>
      <c r="B292">
        <v>2.8809956590907168E-2</v>
      </c>
      <c r="C292">
        <f t="shared" si="6"/>
        <v>1.1135354999080251</v>
      </c>
      <c r="F292" t="s">
        <v>2589</v>
      </c>
      <c r="G292" t="s">
        <v>2589</v>
      </c>
      <c r="H292" t="s">
        <v>2590</v>
      </c>
      <c r="I292" t="s">
        <v>2591</v>
      </c>
    </row>
    <row r="293" spans="1:9" x14ac:dyDescent="0.25">
      <c r="A293">
        <v>-0.15443611145019887</v>
      </c>
      <c r="B293">
        <v>0.7241927794514198</v>
      </c>
      <c r="C293">
        <f t="shared" si="6"/>
        <v>1.1129865137882939</v>
      </c>
      <c r="F293" t="s">
        <v>530</v>
      </c>
      <c r="G293" t="s">
        <v>530</v>
      </c>
      <c r="H293" t="s">
        <v>531</v>
      </c>
      <c r="I293" t="s">
        <v>532</v>
      </c>
    </row>
    <row r="294" spans="1:9" x14ac:dyDescent="0.25">
      <c r="A294">
        <v>-0.15432929992680045</v>
      </c>
      <c r="B294">
        <v>0.40594686505595984</v>
      </c>
      <c r="C294">
        <f t="shared" si="6"/>
        <v>1.1129041156507107</v>
      </c>
      <c r="F294" t="s">
        <v>1101</v>
      </c>
      <c r="G294" t="s">
        <v>1101</v>
      </c>
      <c r="H294" t="s">
        <v>1102</v>
      </c>
      <c r="I294" t="s">
        <v>1103</v>
      </c>
    </row>
    <row r="295" spans="1:9" x14ac:dyDescent="0.25">
      <c r="A295">
        <v>-0.15081214904779827</v>
      </c>
      <c r="B295">
        <v>0.35789679555112719</v>
      </c>
      <c r="C295">
        <f t="shared" si="6"/>
        <v>1.1101942676444712</v>
      </c>
      <c r="F295" t="s">
        <v>1248</v>
      </c>
      <c r="G295" t="s">
        <v>1248</v>
      </c>
      <c r="H295" t="s">
        <v>1249</v>
      </c>
      <c r="I295" t="s">
        <v>1250</v>
      </c>
    </row>
    <row r="296" spans="1:9" x14ac:dyDescent="0.25">
      <c r="A296">
        <v>-0.14741516113290132</v>
      </c>
      <c r="B296">
        <v>6.5902506294946761E-2</v>
      </c>
      <c r="C296">
        <f t="shared" si="6"/>
        <v>1.1075832653940245</v>
      </c>
      <c r="F296" t="s">
        <v>2380</v>
      </c>
      <c r="G296" t="s">
        <v>2380</v>
      </c>
      <c r="H296" t="s">
        <v>2381</v>
      </c>
      <c r="I296" t="s">
        <v>2382</v>
      </c>
    </row>
    <row r="297" spans="1:9" x14ac:dyDescent="0.25">
      <c r="A297">
        <v>-0.144701004028299</v>
      </c>
      <c r="B297">
        <v>0.37325833893682581</v>
      </c>
      <c r="C297">
        <f t="shared" si="6"/>
        <v>1.10550151636127</v>
      </c>
      <c r="F297" t="s">
        <v>1188</v>
      </c>
      <c r="G297" t="s">
        <v>1188</v>
      </c>
      <c r="H297" t="s">
        <v>1189</v>
      </c>
      <c r="I297" t="s">
        <v>1190</v>
      </c>
    </row>
    <row r="298" spans="1:9" x14ac:dyDescent="0.25">
      <c r="A298">
        <v>-0.14436054229739881</v>
      </c>
      <c r="B298">
        <v>0.32427292062815638</v>
      </c>
      <c r="C298">
        <f t="shared" si="6"/>
        <v>1.1052406597411859</v>
      </c>
      <c r="F298" t="s">
        <v>1329</v>
      </c>
      <c r="G298" t="s">
        <v>1329</v>
      </c>
      <c r="H298" t="s">
        <v>1330</v>
      </c>
      <c r="I298" t="s">
        <v>1331</v>
      </c>
    </row>
    <row r="299" spans="1:9" x14ac:dyDescent="0.25">
      <c r="A299">
        <v>-0.14387893676759944</v>
      </c>
      <c r="B299">
        <v>1.9162274733217684E-2</v>
      </c>
      <c r="C299">
        <f t="shared" si="6"/>
        <v>1.1048717659952241</v>
      </c>
      <c r="F299" t="s">
        <v>2679</v>
      </c>
      <c r="G299" t="s">
        <v>2679</v>
      </c>
      <c r="H299" t="s">
        <v>2680</v>
      </c>
      <c r="I299" t="s">
        <v>2681</v>
      </c>
    </row>
    <row r="300" spans="1:9" x14ac:dyDescent="0.25">
      <c r="A300">
        <v>-0.14318466186530188</v>
      </c>
      <c r="B300">
        <v>0.21663660172315488</v>
      </c>
      <c r="C300">
        <f t="shared" si="6"/>
        <v>1.1043401912886068</v>
      </c>
      <c r="F300" t="s">
        <v>1697</v>
      </c>
      <c r="G300" t="s">
        <v>1697</v>
      </c>
      <c r="H300" t="s">
        <v>1698</v>
      </c>
      <c r="I300" t="s">
        <v>1699</v>
      </c>
    </row>
    <row r="301" spans="1:9" x14ac:dyDescent="0.25">
      <c r="A301">
        <v>-0.14135742187495026</v>
      </c>
      <c r="B301">
        <v>0.12490473713579746</v>
      </c>
      <c r="C301">
        <f t="shared" si="6"/>
        <v>1.1029423787473178</v>
      </c>
      <c r="F301" t="s">
        <v>2087</v>
      </c>
      <c r="G301" t="s">
        <v>2087</v>
      </c>
      <c r="H301" t="s">
        <v>2088</v>
      </c>
      <c r="I301" t="s">
        <v>2089</v>
      </c>
    </row>
    <row r="302" spans="1:9" x14ac:dyDescent="0.25">
      <c r="A302">
        <v>-0.1398487091064986</v>
      </c>
      <c r="B302">
        <v>9.5471570385468482E-2</v>
      </c>
      <c r="C302">
        <f t="shared" si="6"/>
        <v>1.1017895686098407</v>
      </c>
      <c r="F302" t="s">
        <v>2238</v>
      </c>
      <c r="G302" t="s">
        <v>2238</v>
      </c>
      <c r="H302" t="s">
        <v>2239</v>
      </c>
      <c r="I302" t="s">
        <v>2240</v>
      </c>
    </row>
    <row r="303" spans="1:9" x14ac:dyDescent="0.25">
      <c r="A303">
        <v>-0.13887023925779829</v>
      </c>
      <c r="B303">
        <v>0.46538720970671676</v>
      </c>
      <c r="C303">
        <f t="shared" si="6"/>
        <v>1.1010425622508788</v>
      </c>
      <c r="F303" t="s">
        <v>934</v>
      </c>
      <c r="G303" t="s">
        <v>934</v>
      </c>
      <c r="H303" t="s">
        <v>935</v>
      </c>
      <c r="I303" t="s">
        <v>936</v>
      </c>
    </row>
    <row r="304" spans="1:9" x14ac:dyDescent="0.25">
      <c r="A304">
        <v>-0.13691711425780184</v>
      </c>
      <c r="B304">
        <v>0.28306148041361956</v>
      </c>
      <c r="C304">
        <f t="shared" si="6"/>
        <v>1.0995529759619191</v>
      </c>
      <c r="F304" t="s">
        <v>1452</v>
      </c>
      <c r="G304" t="s">
        <v>1452</v>
      </c>
      <c r="H304" t="s">
        <v>1453</v>
      </c>
      <c r="I304" t="s">
        <v>1454</v>
      </c>
    </row>
    <row r="305" spans="1:9" x14ac:dyDescent="0.25">
      <c r="A305">
        <v>-0.13627243041990056</v>
      </c>
      <c r="B305">
        <v>0.41665047456642079</v>
      </c>
      <c r="C305">
        <f t="shared" si="6"/>
        <v>1.0990617386219041</v>
      </c>
      <c r="F305" t="s">
        <v>1065</v>
      </c>
      <c r="G305" t="s">
        <v>1065</v>
      </c>
      <c r="H305" t="s">
        <v>1066</v>
      </c>
      <c r="I305" t="s">
        <v>1067</v>
      </c>
    </row>
    <row r="306" spans="1:9" x14ac:dyDescent="0.25">
      <c r="A306">
        <v>-0.13485527038569955</v>
      </c>
      <c r="B306">
        <v>0.44425962263740576</v>
      </c>
      <c r="C306">
        <f t="shared" si="6"/>
        <v>1.0979826598227693</v>
      </c>
      <c r="F306" t="s">
        <v>997</v>
      </c>
      <c r="G306" t="s">
        <v>997</v>
      </c>
      <c r="H306" t="s">
        <v>998</v>
      </c>
      <c r="I306" t="s">
        <v>999</v>
      </c>
    </row>
    <row r="307" spans="1:9" x14ac:dyDescent="0.25">
      <c r="A307">
        <v>-0.13191032409669745</v>
      </c>
      <c r="B307">
        <v>0.39148238148664133</v>
      </c>
      <c r="C307">
        <f t="shared" si="6"/>
        <v>1.0957436544398262</v>
      </c>
      <c r="F307" t="s">
        <v>1128</v>
      </c>
      <c r="G307" t="s">
        <v>1128</v>
      </c>
      <c r="H307" t="s">
        <v>1129</v>
      </c>
      <c r="I307" t="s">
        <v>1130</v>
      </c>
    </row>
    <row r="308" spans="1:9" x14ac:dyDescent="0.25">
      <c r="A308">
        <v>-0.13015365600579898</v>
      </c>
      <c r="B308">
        <v>0.21270677219184811</v>
      </c>
      <c r="C308">
        <f t="shared" si="6"/>
        <v>1.0944102565611273</v>
      </c>
      <c r="F308" t="s">
        <v>1715</v>
      </c>
      <c r="G308" t="s">
        <v>1715</v>
      </c>
      <c r="H308" t="s">
        <v>1716</v>
      </c>
      <c r="I308" t="s">
        <v>1717</v>
      </c>
    </row>
    <row r="309" spans="1:9" x14ac:dyDescent="0.25">
      <c r="A309">
        <v>-0.12870025634759941</v>
      </c>
      <c r="B309">
        <v>8.0868434239451559E-2</v>
      </c>
      <c r="C309">
        <f t="shared" si="6"/>
        <v>1.0933082810861237</v>
      </c>
      <c r="F309" t="s">
        <v>2326</v>
      </c>
      <c r="G309" t="s">
        <v>2326</v>
      </c>
      <c r="H309" t="s">
        <v>2327</v>
      </c>
      <c r="I309" t="s">
        <v>2328</v>
      </c>
    </row>
    <row r="310" spans="1:9" x14ac:dyDescent="0.25">
      <c r="A310">
        <v>-0.12781333923340199</v>
      </c>
      <c r="B310">
        <v>0.67948317954852966</v>
      </c>
      <c r="C310">
        <f t="shared" si="6"/>
        <v>1.092636360965199</v>
      </c>
      <c r="F310" t="s">
        <v>575</v>
      </c>
      <c r="G310" t="s">
        <v>575</v>
      </c>
      <c r="H310" t="s">
        <v>576</v>
      </c>
      <c r="I310" t="s">
        <v>577</v>
      </c>
    </row>
    <row r="311" spans="1:9" x14ac:dyDescent="0.25">
      <c r="A311">
        <v>-0.12261199951170099</v>
      </c>
      <c r="B311">
        <v>0.18355498124288391</v>
      </c>
      <c r="C311">
        <f t="shared" si="6"/>
        <v>1.0887041782854983</v>
      </c>
      <c r="F311" t="s">
        <v>1808</v>
      </c>
      <c r="G311" t="s">
        <v>1808</v>
      </c>
      <c r="H311" t="s">
        <v>1809</v>
      </c>
      <c r="I311" t="s">
        <v>1810</v>
      </c>
    </row>
    <row r="312" spans="1:9" x14ac:dyDescent="0.25">
      <c r="A312">
        <v>-0.12178802490230112</v>
      </c>
      <c r="B312">
        <v>1.6675611550609461E-2</v>
      </c>
      <c r="C312">
        <f t="shared" si="6"/>
        <v>1.0880825580188438</v>
      </c>
      <c r="F312" t="s">
        <v>2691</v>
      </c>
      <c r="G312" t="s">
        <v>2691</v>
      </c>
      <c r="H312" t="s">
        <v>2692</v>
      </c>
      <c r="I312" t="s">
        <v>2693</v>
      </c>
    </row>
    <row r="313" spans="1:9" x14ac:dyDescent="0.25">
      <c r="A313">
        <v>-0.12064361572269888</v>
      </c>
      <c r="B313">
        <v>0.74438507476682858</v>
      </c>
      <c r="C313">
        <f t="shared" si="6"/>
        <v>1.0872197853021524</v>
      </c>
      <c r="F313" t="s">
        <v>509</v>
      </c>
      <c r="G313" t="s">
        <v>509</v>
      </c>
      <c r="H313" t="s">
        <v>510</v>
      </c>
      <c r="I313" t="s">
        <v>511</v>
      </c>
    </row>
    <row r="314" spans="1:9" x14ac:dyDescent="0.25">
      <c r="A314">
        <v>-0.12010192871089842</v>
      </c>
      <c r="B314">
        <v>0.11084954353520166</v>
      </c>
      <c r="C314">
        <f t="shared" si="6"/>
        <v>1.0868116447936884</v>
      </c>
      <c r="F314" t="s">
        <v>2156</v>
      </c>
      <c r="G314" t="s">
        <v>2156</v>
      </c>
      <c r="H314" t="s">
        <v>2157</v>
      </c>
      <c r="I314" t="s">
        <v>2158</v>
      </c>
    </row>
    <row r="315" spans="1:9" x14ac:dyDescent="0.25">
      <c r="A315">
        <v>-0.11936759948729758</v>
      </c>
      <c r="B315">
        <v>0.24764952559498229</v>
      </c>
      <c r="C315">
        <f t="shared" si="6"/>
        <v>1.0862586003503834</v>
      </c>
      <c r="F315" t="s">
        <v>1581</v>
      </c>
      <c r="G315" t="s">
        <v>1581</v>
      </c>
      <c r="H315" t="s">
        <v>1582</v>
      </c>
      <c r="I315" t="s">
        <v>1583</v>
      </c>
    </row>
    <row r="316" spans="1:9" x14ac:dyDescent="0.25">
      <c r="A316">
        <v>-0.11897850036620028</v>
      </c>
      <c r="B316">
        <v>0.41222166840444274</v>
      </c>
      <c r="C316">
        <f t="shared" si="6"/>
        <v>1.0859656726954077</v>
      </c>
      <c r="F316" t="s">
        <v>1071</v>
      </c>
      <c r="G316" t="s">
        <v>1071</v>
      </c>
      <c r="H316" t="s">
        <v>1072</v>
      </c>
      <c r="I316" t="s">
        <v>1073</v>
      </c>
    </row>
    <row r="317" spans="1:9" x14ac:dyDescent="0.25">
      <c r="A317">
        <v>-0.11816978454590199</v>
      </c>
      <c r="B317">
        <v>2.9637537460431598E-2</v>
      </c>
      <c r="C317">
        <f t="shared" si="6"/>
        <v>1.0853570953530918</v>
      </c>
      <c r="F317" t="s">
        <v>2586</v>
      </c>
      <c r="G317" t="s">
        <v>2586</v>
      </c>
      <c r="H317" t="s">
        <v>2587</v>
      </c>
      <c r="I317" t="s">
        <v>2588</v>
      </c>
    </row>
    <row r="318" spans="1:9" x14ac:dyDescent="0.25">
      <c r="A318">
        <v>-0.11797142028810015</v>
      </c>
      <c r="B318">
        <v>0.14638451922172468</v>
      </c>
      <c r="C318">
        <f t="shared" si="6"/>
        <v>1.0852078737587052</v>
      </c>
      <c r="F318" t="s">
        <v>2000</v>
      </c>
      <c r="G318" t="s">
        <v>2000</v>
      </c>
      <c r="H318" t="s">
        <v>2001</v>
      </c>
      <c r="I318" t="s">
        <v>2002</v>
      </c>
    </row>
    <row r="319" spans="1:9" x14ac:dyDescent="0.25">
      <c r="A319">
        <v>-0.1166400909423011</v>
      </c>
      <c r="B319">
        <v>1.9193808533824224E-2</v>
      </c>
      <c r="C319">
        <f t="shared" si="6"/>
        <v>1.0842068980631774</v>
      </c>
      <c r="F319" t="s">
        <v>2676</v>
      </c>
      <c r="G319" t="s">
        <v>2676</v>
      </c>
      <c r="H319" t="s">
        <v>2677</v>
      </c>
      <c r="I319" t="s">
        <v>2678</v>
      </c>
    </row>
    <row r="320" spans="1:9" x14ac:dyDescent="0.25">
      <c r="A320">
        <v>-0.11203765869149862</v>
      </c>
      <c r="B320">
        <v>0.23574782787669382</v>
      </c>
      <c r="C320">
        <f t="shared" si="6"/>
        <v>1.0807536125998238</v>
      </c>
      <c r="F320" t="s">
        <v>1628</v>
      </c>
      <c r="G320" t="s">
        <v>1628</v>
      </c>
      <c r="H320" t="s">
        <v>1629</v>
      </c>
      <c r="I320" t="s">
        <v>1630</v>
      </c>
    </row>
    <row r="321" spans="1:9" x14ac:dyDescent="0.25">
      <c r="A321">
        <v>-0.11177253723139913</v>
      </c>
      <c r="B321">
        <v>0.12273593093491873</v>
      </c>
      <c r="C321">
        <f t="shared" si="6"/>
        <v>1.0805550227096301</v>
      </c>
      <c r="F321" t="s">
        <v>2096</v>
      </c>
      <c r="G321" t="s">
        <v>2096</v>
      </c>
      <c r="H321" t="s">
        <v>2097</v>
      </c>
      <c r="I321" t="s">
        <v>2098</v>
      </c>
    </row>
    <row r="322" spans="1:9" x14ac:dyDescent="0.25">
      <c r="A322">
        <v>-0.1113243103027024</v>
      </c>
      <c r="B322">
        <v>0.30966013415069238</v>
      </c>
      <c r="C322">
        <f t="shared" si="6"/>
        <v>1.0802193602064605</v>
      </c>
      <c r="F322" t="s">
        <v>1371</v>
      </c>
      <c r="G322" t="s">
        <v>1371</v>
      </c>
      <c r="H322" t="s">
        <v>1372</v>
      </c>
      <c r="I322" t="s">
        <v>1373</v>
      </c>
    </row>
    <row r="323" spans="1:9" x14ac:dyDescent="0.25">
      <c r="A323">
        <v>-0.11075973510750003</v>
      </c>
      <c r="B323">
        <v>0.3183907390114491</v>
      </c>
      <c r="C323">
        <f t="shared" si="6"/>
        <v>1.0797967166649933</v>
      </c>
      <c r="F323" t="s">
        <v>1341</v>
      </c>
      <c r="G323" t="s">
        <v>1341</v>
      </c>
      <c r="H323" t="s">
        <v>1342</v>
      </c>
      <c r="I323" t="s">
        <v>1343</v>
      </c>
    </row>
    <row r="324" spans="1:9" x14ac:dyDescent="0.25">
      <c r="A324">
        <v>-0.11053848266599786</v>
      </c>
      <c r="B324">
        <v>6.6032025862099178E-2</v>
      </c>
      <c r="C324">
        <f t="shared" si="6"/>
        <v>1.0796311311915883</v>
      </c>
      <c r="F324" t="s">
        <v>2377</v>
      </c>
      <c r="G324" t="s">
        <v>2377</v>
      </c>
      <c r="H324" t="s">
        <v>2378</v>
      </c>
      <c r="I324" t="s">
        <v>2379</v>
      </c>
    </row>
    <row r="325" spans="1:9" x14ac:dyDescent="0.25">
      <c r="A325">
        <v>-0.10855865478509941</v>
      </c>
      <c r="B325">
        <v>0.57959099686446069</v>
      </c>
      <c r="C325">
        <f t="shared" si="6"/>
        <v>1.0781505564496756</v>
      </c>
      <c r="F325" t="s">
        <v>699</v>
      </c>
      <c r="G325" t="s">
        <v>699</v>
      </c>
      <c r="H325" t="s">
        <v>700</v>
      </c>
      <c r="I325" t="s">
        <v>701</v>
      </c>
    </row>
    <row r="326" spans="1:9" x14ac:dyDescent="0.25">
      <c r="A326">
        <v>-0.10821914672850141</v>
      </c>
      <c r="B326">
        <v>2.1340751966067672E-2</v>
      </c>
      <c r="C326">
        <f t="shared" si="6"/>
        <v>1.0778968661526078</v>
      </c>
      <c r="F326" t="s">
        <v>2640</v>
      </c>
      <c r="G326" t="s">
        <v>2640</v>
      </c>
      <c r="H326" t="s">
        <v>2641</v>
      </c>
      <c r="I326" t="s">
        <v>2642</v>
      </c>
    </row>
    <row r="327" spans="1:9" x14ac:dyDescent="0.25">
      <c r="A327">
        <v>-0.10635757446289773</v>
      </c>
      <c r="B327">
        <v>0.31414070217731543</v>
      </c>
      <c r="C327">
        <f t="shared" si="6"/>
        <v>1.076506905821184</v>
      </c>
      <c r="F327" t="s">
        <v>1359</v>
      </c>
      <c r="G327" t="s">
        <v>1359</v>
      </c>
      <c r="H327" t="s">
        <v>1360</v>
      </c>
      <c r="I327" t="s">
        <v>1361</v>
      </c>
    </row>
    <row r="328" spans="1:9" x14ac:dyDescent="0.25">
      <c r="A328">
        <v>-0.10628795623780007</v>
      </c>
      <c r="B328">
        <v>1.3170900593587165E-2</v>
      </c>
      <c r="C328">
        <f t="shared" si="6"/>
        <v>1.0764549595056114</v>
      </c>
      <c r="F328" t="s">
        <v>2712</v>
      </c>
      <c r="G328" t="s">
        <v>2712</v>
      </c>
      <c r="H328" t="s">
        <v>2713</v>
      </c>
      <c r="I328" t="s">
        <v>2714</v>
      </c>
    </row>
    <row r="329" spans="1:9" x14ac:dyDescent="0.25">
      <c r="A329">
        <v>-0.10479736328129974</v>
      </c>
      <c r="B329">
        <v>1.1523306048583088E-2</v>
      </c>
      <c r="C329">
        <f t="shared" si="6"/>
        <v>1.075343340274511</v>
      </c>
      <c r="F329" t="s">
        <v>2724</v>
      </c>
      <c r="G329" t="s">
        <v>2724</v>
      </c>
      <c r="H329" t="s">
        <v>2725</v>
      </c>
      <c r="I329" t="s">
        <v>2726</v>
      </c>
    </row>
    <row r="330" spans="1:9" x14ac:dyDescent="0.25">
      <c r="A330">
        <v>-0.1037635803222976</v>
      </c>
      <c r="B330">
        <v>0.12653193975210852</v>
      </c>
      <c r="C330">
        <f t="shared" si="6"/>
        <v>1.0745730642341251</v>
      </c>
      <c r="F330" t="s">
        <v>2078</v>
      </c>
      <c r="G330" t="s">
        <v>2078</v>
      </c>
      <c r="H330" t="s">
        <v>2079</v>
      </c>
      <c r="I330" t="s">
        <v>2080</v>
      </c>
    </row>
    <row r="331" spans="1:9" x14ac:dyDescent="0.25">
      <c r="A331">
        <v>-0.10335731506350143</v>
      </c>
      <c r="B331">
        <v>0.12930954484674217</v>
      </c>
      <c r="C331">
        <f t="shared" si="6"/>
        <v>1.0742705053223709</v>
      </c>
      <c r="F331" t="s">
        <v>2066</v>
      </c>
      <c r="G331" t="s">
        <v>2066</v>
      </c>
      <c r="H331" t="s">
        <v>2067</v>
      </c>
      <c r="I331" t="s">
        <v>2068</v>
      </c>
    </row>
    <row r="332" spans="1:9" x14ac:dyDescent="0.25">
      <c r="A332">
        <v>-0.10213470458989704</v>
      </c>
      <c r="B332">
        <v>1.8846607329232674E-2</v>
      </c>
      <c r="C332">
        <f t="shared" si="6"/>
        <v>1.073360501499381</v>
      </c>
      <c r="F332" t="s">
        <v>2682</v>
      </c>
      <c r="G332" t="s">
        <v>2682</v>
      </c>
      <c r="H332" t="s">
        <v>2683</v>
      </c>
      <c r="I332" t="s">
        <v>2684</v>
      </c>
    </row>
    <row r="333" spans="1:9" x14ac:dyDescent="0.25">
      <c r="A333">
        <v>-9.8575592041001414E-2</v>
      </c>
      <c r="B333">
        <v>0.61190896498896441</v>
      </c>
      <c r="C333">
        <f t="shared" si="6"/>
        <v>1.0707157967030687</v>
      </c>
      <c r="F333" t="s">
        <v>657</v>
      </c>
      <c r="G333" t="s">
        <v>657</v>
      </c>
      <c r="H333" t="s">
        <v>658</v>
      </c>
      <c r="I333" t="s">
        <v>659</v>
      </c>
    </row>
    <row r="334" spans="1:9" x14ac:dyDescent="0.25">
      <c r="A334">
        <v>-9.8388671874950262E-2</v>
      </c>
      <c r="B334">
        <v>6.8342915990648914E-2</v>
      </c>
      <c r="C334">
        <f t="shared" si="6"/>
        <v>1.070577080339514</v>
      </c>
      <c r="F334" t="s">
        <v>2365</v>
      </c>
      <c r="G334" t="s">
        <v>2365</v>
      </c>
      <c r="H334" t="s">
        <v>2366</v>
      </c>
      <c r="I334" t="s">
        <v>2367</v>
      </c>
    </row>
    <row r="335" spans="1:9" x14ac:dyDescent="0.25">
      <c r="A335">
        <v>-9.2525482177698848E-2</v>
      </c>
      <c r="B335">
        <v>0.27777404600419897</v>
      </c>
      <c r="C335">
        <f t="shared" si="6"/>
        <v>1.0662350270524459</v>
      </c>
      <c r="F335" t="s">
        <v>1476</v>
      </c>
      <c r="G335" t="s">
        <v>1476</v>
      </c>
      <c r="H335" t="s">
        <v>1477</v>
      </c>
      <c r="I335" t="s">
        <v>1478</v>
      </c>
    </row>
    <row r="336" spans="1:9" x14ac:dyDescent="0.25">
      <c r="A336">
        <v>-9.0625762939403387E-2</v>
      </c>
      <c r="B336">
        <v>0.37700538593791932</v>
      </c>
      <c r="C336">
        <f t="shared" si="6"/>
        <v>1.0648319487052449</v>
      </c>
      <c r="F336" t="s">
        <v>1173</v>
      </c>
      <c r="G336" t="s">
        <v>1173</v>
      </c>
      <c r="H336" t="s">
        <v>1174</v>
      </c>
      <c r="I336" t="s">
        <v>1175</v>
      </c>
    </row>
    <row r="337" spans="1:9" x14ac:dyDescent="0.25">
      <c r="A337">
        <v>-8.7404251098597285E-2</v>
      </c>
      <c r="B337">
        <v>0.27137159826695867</v>
      </c>
      <c r="C337">
        <f t="shared" si="6"/>
        <v>1.0624568510527856</v>
      </c>
      <c r="F337" t="s">
        <v>1497</v>
      </c>
      <c r="G337" t="s">
        <v>1497</v>
      </c>
      <c r="H337" t="s">
        <v>1498</v>
      </c>
      <c r="I337" t="s">
        <v>1499</v>
      </c>
    </row>
    <row r="338" spans="1:9" x14ac:dyDescent="0.25">
      <c r="A338">
        <v>-8.720970153799712E-2</v>
      </c>
      <c r="B338">
        <v>0.4558511831649909</v>
      </c>
      <c r="C338">
        <f t="shared" si="6"/>
        <v>1.0623135868345257</v>
      </c>
      <c r="F338" t="s">
        <v>952</v>
      </c>
      <c r="G338" t="s">
        <v>952</v>
      </c>
      <c r="H338" t="s">
        <v>953</v>
      </c>
      <c r="I338" t="s">
        <v>954</v>
      </c>
    </row>
    <row r="339" spans="1:9" x14ac:dyDescent="0.25">
      <c r="A339">
        <v>-8.6622238159201004E-2</v>
      </c>
      <c r="B339">
        <v>4.716655234771433E-2</v>
      </c>
      <c r="C339">
        <f t="shared" si="6"/>
        <v>1.0618811023049848</v>
      </c>
      <c r="F339" t="s">
        <v>2509</v>
      </c>
      <c r="G339" t="s">
        <v>2509</v>
      </c>
      <c r="H339" t="s">
        <v>2510</v>
      </c>
      <c r="I339" t="s">
        <v>2511</v>
      </c>
    </row>
    <row r="340" spans="1:9" x14ac:dyDescent="0.25">
      <c r="A340">
        <v>-8.3337783813497879E-2</v>
      </c>
      <c r="B340">
        <v>0.43304940109434709</v>
      </c>
      <c r="C340">
        <f t="shared" si="6"/>
        <v>1.0594663626361145</v>
      </c>
      <c r="F340" t="s">
        <v>1030</v>
      </c>
      <c r="G340" t="s">
        <v>1030</v>
      </c>
      <c r="H340" t="s">
        <v>1031</v>
      </c>
      <c r="I340" t="s">
        <v>1032</v>
      </c>
    </row>
    <row r="341" spans="1:9" x14ac:dyDescent="0.25">
      <c r="A341">
        <v>-8.1777572631899886E-2</v>
      </c>
      <c r="B341">
        <v>0.1920344510707726</v>
      </c>
      <c r="C341">
        <f t="shared" si="6"/>
        <v>1.0583212157255313</v>
      </c>
      <c r="F341" t="s">
        <v>1781</v>
      </c>
      <c r="G341" t="s">
        <v>1781</v>
      </c>
      <c r="H341" t="s">
        <v>1782</v>
      </c>
      <c r="I341" t="s">
        <v>1783</v>
      </c>
    </row>
    <row r="342" spans="1:9" x14ac:dyDescent="0.25">
      <c r="A342">
        <v>-8.1481933593799738E-2</v>
      </c>
      <c r="B342">
        <v>0.50216115632028013</v>
      </c>
      <c r="C342">
        <f t="shared" si="6"/>
        <v>1.0581043653160316</v>
      </c>
      <c r="F342" t="s">
        <v>832</v>
      </c>
      <c r="G342" t="s">
        <v>832</v>
      </c>
      <c r="H342" t="s">
        <v>833</v>
      </c>
      <c r="I342" t="s">
        <v>834</v>
      </c>
    </row>
    <row r="343" spans="1:9" x14ac:dyDescent="0.25">
      <c r="A343">
        <v>-7.8338623046899869E-2</v>
      </c>
      <c r="B343">
        <v>0.17229708999664076</v>
      </c>
      <c r="C343">
        <f t="shared" si="6"/>
        <v>1.0558015016511844</v>
      </c>
      <c r="F343" t="s">
        <v>1847</v>
      </c>
      <c r="G343" t="s">
        <v>1847</v>
      </c>
      <c r="H343" t="s">
        <v>1848</v>
      </c>
      <c r="I343" t="s">
        <v>1849</v>
      </c>
    </row>
    <row r="344" spans="1:9" x14ac:dyDescent="0.25">
      <c r="A344">
        <v>-7.8283309936502121E-2</v>
      </c>
      <c r="B344">
        <v>0.36771866975935014</v>
      </c>
      <c r="C344">
        <f t="shared" si="6"/>
        <v>1.0557610228640166</v>
      </c>
      <c r="F344" t="s">
        <v>1221</v>
      </c>
      <c r="G344" t="s">
        <v>1221</v>
      </c>
      <c r="H344" t="s">
        <v>1222</v>
      </c>
      <c r="I344" t="s">
        <v>1223</v>
      </c>
    </row>
    <row r="345" spans="1:9" x14ac:dyDescent="0.25">
      <c r="A345">
        <v>-7.775306701659801E-2</v>
      </c>
      <c r="B345">
        <v>0.18496701452547537</v>
      </c>
      <c r="C345">
        <f t="shared" si="6"/>
        <v>1.0553730635732539</v>
      </c>
      <c r="F345" t="s">
        <v>1805</v>
      </c>
      <c r="G345" t="s">
        <v>1805</v>
      </c>
      <c r="H345" t="s">
        <v>1806</v>
      </c>
      <c r="I345" t="s">
        <v>1807</v>
      </c>
    </row>
    <row r="346" spans="1:9" x14ac:dyDescent="0.25">
      <c r="A346">
        <v>-7.7619552612400611E-2</v>
      </c>
      <c r="B346">
        <v>9.929194507056846E-2</v>
      </c>
      <c r="C346">
        <f t="shared" si="6"/>
        <v>1.0552753984521821</v>
      </c>
      <c r="F346" t="s">
        <v>2211</v>
      </c>
      <c r="G346" t="s">
        <v>2211</v>
      </c>
      <c r="H346" t="s">
        <v>2212</v>
      </c>
      <c r="I346" t="s">
        <v>2213</v>
      </c>
    </row>
    <row r="347" spans="1:9" x14ac:dyDescent="0.25">
      <c r="A347">
        <v>-7.7537536621100855E-2</v>
      </c>
      <c r="B347">
        <v>0.24760510567992591</v>
      </c>
      <c r="C347">
        <f t="shared" ref="C347:C397" si="7">1/2^A347</f>
        <v>1.0552154086446619</v>
      </c>
      <c r="F347" t="s">
        <v>1584</v>
      </c>
      <c r="G347" t="s">
        <v>1584</v>
      </c>
      <c r="H347" t="s">
        <v>1585</v>
      </c>
      <c r="I347" t="s">
        <v>1586</v>
      </c>
    </row>
    <row r="348" spans="1:9" x14ac:dyDescent="0.25">
      <c r="A348">
        <v>-7.6244354248100166E-2</v>
      </c>
      <c r="B348">
        <v>0.11555571742104571</v>
      </c>
      <c r="C348">
        <f t="shared" si="7"/>
        <v>1.0542699735206924</v>
      </c>
      <c r="F348" t="s">
        <v>2144</v>
      </c>
      <c r="G348" t="s">
        <v>2144</v>
      </c>
      <c r="H348" t="s">
        <v>2145</v>
      </c>
      <c r="I348" t="s">
        <v>2146</v>
      </c>
    </row>
    <row r="349" spans="1:9" x14ac:dyDescent="0.25">
      <c r="A349">
        <v>-7.5860977172801825E-2</v>
      </c>
      <c r="B349">
        <v>0.19375979848111044</v>
      </c>
      <c r="C349">
        <f t="shared" si="7"/>
        <v>1.0539898524769526</v>
      </c>
      <c r="F349" t="s">
        <v>1778</v>
      </c>
      <c r="G349" t="s">
        <v>1778</v>
      </c>
      <c r="H349" t="s">
        <v>1779</v>
      </c>
      <c r="I349" t="s">
        <v>1780</v>
      </c>
    </row>
    <row r="350" spans="1:9" x14ac:dyDescent="0.25">
      <c r="A350">
        <v>-7.3717117309602287E-2</v>
      </c>
      <c r="B350">
        <v>2.9837273091306165E-2</v>
      </c>
      <c r="C350">
        <f t="shared" si="7"/>
        <v>1.0524247757221084</v>
      </c>
      <c r="F350" t="s">
        <v>2583</v>
      </c>
      <c r="G350" t="s">
        <v>2583</v>
      </c>
      <c r="H350" t="s">
        <v>2584</v>
      </c>
      <c r="I350" t="s">
        <v>2585</v>
      </c>
    </row>
    <row r="351" spans="1:9" x14ac:dyDescent="0.25">
      <c r="A351">
        <v>-7.3166847229053644E-2</v>
      </c>
      <c r="B351">
        <v>0.16700242118010711</v>
      </c>
      <c r="C351">
        <f t="shared" si="7"/>
        <v>1.0520234383495493</v>
      </c>
      <c r="F351" t="s">
        <v>1886</v>
      </c>
      <c r="G351" t="s">
        <v>1886</v>
      </c>
      <c r="H351" t="s">
        <v>1887</v>
      </c>
      <c r="I351" t="s">
        <v>1888</v>
      </c>
    </row>
    <row r="352" spans="1:9" x14ac:dyDescent="0.25">
      <c r="A352">
        <v>-6.8922042846701004E-2</v>
      </c>
      <c r="B352">
        <v>5.3582506044992484E-2</v>
      </c>
      <c r="C352">
        <f t="shared" si="7"/>
        <v>1.0489326461487818</v>
      </c>
      <c r="F352" t="s">
        <v>2467</v>
      </c>
      <c r="G352" t="s">
        <v>2467</v>
      </c>
      <c r="H352" t="s">
        <v>2468</v>
      </c>
      <c r="I352" t="s">
        <v>2469</v>
      </c>
    </row>
    <row r="353" spans="1:9" x14ac:dyDescent="0.25">
      <c r="A353">
        <v>-6.4870834350600148E-2</v>
      </c>
      <c r="B353">
        <v>0.53892632914903515</v>
      </c>
      <c r="C353">
        <f t="shared" si="7"/>
        <v>1.0459912871574926</v>
      </c>
      <c r="F353" t="s">
        <v>772</v>
      </c>
      <c r="G353" t="s">
        <v>772</v>
      </c>
      <c r="H353" t="s">
        <v>773</v>
      </c>
      <c r="I353" t="s">
        <v>774</v>
      </c>
    </row>
    <row r="354" spans="1:9" x14ac:dyDescent="0.25">
      <c r="A354">
        <v>-6.4006805420000035E-2</v>
      </c>
      <c r="B354">
        <v>1.6081746589660068E-2</v>
      </c>
      <c r="C354">
        <f t="shared" si="7"/>
        <v>1.0453650313452263</v>
      </c>
      <c r="F354" t="s">
        <v>2700</v>
      </c>
      <c r="G354" t="s">
        <v>2700</v>
      </c>
      <c r="H354" t="s">
        <v>2701</v>
      </c>
      <c r="I354" t="s">
        <v>2702</v>
      </c>
    </row>
    <row r="355" spans="1:9" x14ac:dyDescent="0.25">
      <c r="A355">
        <v>-6.31103515625E-2</v>
      </c>
      <c r="B355">
        <v>0.21323051895553738</v>
      </c>
      <c r="C355">
        <f t="shared" si="7"/>
        <v>1.0447156699785485</v>
      </c>
      <c r="F355" t="s">
        <v>1712</v>
      </c>
      <c r="G355" t="s">
        <v>1712</v>
      </c>
      <c r="H355" t="s">
        <v>1713</v>
      </c>
      <c r="I355" t="s">
        <v>1714</v>
      </c>
    </row>
    <row r="356" spans="1:9" x14ac:dyDescent="0.25">
      <c r="A356">
        <v>-6.2488555908199572E-2</v>
      </c>
      <c r="B356">
        <v>5.7530545364470984E-2</v>
      </c>
      <c r="C356">
        <f t="shared" si="7"/>
        <v>1.0442654988211817</v>
      </c>
      <c r="F356" t="s">
        <v>2443</v>
      </c>
      <c r="G356" t="s">
        <v>2443</v>
      </c>
      <c r="H356" t="s">
        <v>2444</v>
      </c>
      <c r="I356" t="s">
        <v>2445</v>
      </c>
    </row>
    <row r="357" spans="1:9" x14ac:dyDescent="0.25">
      <c r="A357">
        <v>-6.2273979186997508E-2</v>
      </c>
      <c r="B357">
        <v>0.2380094291511641</v>
      </c>
      <c r="C357">
        <f t="shared" si="7"/>
        <v>1.044110193370223</v>
      </c>
      <c r="F357" t="s">
        <v>1625</v>
      </c>
      <c r="G357" t="s">
        <v>1625</v>
      </c>
      <c r="H357" t="s">
        <v>1626</v>
      </c>
      <c r="I357" t="s">
        <v>1627</v>
      </c>
    </row>
    <row r="358" spans="1:9" x14ac:dyDescent="0.25">
      <c r="A358">
        <v>-6.1223030090349795E-2</v>
      </c>
      <c r="B358">
        <v>0.10231993578404759</v>
      </c>
      <c r="C358">
        <f t="shared" si="7"/>
        <v>1.0433498753146806</v>
      </c>
      <c r="F358" t="s">
        <v>2199</v>
      </c>
      <c r="G358" t="s">
        <v>2199</v>
      </c>
      <c r="H358" t="s">
        <v>2200</v>
      </c>
      <c r="I358" t="s">
        <v>2201</v>
      </c>
    </row>
    <row r="359" spans="1:9" x14ac:dyDescent="0.25">
      <c r="A359">
        <v>-6.0310363769499276E-2</v>
      </c>
      <c r="B359">
        <v>0.18352103715151025</v>
      </c>
      <c r="C359">
        <f t="shared" si="7"/>
        <v>1.04269004830177</v>
      </c>
      <c r="F359" t="s">
        <v>1811</v>
      </c>
      <c r="G359" t="s">
        <v>1811</v>
      </c>
      <c r="H359" t="s">
        <v>1812</v>
      </c>
      <c r="I359" t="s">
        <v>1813</v>
      </c>
    </row>
    <row r="360" spans="1:9" x14ac:dyDescent="0.25">
      <c r="A360">
        <v>-6.0052871704101563E-2</v>
      </c>
      <c r="B360">
        <v>0.18653933131688505</v>
      </c>
      <c r="C360">
        <f t="shared" si="7"/>
        <v>1.0425039656936042</v>
      </c>
      <c r="F360" t="s">
        <v>1799</v>
      </c>
      <c r="G360" t="s">
        <v>1799</v>
      </c>
      <c r="H360" t="s">
        <v>1800</v>
      </c>
      <c r="I360" t="s">
        <v>1801</v>
      </c>
    </row>
    <row r="361" spans="1:9" x14ac:dyDescent="0.25">
      <c r="A361">
        <v>-5.7842254638600821E-2</v>
      </c>
      <c r="B361">
        <v>0.32996757589035575</v>
      </c>
      <c r="C361">
        <f t="shared" si="7"/>
        <v>1.0409077778219398</v>
      </c>
      <c r="F361" t="s">
        <v>1314</v>
      </c>
      <c r="G361" t="s">
        <v>1314</v>
      </c>
      <c r="H361" t="s">
        <v>1315</v>
      </c>
      <c r="I361" t="s">
        <v>1316</v>
      </c>
    </row>
    <row r="362" spans="1:9" x14ac:dyDescent="0.25">
      <c r="A362">
        <v>-5.4214477538998551E-2</v>
      </c>
      <c r="B362">
        <v>0.24234471990912818</v>
      </c>
      <c r="C362">
        <f t="shared" si="7"/>
        <v>1.0382936164727445</v>
      </c>
      <c r="F362" t="s">
        <v>1611</v>
      </c>
      <c r="G362" t="s">
        <v>1611</v>
      </c>
      <c r="H362" t="s">
        <v>1612</v>
      </c>
      <c r="I362" t="s">
        <v>1613</v>
      </c>
    </row>
    <row r="363" spans="1:9" x14ac:dyDescent="0.25">
      <c r="A363">
        <v>-5.3506851196299721E-2</v>
      </c>
      <c r="B363">
        <v>0.18881127112177856</v>
      </c>
      <c r="C363">
        <f t="shared" si="7"/>
        <v>1.0377844695386829</v>
      </c>
      <c r="F363" t="s">
        <v>1790</v>
      </c>
      <c r="G363" t="s">
        <v>1790</v>
      </c>
      <c r="H363" t="s">
        <v>1791</v>
      </c>
      <c r="I363" t="s">
        <v>1792</v>
      </c>
    </row>
    <row r="364" spans="1:9" x14ac:dyDescent="0.25">
      <c r="A364">
        <v>-5.1198959350596596E-2</v>
      </c>
      <c r="B364">
        <v>9.0481158629858283E-2</v>
      </c>
      <c r="C364">
        <f t="shared" si="7"/>
        <v>1.0361256438398991</v>
      </c>
      <c r="F364" t="s">
        <v>2262</v>
      </c>
      <c r="G364" t="s">
        <v>2262</v>
      </c>
      <c r="H364" t="s">
        <v>2263</v>
      </c>
      <c r="I364" t="s">
        <v>2264</v>
      </c>
    </row>
    <row r="365" spans="1:9" x14ac:dyDescent="0.25">
      <c r="A365">
        <v>-4.7407150268497844E-2</v>
      </c>
      <c r="B365">
        <v>8.7392007358637322E-2</v>
      </c>
      <c r="C365">
        <f t="shared" si="7"/>
        <v>1.0334059892689795</v>
      </c>
      <c r="F365" t="s">
        <v>2280</v>
      </c>
      <c r="G365" t="s">
        <v>2280</v>
      </c>
      <c r="H365" t="s">
        <v>2281</v>
      </c>
      <c r="I365" t="s">
        <v>2282</v>
      </c>
    </row>
    <row r="366" spans="1:9" x14ac:dyDescent="0.25">
      <c r="A366">
        <v>-4.4757843017599441E-2</v>
      </c>
      <c r="B366">
        <v>0.21992364248282148</v>
      </c>
      <c r="C366">
        <f t="shared" si="7"/>
        <v>1.0315100253688856</v>
      </c>
      <c r="F366" t="s">
        <v>1682</v>
      </c>
      <c r="G366" t="s">
        <v>1682</v>
      </c>
      <c r="H366" t="s">
        <v>1683</v>
      </c>
      <c r="I366" t="s">
        <v>1684</v>
      </c>
    </row>
    <row r="367" spans="1:9" x14ac:dyDescent="0.25">
      <c r="A367">
        <v>-4.1839599609300393E-2</v>
      </c>
      <c r="B367">
        <v>2.2549591065118946E-2</v>
      </c>
      <c r="C367">
        <f t="shared" si="7"/>
        <v>1.0294256244200419</v>
      </c>
      <c r="F367" t="s">
        <v>2634</v>
      </c>
      <c r="G367" t="s">
        <v>2634</v>
      </c>
      <c r="H367" t="s">
        <v>2635</v>
      </c>
      <c r="I367" t="s">
        <v>2636</v>
      </c>
    </row>
    <row r="368" spans="1:9" x14ac:dyDescent="0.25">
      <c r="A368">
        <v>-3.9638519287098717E-2</v>
      </c>
      <c r="B368">
        <v>0.16039087136159735</v>
      </c>
      <c r="C368">
        <f t="shared" si="7"/>
        <v>1.0278562554071136</v>
      </c>
      <c r="F368" t="s">
        <v>1913</v>
      </c>
      <c r="G368" t="s">
        <v>1913</v>
      </c>
      <c r="H368" t="s">
        <v>1914</v>
      </c>
      <c r="I368" t="s">
        <v>1915</v>
      </c>
    </row>
    <row r="369" spans="1:9" x14ac:dyDescent="0.25">
      <c r="A369">
        <v>-3.9541244506899886E-2</v>
      </c>
      <c r="B369">
        <v>0.12273377160414321</v>
      </c>
      <c r="C369">
        <f t="shared" si="7"/>
        <v>1.0277869537752382</v>
      </c>
      <c r="F369" t="s">
        <v>2099</v>
      </c>
      <c r="G369" t="s">
        <v>2099</v>
      </c>
      <c r="H369" t="s">
        <v>2100</v>
      </c>
      <c r="I369" t="s">
        <v>2101</v>
      </c>
    </row>
    <row r="370" spans="1:9" x14ac:dyDescent="0.25">
      <c r="A370">
        <v>-3.6701202392499965E-2</v>
      </c>
      <c r="B370">
        <v>0.12181333108032505</v>
      </c>
      <c r="C370">
        <f t="shared" si="7"/>
        <v>1.0257656762686498</v>
      </c>
      <c r="F370" t="s">
        <v>2102</v>
      </c>
      <c r="G370" t="s">
        <v>2102</v>
      </c>
      <c r="H370" t="s">
        <v>2103</v>
      </c>
      <c r="I370" t="s">
        <v>2104</v>
      </c>
    </row>
    <row r="371" spans="1:9" x14ac:dyDescent="0.25">
      <c r="A371">
        <v>-3.6052703857500035E-2</v>
      </c>
      <c r="B371">
        <v>9.5823836750764543E-2</v>
      </c>
      <c r="C371">
        <f t="shared" si="7"/>
        <v>1.0253046931538343</v>
      </c>
      <c r="F371" t="s">
        <v>2232</v>
      </c>
      <c r="G371" t="s">
        <v>2232</v>
      </c>
      <c r="H371" t="s">
        <v>2233</v>
      </c>
      <c r="I371" t="s">
        <v>2234</v>
      </c>
    </row>
    <row r="372" spans="1:9" x14ac:dyDescent="0.25">
      <c r="A372">
        <v>-3.5772323608398438E-2</v>
      </c>
      <c r="B372">
        <v>0.37726123930262662</v>
      </c>
      <c r="C372">
        <f t="shared" si="7"/>
        <v>1.0251054499012524</v>
      </c>
      <c r="F372" t="s">
        <v>1170</v>
      </c>
      <c r="G372" t="s">
        <v>1170</v>
      </c>
      <c r="H372" t="s">
        <v>1171</v>
      </c>
      <c r="I372" t="s">
        <v>1172</v>
      </c>
    </row>
    <row r="373" spans="1:9" x14ac:dyDescent="0.25">
      <c r="A373">
        <v>-3.4219741821299721E-2</v>
      </c>
      <c r="B373">
        <v>0.14898395835906983</v>
      </c>
      <c r="C373">
        <f t="shared" si="7"/>
        <v>1.0240028579322897</v>
      </c>
      <c r="F373" t="s">
        <v>1988</v>
      </c>
      <c r="G373" t="s">
        <v>1988</v>
      </c>
      <c r="H373" t="s">
        <v>1989</v>
      </c>
      <c r="I373" t="s">
        <v>1990</v>
      </c>
    </row>
    <row r="374" spans="1:9" x14ac:dyDescent="0.25">
      <c r="A374">
        <v>-3.2486915588400223E-2</v>
      </c>
      <c r="B374">
        <v>9.9647947481750307E-2</v>
      </c>
      <c r="C374">
        <f t="shared" si="7"/>
        <v>1.0227736627382289</v>
      </c>
      <c r="F374" t="s">
        <v>2208</v>
      </c>
      <c r="G374" t="s">
        <v>2208</v>
      </c>
      <c r="H374" t="s">
        <v>2209</v>
      </c>
      <c r="I374" t="s">
        <v>2210</v>
      </c>
    </row>
    <row r="375" spans="1:9" x14ac:dyDescent="0.25">
      <c r="A375">
        <v>-3.1797409057599424E-2</v>
      </c>
      <c r="B375">
        <v>0.46665041798506174</v>
      </c>
      <c r="C375">
        <f t="shared" si="7"/>
        <v>1.0222849658156454</v>
      </c>
      <c r="F375" t="s">
        <v>928</v>
      </c>
      <c r="G375" t="s">
        <v>928</v>
      </c>
      <c r="H375" t="s">
        <v>929</v>
      </c>
      <c r="I375" t="s">
        <v>930</v>
      </c>
    </row>
    <row r="376" spans="1:9" x14ac:dyDescent="0.25">
      <c r="A376">
        <v>-3.0380249023501449E-2</v>
      </c>
      <c r="B376">
        <v>0.23934575527376939</v>
      </c>
      <c r="C376">
        <f t="shared" si="7"/>
        <v>1.0212812678481507</v>
      </c>
      <c r="F376" t="s">
        <v>1617</v>
      </c>
      <c r="G376" t="s">
        <v>1617</v>
      </c>
      <c r="H376" t="s">
        <v>1618</v>
      </c>
      <c r="I376" t="s">
        <v>1619</v>
      </c>
    </row>
    <row r="377" spans="1:9" x14ac:dyDescent="0.25">
      <c r="A377">
        <v>-2.9968261718700262E-2</v>
      </c>
      <c r="B377">
        <v>0.37569386915455899</v>
      </c>
      <c r="C377">
        <f t="shared" si="7"/>
        <v>1.0209896644020007</v>
      </c>
      <c r="F377" t="s">
        <v>1176</v>
      </c>
      <c r="G377" t="s">
        <v>1176</v>
      </c>
      <c r="H377" t="s">
        <v>1177</v>
      </c>
      <c r="I377" t="s">
        <v>1178</v>
      </c>
    </row>
    <row r="378" spans="1:9" x14ac:dyDescent="0.25">
      <c r="A378">
        <v>-2.8266906738299014E-2</v>
      </c>
      <c r="B378">
        <v>0.1026518605046641</v>
      </c>
      <c r="C378">
        <f t="shared" si="7"/>
        <v>1.0197863317834657</v>
      </c>
      <c r="F378" t="s">
        <v>2196</v>
      </c>
      <c r="G378" t="s">
        <v>2196</v>
      </c>
      <c r="H378" t="s">
        <v>2197</v>
      </c>
      <c r="I378" t="s">
        <v>2198</v>
      </c>
    </row>
    <row r="379" spans="1:9" x14ac:dyDescent="0.25">
      <c r="A379">
        <v>-2.6727676391601563E-2</v>
      </c>
      <c r="B379">
        <v>0.16890319680216731</v>
      </c>
      <c r="C379">
        <f t="shared" si="7"/>
        <v>1.0186988885172816</v>
      </c>
      <c r="F379" t="s">
        <v>1871</v>
      </c>
      <c r="G379" t="s">
        <v>1871</v>
      </c>
      <c r="H379" t="s">
        <v>1872</v>
      </c>
      <c r="I379" t="s">
        <v>1873</v>
      </c>
    </row>
    <row r="380" spans="1:9" x14ac:dyDescent="0.25">
      <c r="A380">
        <v>-2.648353576659801E-2</v>
      </c>
      <c r="B380">
        <v>0.20199246437784102</v>
      </c>
      <c r="C380">
        <f t="shared" si="7"/>
        <v>1.0185265133903103</v>
      </c>
      <c r="F380" t="s">
        <v>1745</v>
      </c>
      <c r="G380" t="s">
        <v>1745</v>
      </c>
      <c r="H380" t="s">
        <v>1746</v>
      </c>
      <c r="I380" t="s">
        <v>1747</v>
      </c>
    </row>
    <row r="381" spans="1:9" x14ac:dyDescent="0.25">
      <c r="A381">
        <v>-2.5819778442397023E-2</v>
      </c>
      <c r="B381">
        <v>0.16500801900773521</v>
      </c>
      <c r="C381">
        <f t="shared" si="7"/>
        <v>1.0180580159478347</v>
      </c>
      <c r="F381" t="s">
        <v>1895</v>
      </c>
      <c r="G381" t="s">
        <v>1895</v>
      </c>
      <c r="H381" t="s">
        <v>1896</v>
      </c>
      <c r="I381" t="s">
        <v>1897</v>
      </c>
    </row>
    <row r="382" spans="1:9" x14ac:dyDescent="0.25">
      <c r="A382">
        <v>-2.1139144897400541E-2</v>
      </c>
      <c r="B382">
        <v>7.6512941515906208E-2</v>
      </c>
      <c r="C382">
        <f t="shared" si="7"/>
        <v>1.014760413365378</v>
      </c>
      <c r="F382" t="s">
        <v>2344</v>
      </c>
      <c r="G382" t="s">
        <v>2344</v>
      </c>
      <c r="H382" t="s">
        <v>2345</v>
      </c>
      <c r="I382" t="s">
        <v>2346</v>
      </c>
    </row>
    <row r="383" spans="1:9" x14ac:dyDescent="0.25">
      <c r="A383">
        <v>-1.9914627075198865E-2</v>
      </c>
      <c r="B383">
        <v>2.2817120487722827E-2</v>
      </c>
      <c r="C383">
        <f t="shared" si="7"/>
        <v>1.0138994794970075</v>
      </c>
      <c r="F383" t="s">
        <v>2631</v>
      </c>
      <c r="G383" t="s">
        <v>2631</v>
      </c>
      <c r="H383" t="s">
        <v>2632</v>
      </c>
      <c r="I383" t="s">
        <v>2633</v>
      </c>
    </row>
    <row r="384" spans="1:9" x14ac:dyDescent="0.25">
      <c r="A384">
        <v>-1.976394653319602E-2</v>
      </c>
      <c r="B384">
        <v>0.40624647384435203</v>
      </c>
      <c r="C384">
        <f t="shared" si="7"/>
        <v>1.0137935895196675</v>
      </c>
      <c r="F384" t="s">
        <v>1098</v>
      </c>
      <c r="G384" t="s">
        <v>1098</v>
      </c>
      <c r="H384" t="s">
        <v>1099</v>
      </c>
      <c r="I384" t="s">
        <v>1100</v>
      </c>
    </row>
    <row r="385" spans="1:9" x14ac:dyDescent="0.25">
      <c r="A385">
        <v>-1.9472122192397023E-2</v>
      </c>
      <c r="B385">
        <v>7.8076282943650488E-2</v>
      </c>
      <c r="C385">
        <f t="shared" si="7"/>
        <v>1.0135885429105234</v>
      </c>
      <c r="F385" t="s">
        <v>2332</v>
      </c>
      <c r="G385" t="s">
        <v>2332</v>
      </c>
      <c r="H385" t="s">
        <v>2333</v>
      </c>
      <c r="I385" t="s">
        <v>2334</v>
      </c>
    </row>
    <row r="386" spans="1:9" x14ac:dyDescent="0.25">
      <c r="A386">
        <v>-1.8983840942400576E-2</v>
      </c>
      <c r="B386">
        <v>0.3843251167861827</v>
      </c>
      <c r="C386">
        <f t="shared" si="7"/>
        <v>1.013245551132123</v>
      </c>
      <c r="F386" t="s">
        <v>1149</v>
      </c>
      <c r="G386" t="s">
        <v>1149</v>
      </c>
      <c r="H386" t="s">
        <v>1150</v>
      </c>
      <c r="I386" t="s">
        <v>1151</v>
      </c>
    </row>
    <row r="387" spans="1:9" x14ac:dyDescent="0.25">
      <c r="A387">
        <v>-1.817703247069602E-2</v>
      </c>
      <c r="B387">
        <v>0.26704032450026932</v>
      </c>
      <c r="C387">
        <f t="shared" si="7"/>
        <v>1.0126790651269357</v>
      </c>
      <c r="F387" t="s">
        <v>1512</v>
      </c>
      <c r="G387" t="s">
        <v>1512</v>
      </c>
      <c r="H387" t="s">
        <v>1513</v>
      </c>
      <c r="I387" t="s">
        <v>1514</v>
      </c>
    </row>
    <row r="388" spans="1:9" x14ac:dyDescent="0.25">
      <c r="A388">
        <v>-1.7997741699200986E-2</v>
      </c>
      <c r="B388">
        <v>0.16688178912116605</v>
      </c>
      <c r="C388">
        <f t="shared" si="7"/>
        <v>1.0125532223644245</v>
      </c>
      <c r="F388" t="s">
        <v>1889</v>
      </c>
      <c r="G388" t="s">
        <v>1889</v>
      </c>
      <c r="H388" t="s">
        <v>1890</v>
      </c>
      <c r="I388" t="s">
        <v>1891</v>
      </c>
    </row>
    <row r="389" spans="1:9" x14ac:dyDescent="0.25">
      <c r="A389">
        <v>-1.4617919921899869E-2</v>
      </c>
      <c r="B389">
        <v>0.2082243626684227</v>
      </c>
      <c r="C389">
        <f t="shared" si="7"/>
        <v>1.0101838762534399</v>
      </c>
      <c r="F389" t="s">
        <v>1733</v>
      </c>
      <c r="G389" t="s">
        <v>1733</v>
      </c>
      <c r="H389" t="s">
        <v>1734</v>
      </c>
      <c r="I389" t="s">
        <v>1735</v>
      </c>
    </row>
    <row r="390" spans="1:9" x14ac:dyDescent="0.25">
      <c r="A390">
        <v>-1.2992858886697434E-2</v>
      </c>
      <c r="B390">
        <v>4.9525779076782225E-2</v>
      </c>
      <c r="C390">
        <f t="shared" si="7"/>
        <v>1.0090466392103286</v>
      </c>
      <c r="F390" t="s">
        <v>2488</v>
      </c>
      <c r="G390" t="s">
        <v>2488</v>
      </c>
      <c r="H390" t="s">
        <v>2489</v>
      </c>
      <c r="I390" t="s">
        <v>2490</v>
      </c>
    </row>
    <row r="391" spans="1:9" x14ac:dyDescent="0.25">
      <c r="A391">
        <v>-1.2441635131850148E-2</v>
      </c>
      <c r="B391">
        <v>0.14908073532470797</v>
      </c>
      <c r="C391">
        <f t="shared" si="7"/>
        <v>1.0086611771294123</v>
      </c>
      <c r="F391" t="s">
        <v>1985</v>
      </c>
      <c r="G391" t="s">
        <v>1985</v>
      </c>
      <c r="H391" t="s">
        <v>1986</v>
      </c>
      <c r="I391" t="s">
        <v>1987</v>
      </c>
    </row>
    <row r="392" spans="1:9" x14ac:dyDescent="0.25">
      <c r="A392">
        <v>-1.0496139526399162E-2</v>
      </c>
      <c r="B392">
        <v>3.7128671538573486E-2</v>
      </c>
      <c r="C392">
        <f t="shared" si="7"/>
        <v>1.0073018993193164</v>
      </c>
      <c r="F392" t="s">
        <v>2550</v>
      </c>
      <c r="G392" t="s">
        <v>2550</v>
      </c>
      <c r="H392" t="s">
        <v>2551</v>
      </c>
      <c r="I392" t="s">
        <v>2552</v>
      </c>
    </row>
    <row r="393" spans="1:9" x14ac:dyDescent="0.25">
      <c r="A393">
        <v>-8.7852478026988479E-3</v>
      </c>
      <c r="B393">
        <v>0.37276427761526132</v>
      </c>
      <c r="C393">
        <f t="shared" si="7"/>
        <v>1.0061080482578013</v>
      </c>
      <c r="F393" t="s">
        <v>1191</v>
      </c>
      <c r="G393" t="s">
        <v>1191</v>
      </c>
      <c r="H393" t="s">
        <v>1192</v>
      </c>
      <c r="I393" t="s">
        <v>1193</v>
      </c>
    </row>
    <row r="394" spans="1:9" x14ac:dyDescent="0.25">
      <c r="A394">
        <v>-8.5115432739506502E-3</v>
      </c>
      <c r="B394">
        <v>0.14398229251584863</v>
      </c>
      <c r="C394">
        <f t="shared" si="7"/>
        <v>1.0059171900367576</v>
      </c>
      <c r="F394" t="s">
        <v>2009</v>
      </c>
      <c r="G394" t="s">
        <v>2009</v>
      </c>
      <c r="H394" t="s">
        <v>2010</v>
      </c>
      <c r="I394" t="s">
        <v>2011</v>
      </c>
    </row>
    <row r="395" spans="1:9" x14ac:dyDescent="0.25">
      <c r="A395">
        <v>-6.2274932861008381E-3</v>
      </c>
      <c r="B395">
        <v>0.32714339437079942</v>
      </c>
      <c r="C395">
        <f t="shared" si="7"/>
        <v>1.0043258992183866</v>
      </c>
      <c r="F395" t="s">
        <v>1323</v>
      </c>
      <c r="G395" t="s">
        <v>1323</v>
      </c>
      <c r="H395" t="s">
        <v>1324</v>
      </c>
      <c r="I395" t="s">
        <v>1325</v>
      </c>
    </row>
    <row r="396" spans="1:9" x14ac:dyDescent="0.25">
      <c r="A396">
        <v>-3.2901763915980098E-3</v>
      </c>
      <c r="B396">
        <v>1.0300541191684484E-2</v>
      </c>
      <c r="C396">
        <f t="shared" si="7"/>
        <v>1.0022831789819615</v>
      </c>
      <c r="F396" t="s">
        <v>2736</v>
      </c>
      <c r="G396" t="s">
        <v>2736</v>
      </c>
      <c r="H396" t="s">
        <v>2737</v>
      </c>
      <c r="I396" t="s">
        <v>2738</v>
      </c>
    </row>
    <row r="397" spans="1:9" x14ac:dyDescent="0.25">
      <c r="A397">
        <v>-2.4490356444992756E-3</v>
      </c>
      <c r="B397">
        <v>0.1430025485321742</v>
      </c>
      <c r="C397">
        <f t="shared" si="7"/>
        <v>1.0016989837923875</v>
      </c>
      <c r="F397" t="s">
        <v>2012</v>
      </c>
      <c r="G397" t="s">
        <v>2012</v>
      </c>
      <c r="H397" t="s">
        <v>2013</v>
      </c>
      <c r="I397" t="s">
        <v>2014</v>
      </c>
    </row>
    <row r="398" spans="1:9" x14ac:dyDescent="0.25">
      <c r="A398">
        <v>1.6021728509940658E-4</v>
      </c>
      <c r="B398">
        <v>6.8343546954480444E-2</v>
      </c>
      <c r="C398">
        <f t="shared" ref="C398:C461" si="8">2^A398</f>
        <v>1.0001110603261851</v>
      </c>
      <c r="F398" t="s">
        <v>2362</v>
      </c>
      <c r="G398" t="s">
        <v>2362</v>
      </c>
      <c r="H398" t="s">
        <v>2363</v>
      </c>
      <c r="I398" t="s">
        <v>2364</v>
      </c>
    </row>
    <row r="399" spans="1:9" x14ac:dyDescent="0.25">
      <c r="A399">
        <v>9.8800659180042771E-4</v>
      </c>
      <c r="B399">
        <v>9.7798299349942414E-2</v>
      </c>
      <c r="C399">
        <f t="shared" si="8"/>
        <v>1.0006850685358137</v>
      </c>
      <c r="F399" t="s">
        <v>2214</v>
      </c>
      <c r="G399" t="s">
        <v>2214</v>
      </c>
      <c r="H399" t="s">
        <v>2215</v>
      </c>
      <c r="I399" t="s">
        <v>2216</v>
      </c>
    </row>
    <row r="400" spans="1:9" x14ac:dyDescent="0.25">
      <c r="A400">
        <v>1.0528564452982891E-3</v>
      </c>
      <c r="B400">
        <v>0.41888011264232056</v>
      </c>
      <c r="C400">
        <f t="shared" si="8"/>
        <v>1.0007300508340746</v>
      </c>
      <c r="F400" t="s">
        <v>1054</v>
      </c>
      <c r="G400" t="s">
        <v>1054</v>
      </c>
      <c r="H400" t="s">
        <v>1055</v>
      </c>
      <c r="I400" t="s">
        <v>1056</v>
      </c>
    </row>
    <row r="401" spans="1:9" x14ac:dyDescent="0.25">
      <c r="A401">
        <v>1.9712448119513226E-3</v>
      </c>
      <c r="B401">
        <v>4.905191649033442E-2</v>
      </c>
      <c r="C401">
        <f t="shared" si="8"/>
        <v>1.0013672966825256</v>
      </c>
      <c r="F401" t="s">
        <v>2494</v>
      </c>
      <c r="G401" t="s">
        <v>2494</v>
      </c>
      <c r="H401" t="s">
        <v>2495</v>
      </c>
      <c r="I401" t="s">
        <v>2496</v>
      </c>
    </row>
    <row r="402" spans="1:9" x14ac:dyDescent="0.25">
      <c r="A402">
        <v>2.3841857910014141E-3</v>
      </c>
      <c r="B402">
        <v>0.41960591238102346</v>
      </c>
      <c r="C402">
        <f t="shared" si="8"/>
        <v>1.0016539579410912</v>
      </c>
      <c r="F402" t="s">
        <v>1051</v>
      </c>
      <c r="G402" t="s">
        <v>1051</v>
      </c>
      <c r="H402" t="s">
        <v>1052</v>
      </c>
      <c r="I402" t="s">
        <v>1053</v>
      </c>
    </row>
    <row r="403" spans="1:9" x14ac:dyDescent="0.25">
      <c r="A403">
        <v>7.720947265600131E-3</v>
      </c>
      <c r="B403">
        <v>1.9947137181359698E-2</v>
      </c>
      <c r="C403">
        <f t="shared" si="8"/>
        <v>1.0053660990386102</v>
      </c>
      <c r="F403" t="s">
        <v>2667</v>
      </c>
      <c r="G403" t="s">
        <v>2667</v>
      </c>
      <c r="H403" t="s">
        <v>2668</v>
      </c>
      <c r="I403" t="s">
        <v>2669</v>
      </c>
    </row>
    <row r="404" spans="1:9" x14ac:dyDescent="0.25">
      <c r="A404">
        <v>1.5794754028298996E-2</v>
      </c>
      <c r="B404">
        <v>3.7563125632903149E-2</v>
      </c>
      <c r="C404">
        <f t="shared" si="8"/>
        <v>1.011008238858613</v>
      </c>
      <c r="F404" t="s">
        <v>2547</v>
      </c>
      <c r="G404" t="s">
        <v>2547</v>
      </c>
      <c r="H404" t="s">
        <v>2548</v>
      </c>
      <c r="I404" t="s">
        <v>2549</v>
      </c>
    </row>
    <row r="405" spans="1:9" x14ac:dyDescent="0.25">
      <c r="A405">
        <v>1.6273498535099407E-2</v>
      </c>
      <c r="B405">
        <v>0.29725959703831323</v>
      </c>
      <c r="C405">
        <f t="shared" si="8"/>
        <v>1.0113437879134406</v>
      </c>
      <c r="F405" t="s">
        <v>1407</v>
      </c>
      <c r="G405" t="s">
        <v>1407</v>
      </c>
      <c r="H405" t="s">
        <v>1408</v>
      </c>
      <c r="I405" t="s">
        <v>1409</v>
      </c>
    </row>
    <row r="406" spans="1:9" x14ac:dyDescent="0.25">
      <c r="A406">
        <v>1.6683578491150541E-2</v>
      </c>
      <c r="B406">
        <v>0.24470767368423271</v>
      </c>
      <c r="C406">
        <f t="shared" si="8"/>
        <v>1.0116312989624221</v>
      </c>
      <c r="F406" t="s">
        <v>1599</v>
      </c>
      <c r="G406" t="s">
        <v>1599</v>
      </c>
      <c r="H406" t="s">
        <v>1600</v>
      </c>
      <c r="I406" t="s">
        <v>1601</v>
      </c>
    </row>
    <row r="407" spans="1:9" x14ac:dyDescent="0.25">
      <c r="A407">
        <v>1.7604827880898455E-2</v>
      </c>
      <c r="B407">
        <v>0.26735906933524817</v>
      </c>
      <c r="C407">
        <f t="shared" si="8"/>
        <v>1.0122774939739101</v>
      </c>
      <c r="F407" t="s">
        <v>1509</v>
      </c>
      <c r="G407" t="s">
        <v>1509</v>
      </c>
      <c r="H407" t="s">
        <v>1510</v>
      </c>
      <c r="I407" t="s">
        <v>1511</v>
      </c>
    </row>
    <row r="408" spans="1:9" x14ac:dyDescent="0.25">
      <c r="A408">
        <v>1.8085479736299703E-2</v>
      </c>
      <c r="B408">
        <v>0.21020753237874221</v>
      </c>
      <c r="C408">
        <f t="shared" si="8"/>
        <v>1.0126148030388753</v>
      </c>
      <c r="F408" t="s">
        <v>1721</v>
      </c>
      <c r="G408" t="s">
        <v>1721</v>
      </c>
      <c r="H408" t="s">
        <v>1722</v>
      </c>
      <c r="I408" t="s">
        <v>1723</v>
      </c>
    </row>
    <row r="409" spans="1:9" x14ac:dyDescent="0.25">
      <c r="A409">
        <v>1.978111267090199E-2</v>
      </c>
      <c r="B409">
        <v>0.18937324947937123</v>
      </c>
      <c r="C409">
        <f t="shared" si="8"/>
        <v>1.0138056523766164</v>
      </c>
      <c r="F409" t="s">
        <v>1787</v>
      </c>
      <c r="G409" t="s">
        <v>1787</v>
      </c>
      <c r="H409" t="s">
        <v>1788</v>
      </c>
      <c r="I409" t="s">
        <v>1789</v>
      </c>
    </row>
    <row r="410" spans="1:9" x14ac:dyDescent="0.25">
      <c r="A410">
        <v>2.4797439575198865E-2</v>
      </c>
      <c r="B410">
        <v>0.17401712809169917</v>
      </c>
      <c r="C410">
        <f t="shared" si="8"/>
        <v>1.0173368437218679</v>
      </c>
      <c r="F410" t="s">
        <v>1844</v>
      </c>
      <c r="G410" t="s">
        <v>1844</v>
      </c>
      <c r="H410" t="s">
        <v>1845</v>
      </c>
      <c r="I410" t="s">
        <v>1846</v>
      </c>
    </row>
    <row r="411" spans="1:9" x14ac:dyDescent="0.25">
      <c r="A411">
        <v>2.5281906127901266E-2</v>
      </c>
      <c r="B411">
        <v>0.14877460311099674</v>
      </c>
      <c r="C411">
        <f t="shared" si="8"/>
        <v>1.017678529540899</v>
      </c>
      <c r="F411" t="s">
        <v>1991</v>
      </c>
      <c r="G411" t="s">
        <v>1991</v>
      </c>
      <c r="H411" t="s">
        <v>1992</v>
      </c>
      <c r="I411" t="s">
        <v>1993</v>
      </c>
    </row>
    <row r="412" spans="1:9" x14ac:dyDescent="0.25">
      <c r="A412">
        <v>2.635192871089842E-2</v>
      </c>
      <c r="B412">
        <v>0.30343641650314301</v>
      </c>
      <c r="C412">
        <f t="shared" si="8"/>
        <v>1.0184336045232552</v>
      </c>
      <c r="F412" t="s">
        <v>1392</v>
      </c>
      <c r="G412" t="s">
        <v>1392</v>
      </c>
      <c r="H412" t="s">
        <v>1393</v>
      </c>
      <c r="I412" t="s">
        <v>1394</v>
      </c>
    </row>
    <row r="413" spans="1:9" x14ac:dyDescent="0.25">
      <c r="A413">
        <v>2.9260635375901956E-2</v>
      </c>
      <c r="B413">
        <v>1.1819344917437543E-2</v>
      </c>
      <c r="C413">
        <f t="shared" si="8"/>
        <v>1.0204890027884026</v>
      </c>
      <c r="F413" t="s">
        <v>2721</v>
      </c>
      <c r="G413" t="s">
        <v>2721</v>
      </c>
      <c r="H413" t="s">
        <v>2722</v>
      </c>
      <c r="I413" t="s">
        <v>2723</v>
      </c>
    </row>
    <row r="414" spans="1:9" x14ac:dyDescent="0.25">
      <c r="A414">
        <v>2.9949188232400559E-2</v>
      </c>
      <c r="B414">
        <v>0.3442226960200368</v>
      </c>
      <c r="C414">
        <f t="shared" si="8"/>
        <v>1.0209761662592223</v>
      </c>
      <c r="F414" t="s">
        <v>1272</v>
      </c>
      <c r="G414" t="s">
        <v>1272</v>
      </c>
      <c r="H414" t="s">
        <v>1273</v>
      </c>
      <c r="I414" t="s">
        <v>1274</v>
      </c>
    </row>
    <row r="415" spans="1:9" x14ac:dyDescent="0.25">
      <c r="A415">
        <v>3.0635833740198848E-2</v>
      </c>
      <c r="B415">
        <v>0.16881292123774991</v>
      </c>
      <c r="C415">
        <f t="shared" si="8"/>
        <v>1.0214622118444148</v>
      </c>
      <c r="F415" t="s">
        <v>1874</v>
      </c>
      <c r="G415" t="s">
        <v>1874</v>
      </c>
      <c r="H415" t="s">
        <v>1875</v>
      </c>
      <c r="I415" t="s">
        <v>1876</v>
      </c>
    </row>
    <row r="416" spans="1:9" x14ac:dyDescent="0.25">
      <c r="A416">
        <v>3.0740737914999983E-2</v>
      </c>
      <c r="B416">
        <v>1.9340732286245593E-2</v>
      </c>
      <c r="C416">
        <f t="shared" si="8"/>
        <v>1.0215364891818568</v>
      </c>
      <c r="F416" t="s">
        <v>2673</v>
      </c>
      <c r="G416" t="s">
        <v>2673</v>
      </c>
      <c r="H416" t="s">
        <v>2674</v>
      </c>
      <c r="I416" t="s">
        <v>2675</v>
      </c>
    </row>
    <row r="417" spans="1:9" x14ac:dyDescent="0.25">
      <c r="A417">
        <v>3.2684326171899869E-2</v>
      </c>
      <c r="B417">
        <v>0.35650952693604487</v>
      </c>
      <c r="C417">
        <f t="shared" si="8"/>
        <v>1.0229136231278764</v>
      </c>
      <c r="F417" t="s">
        <v>1251</v>
      </c>
      <c r="G417" t="s">
        <v>1251</v>
      </c>
      <c r="H417" t="s">
        <v>1252</v>
      </c>
      <c r="I417" t="s">
        <v>1253</v>
      </c>
    </row>
    <row r="418" spans="1:9" x14ac:dyDescent="0.25">
      <c r="A418">
        <v>3.283119201659801E-2</v>
      </c>
      <c r="B418">
        <v>8.4151932512363872E-2</v>
      </c>
      <c r="C418">
        <f t="shared" si="8"/>
        <v>1.0230177606732691</v>
      </c>
      <c r="F418" t="s">
        <v>2292</v>
      </c>
      <c r="G418" t="s">
        <v>2292</v>
      </c>
      <c r="H418" t="s">
        <v>2293</v>
      </c>
      <c r="I418" t="s">
        <v>2294</v>
      </c>
    </row>
    <row r="419" spans="1:9" x14ac:dyDescent="0.25">
      <c r="A419">
        <v>3.437995910640268E-2</v>
      </c>
      <c r="B419">
        <v>0.1309783705366436</v>
      </c>
      <c r="C419">
        <f t="shared" si="8"/>
        <v>1.0241165840237088</v>
      </c>
      <c r="F419" t="s">
        <v>2060</v>
      </c>
      <c r="G419" t="s">
        <v>2060</v>
      </c>
      <c r="H419" t="s">
        <v>2061</v>
      </c>
      <c r="I419" t="s">
        <v>2062</v>
      </c>
    </row>
    <row r="420" spans="1:9" x14ac:dyDescent="0.25">
      <c r="A420">
        <v>3.6100387573203108E-2</v>
      </c>
      <c r="B420">
        <v>0.11719707790935475</v>
      </c>
      <c r="C420">
        <f t="shared" si="8"/>
        <v>1.0253385819134671</v>
      </c>
      <c r="F420" t="s">
        <v>2138</v>
      </c>
      <c r="G420" t="s">
        <v>2138</v>
      </c>
      <c r="H420" t="s">
        <v>2139</v>
      </c>
      <c r="I420" t="s">
        <v>2140</v>
      </c>
    </row>
    <row r="421" spans="1:9" x14ac:dyDescent="0.25">
      <c r="A421">
        <v>3.6731719970653387E-2</v>
      </c>
      <c r="B421">
        <v>8.9211439365236539E-2</v>
      </c>
      <c r="C421">
        <f t="shared" si="8"/>
        <v>1.025787374697213</v>
      </c>
      <c r="F421" t="s">
        <v>2274</v>
      </c>
      <c r="G421" t="s">
        <v>2274</v>
      </c>
      <c r="H421" t="s">
        <v>2275</v>
      </c>
      <c r="I421" t="s">
        <v>2276</v>
      </c>
    </row>
    <row r="422" spans="1:9" x14ac:dyDescent="0.25">
      <c r="A422">
        <v>3.722000122069602E-2</v>
      </c>
      <c r="B422">
        <v>0.31710864605792832</v>
      </c>
      <c r="C422">
        <f t="shared" si="8"/>
        <v>1.0261346119839183</v>
      </c>
      <c r="F422" t="s">
        <v>1350</v>
      </c>
      <c r="G422" t="s">
        <v>1350</v>
      </c>
      <c r="H422" t="s">
        <v>1351</v>
      </c>
      <c r="I422" t="s">
        <v>1352</v>
      </c>
    </row>
    <row r="423" spans="1:9" x14ac:dyDescent="0.25">
      <c r="A423">
        <v>3.7521362304598682E-2</v>
      </c>
      <c r="B423">
        <v>8.2667572568976874E-2</v>
      </c>
      <c r="C423">
        <f t="shared" si="8"/>
        <v>1.0263489811543045</v>
      </c>
      <c r="F423" t="s">
        <v>2304</v>
      </c>
      <c r="G423" t="s">
        <v>2304</v>
      </c>
      <c r="H423" t="s">
        <v>2305</v>
      </c>
      <c r="I423" t="s">
        <v>2306</v>
      </c>
    </row>
    <row r="424" spans="1:9" x14ac:dyDescent="0.25">
      <c r="A424">
        <v>3.9020538330099441E-2</v>
      </c>
      <c r="B424">
        <v>0.16862347280015977</v>
      </c>
      <c r="C424">
        <f t="shared" si="8"/>
        <v>1.0274160656579125</v>
      </c>
      <c r="F424" t="s">
        <v>1880</v>
      </c>
      <c r="G424" t="s">
        <v>1880</v>
      </c>
      <c r="H424" t="s">
        <v>1881</v>
      </c>
      <c r="I424" t="s">
        <v>1882</v>
      </c>
    </row>
    <row r="425" spans="1:9" x14ac:dyDescent="0.25">
      <c r="A425">
        <v>4.2852401733448175E-2</v>
      </c>
      <c r="B425">
        <v>0.25834568713034667</v>
      </c>
      <c r="C425">
        <f t="shared" si="8"/>
        <v>1.0301485564883153</v>
      </c>
      <c r="F425" t="s">
        <v>1533</v>
      </c>
      <c r="G425" t="s">
        <v>1533</v>
      </c>
      <c r="H425" t="s">
        <v>1534</v>
      </c>
      <c r="I425" t="s">
        <v>1535</v>
      </c>
    </row>
    <row r="426" spans="1:9" x14ac:dyDescent="0.25">
      <c r="A426">
        <v>4.4216156005798979E-2</v>
      </c>
      <c r="B426">
        <v>0.16944100249532559</v>
      </c>
      <c r="C426">
        <f t="shared" si="8"/>
        <v>1.0311227982121218</v>
      </c>
      <c r="F426" t="s">
        <v>1865</v>
      </c>
      <c r="G426" t="s">
        <v>1865</v>
      </c>
      <c r="H426" t="s">
        <v>1866</v>
      </c>
      <c r="I426" t="s">
        <v>1867</v>
      </c>
    </row>
    <row r="427" spans="1:9" x14ac:dyDescent="0.25">
      <c r="A427">
        <v>4.4906616210901973E-2</v>
      </c>
      <c r="B427">
        <v>0.1681816761735172</v>
      </c>
      <c r="C427">
        <f t="shared" si="8"/>
        <v>1.0316164019411362</v>
      </c>
      <c r="F427" t="s">
        <v>1883</v>
      </c>
      <c r="G427" t="s">
        <v>1883</v>
      </c>
      <c r="H427" t="s">
        <v>1884</v>
      </c>
      <c r="I427" t="s">
        <v>1885</v>
      </c>
    </row>
    <row r="428" spans="1:9" x14ac:dyDescent="0.25">
      <c r="A428">
        <v>4.5789718627897713E-2</v>
      </c>
      <c r="B428">
        <v>0.29302760772561848</v>
      </c>
      <c r="C428">
        <f t="shared" si="8"/>
        <v>1.0322480682300588</v>
      </c>
      <c r="F428" t="s">
        <v>1431</v>
      </c>
      <c r="G428" t="s">
        <v>1431</v>
      </c>
      <c r="H428" t="s">
        <v>1432</v>
      </c>
      <c r="I428" t="s">
        <v>1433</v>
      </c>
    </row>
    <row r="429" spans="1:9" x14ac:dyDescent="0.25">
      <c r="A429">
        <v>4.6968460083000707E-2</v>
      </c>
      <c r="B429">
        <v>9.0128628827815443E-2</v>
      </c>
      <c r="C429">
        <f t="shared" si="8"/>
        <v>1.033091802186199</v>
      </c>
      <c r="F429" t="s">
        <v>2265</v>
      </c>
      <c r="G429" t="s">
        <v>2265</v>
      </c>
      <c r="H429" t="s">
        <v>2266</v>
      </c>
      <c r="I429" t="s">
        <v>2267</v>
      </c>
    </row>
    <row r="430" spans="1:9" x14ac:dyDescent="0.25">
      <c r="A430">
        <v>4.7780036926301506E-2</v>
      </c>
      <c r="B430">
        <v>0.10120742191741673</v>
      </c>
      <c r="C430">
        <f t="shared" si="8"/>
        <v>1.0336731234157008</v>
      </c>
      <c r="F430" t="s">
        <v>2205</v>
      </c>
      <c r="G430" t="s">
        <v>2205</v>
      </c>
      <c r="H430" t="s">
        <v>2206</v>
      </c>
      <c r="I430" t="s">
        <v>2207</v>
      </c>
    </row>
    <row r="431" spans="1:9" x14ac:dyDescent="0.25">
      <c r="A431">
        <v>4.8828125000053291E-2</v>
      </c>
      <c r="B431">
        <v>0.23013715377341032</v>
      </c>
      <c r="C431">
        <f t="shared" si="8"/>
        <v>1.0344243383739193</v>
      </c>
      <c r="F431" t="s">
        <v>1643</v>
      </c>
      <c r="G431" t="s">
        <v>1643</v>
      </c>
      <c r="H431" t="s">
        <v>1644</v>
      </c>
      <c r="I431" t="s">
        <v>1645</v>
      </c>
    </row>
    <row r="432" spans="1:9" x14ac:dyDescent="0.25">
      <c r="A432">
        <v>4.8919677734399869E-2</v>
      </c>
      <c r="B432">
        <v>0.27265458993942399</v>
      </c>
      <c r="C432">
        <f t="shared" si="8"/>
        <v>1.0344899845284976</v>
      </c>
      <c r="F432" t="s">
        <v>1491</v>
      </c>
      <c r="G432" t="s">
        <v>1491</v>
      </c>
      <c r="H432" t="s">
        <v>1492</v>
      </c>
      <c r="I432" t="s">
        <v>1493</v>
      </c>
    </row>
    <row r="433" spans="1:9" x14ac:dyDescent="0.25">
      <c r="A433">
        <v>5.179214477539773E-2</v>
      </c>
      <c r="B433">
        <v>0.18694018588239208</v>
      </c>
      <c r="C433">
        <f t="shared" si="8"/>
        <v>1.0365517498318355</v>
      </c>
      <c r="F433" t="s">
        <v>1796</v>
      </c>
      <c r="G433" t="s">
        <v>1796</v>
      </c>
      <c r="H433" t="s">
        <v>1797</v>
      </c>
      <c r="I433" t="s">
        <v>1798</v>
      </c>
    </row>
    <row r="434" spans="1:9" x14ac:dyDescent="0.25">
      <c r="A434">
        <v>5.2364349365202401E-2</v>
      </c>
      <c r="B434">
        <v>0.29828099054589585</v>
      </c>
      <c r="C434">
        <f t="shared" si="8"/>
        <v>1.0369629505982598</v>
      </c>
      <c r="F434" t="s">
        <v>1401</v>
      </c>
      <c r="G434" t="s">
        <v>1401</v>
      </c>
      <c r="H434" t="s">
        <v>1402</v>
      </c>
      <c r="I434" t="s">
        <v>1403</v>
      </c>
    </row>
    <row r="435" spans="1:9" x14ac:dyDescent="0.25">
      <c r="A435">
        <v>5.5276870727499983E-2</v>
      </c>
      <c r="B435">
        <v>0.15633838980371856</v>
      </c>
      <c r="C435">
        <f t="shared" si="8"/>
        <v>1.0390584921283801</v>
      </c>
      <c r="F435" t="s">
        <v>1940</v>
      </c>
      <c r="G435" t="s">
        <v>1940</v>
      </c>
      <c r="H435" t="s">
        <v>1941</v>
      </c>
      <c r="I435" t="s">
        <v>1942</v>
      </c>
    </row>
    <row r="436" spans="1:9" x14ac:dyDescent="0.25">
      <c r="A436">
        <v>5.665588378910158E-2</v>
      </c>
      <c r="B436">
        <v>0.21947386680812034</v>
      </c>
      <c r="C436">
        <f t="shared" si="8"/>
        <v>1.0400521603835449</v>
      </c>
      <c r="F436" t="s">
        <v>1688</v>
      </c>
      <c r="G436" t="s">
        <v>1688</v>
      </c>
      <c r="H436" t="s">
        <v>1689</v>
      </c>
      <c r="I436" t="s">
        <v>1690</v>
      </c>
    </row>
    <row r="437" spans="1:9" x14ac:dyDescent="0.25">
      <c r="A437">
        <v>5.8410644531200262E-2</v>
      </c>
      <c r="B437">
        <v>0.16945392698794992</v>
      </c>
      <c r="C437">
        <f t="shared" si="8"/>
        <v>1.0413179532265771</v>
      </c>
      <c r="F437" t="s">
        <v>1862</v>
      </c>
      <c r="G437" t="s">
        <v>1862</v>
      </c>
      <c r="H437" t="s">
        <v>1863</v>
      </c>
      <c r="I437" t="s">
        <v>1864</v>
      </c>
    </row>
    <row r="438" spans="1:9" x14ac:dyDescent="0.25">
      <c r="A438">
        <v>6.0226440429701711E-2</v>
      </c>
      <c r="B438">
        <v>0.12604062431993218</v>
      </c>
      <c r="C438">
        <f t="shared" si="8"/>
        <v>1.0426293955070838</v>
      </c>
      <c r="F438" t="s">
        <v>2084</v>
      </c>
      <c r="G438" t="s">
        <v>2084</v>
      </c>
      <c r="H438" t="s">
        <v>2085</v>
      </c>
      <c r="I438" t="s">
        <v>2086</v>
      </c>
    </row>
    <row r="439" spans="1:9" x14ac:dyDescent="0.25">
      <c r="A439">
        <v>6.0817718505902008E-2</v>
      </c>
      <c r="B439">
        <v>0.21708138416927814</v>
      </c>
      <c r="C439">
        <f t="shared" si="8"/>
        <v>1.0430567971641722</v>
      </c>
      <c r="F439" t="s">
        <v>1694</v>
      </c>
      <c r="G439" t="s">
        <v>1694</v>
      </c>
      <c r="H439" t="s">
        <v>1695</v>
      </c>
      <c r="I439" t="s">
        <v>1696</v>
      </c>
    </row>
    <row r="440" spans="1:9" x14ac:dyDescent="0.25">
      <c r="A440">
        <v>6.267166137699931E-2</v>
      </c>
      <c r="B440">
        <v>0.11800526213265954</v>
      </c>
      <c r="C440">
        <f t="shared" si="8"/>
        <v>1.0443980444063177</v>
      </c>
      <c r="F440" t="s">
        <v>2129</v>
      </c>
      <c r="G440" t="s">
        <v>2129</v>
      </c>
      <c r="H440" t="s">
        <v>2130</v>
      </c>
      <c r="I440" t="s">
        <v>2131</v>
      </c>
    </row>
    <row r="441" spans="1:9" x14ac:dyDescent="0.25">
      <c r="A441">
        <v>6.4447402954101563E-2</v>
      </c>
      <c r="B441">
        <v>0.15009565080987883</v>
      </c>
      <c r="C441">
        <f t="shared" si="8"/>
        <v>1.0456843334709527</v>
      </c>
      <c r="F441" t="s">
        <v>1979</v>
      </c>
      <c r="G441" t="s">
        <v>1979</v>
      </c>
      <c r="H441" t="s">
        <v>1980</v>
      </c>
      <c r="I441" t="s">
        <v>1981</v>
      </c>
    </row>
    <row r="442" spans="1:9" x14ac:dyDescent="0.25">
      <c r="A442">
        <v>6.7884445190401266E-2</v>
      </c>
      <c r="B442">
        <v>0.1371443884033367</v>
      </c>
      <c r="C442">
        <f t="shared" si="8"/>
        <v>1.0481785167339916</v>
      </c>
      <c r="F442" t="s">
        <v>2039</v>
      </c>
      <c r="G442" t="s">
        <v>2039</v>
      </c>
      <c r="H442" t="s">
        <v>2040</v>
      </c>
      <c r="I442" t="s">
        <v>2041</v>
      </c>
    </row>
    <row r="443" spans="1:9" x14ac:dyDescent="0.25">
      <c r="A443">
        <v>6.8099975585894867E-2</v>
      </c>
      <c r="B443">
        <v>0.33879198446385955</v>
      </c>
      <c r="C443">
        <f t="shared" si="8"/>
        <v>1.0483351203126077</v>
      </c>
      <c r="F443" t="s">
        <v>1293</v>
      </c>
      <c r="G443" t="s">
        <v>1293</v>
      </c>
      <c r="H443" t="s">
        <v>1294</v>
      </c>
      <c r="I443" t="s">
        <v>1295</v>
      </c>
    </row>
    <row r="444" spans="1:9" x14ac:dyDescent="0.25">
      <c r="A444">
        <v>7.1447372436601597E-2</v>
      </c>
      <c r="B444">
        <v>5.7301344736318961E-2</v>
      </c>
      <c r="C444">
        <f t="shared" si="8"/>
        <v>1.0507703320618511</v>
      </c>
      <c r="F444" t="s">
        <v>2449</v>
      </c>
      <c r="G444" t="s">
        <v>2449</v>
      </c>
      <c r="H444" t="s">
        <v>2450</v>
      </c>
      <c r="I444" t="s">
        <v>2451</v>
      </c>
    </row>
    <row r="445" spans="1:9" x14ac:dyDescent="0.25">
      <c r="A445">
        <v>7.1622848510699555E-2</v>
      </c>
      <c r="B445">
        <v>0.22761387800857602</v>
      </c>
      <c r="C445">
        <f t="shared" si="8"/>
        <v>1.0508981458141153</v>
      </c>
      <c r="F445" t="s">
        <v>1649</v>
      </c>
      <c r="G445" t="s">
        <v>1649</v>
      </c>
      <c r="H445" t="s">
        <v>1650</v>
      </c>
      <c r="I445" t="s">
        <v>1651</v>
      </c>
    </row>
    <row r="446" spans="1:9" x14ac:dyDescent="0.25">
      <c r="A446">
        <v>7.9766273498499629E-2</v>
      </c>
      <c r="B446">
        <v>8.1960864150980042E-2</v>
      </c>
      <c r="C446">
        <f t="shared" si="8"/>
        <v>1.0568468102524302</v>
      </c>
      <c r="F446" t="s">
        <v>2314</v>
      </c>
      <c r="G446" t="s">
        <v>2314</v>
      </c>
      <c r="H446" t="s">
        <v>2315</v>
      </c>
      <c r="I446" t="s">
        <v>2316</v>
      </c>
    </row>
    <row r="447" spans="1:9" x14ac:dyDescent="0.25">
      <c r="A447">
        <v>7.97672271729013E-2</v>
      </c>
      <c r="B447">
        <v>6.0076084033580016E-2</v>
      </c>
      <c r="C447">
        <f t="shared" si="8"/>
        <v>1.0568475088672129</v>
      </c>
      <c r="F447" t="s">
        <v>2416</v>
      </c>
      <c r="G447" t="s">
        <v>2416</v>
      </c>
      <c r="H447" t="s">
        <v>2417</v>
      </c>
      <c r="I447" t="s">
        <v>2418</v>
      </c>
    </row>
    <row r="448" spans="1:9" x14ac:dyDescent="0.25">
      <c r="A448">
        <v>8.0150604248100166E-2</v>
      </c>
      <c r="B448">
        <v>0.31466445590597342</v>
      </c>
      <c r="C448">
        <f t="shared" si="8"/>
        <v>1.0571283893960766</v>
      </c>
      <c r="F448" t="s">
        <v>1356</v>
      </c>
      <c r="G448" t="s">
        <v>1356</v>
      </c>
      <c r="H448" t="s">
        <v>1357</v>
      </c>
      <c r="I448" t="s">
        <v>1358</v>
      </c>
    </row>
    <row r="449" spans="1:9" x14ac:dyDescent="0.25">
      <c r="A449">
        <v>8.3068847656299738E-2</v>
      </c>
      <c r="B449">
        <v>0.16288582408546023</v>
      </c>
      <c r="C449">
        <f t="shared" si="8"/>
        <v>1.0592688834400956</v>
      </c>
      <c r="F449" t="s">
        <v>1907</v>
      </c>
      <c r="G449" t="s">
        <v>1907</v>
      </c>
      <c r="H449" t="s">
        <v>1908</v>
      </c>
      <c r="I449" t="s">
        <v>1909</v>
      </c>
    </row>
    <row r="450" spans="1:9" x14ac:dyDescent="0.25">
      <c r="A450">
        <v>8.3232879638600821E-2</v>
      </c>
      <c r="B450">
        <v>8.3944035462301753E-2</v>
      </c>
      <c r="C450">
        <f t="shared" si="8"/>
        <v>1.0593893273648034</v>
      </c>
      <c r="F450" t="s">
        <v>2295</v>
      </c>
      <c r="G450" t="s">
        <v>2295</v>
      </c>
      <c r="H450" t="s">
        <v>2296</v>
      </c>
      <c r="I450" t="s">
        <v>2297</v>
      </c>
    </row>
    <row r="451" spans="1:9" x14ac:dyDescent="0.25">
      <c r="A451">
        <v>8.5008621215798996E-2</v>
      </c>
      <c r="B451">
        <v>0.60550041108789254</v>
      </c>
      <c r="C451">
        <f t="shared" si="8"/>
        <v>1.0606940798146502</v>
      </c>
      <c r="F451" t="s">
        <v>666</v>
      </c>
      <c r="G451" t="s">
        <v>666</v>
      </c>
      <c r="H451" t="s">
        <v>667</v>
      </c>
      <c r="I451" t="s">
        <v>668</v>
      </c>
    </row>
    <row r="452" spans="1:9" x14ac:dyDescent="0.25">
      <c r="A452">
        <v>8.5311889648501449E-2</v>
      </c>
      <c r="B452">
        <v>7.5551471951063154E-2</v>
      </c>
      <c r="C452">
        <f t="shared" si="8"/>
        <v>1.0609170713922274</v>
      </c>
      <c r="F452" t="s">
        <v>2347</v>
      </c>
      <c r="G452" t="s">
        <v>2347</v>
      </c>
      <c r="H452" t="s">
        <v>2348</v>
      </c>
      <c r="I452" t="s">
        <v>2349</v>
      </c>
    </row>
    <row r="453" spans="1:9" x14ac:dyDescent="0.25">
      <c r="A453">
        <v>8.7336540222150205E-2</v>
      </c>
      <c r="B453">
        <v>0.22186599066015589</v>
      </c>
      <c r="C453">
        <f t="shared" si="8"/>
        <v>1.0624069872947768</v>
      </c>
      <c r="F453" t="s">
        <v>1676</v>
      </c>
      <c r="G453" t="s">
        <v>1676</v>
      </c>
      <c r="H453" t="s">
        <v>1677</v>
      </c>
      <c r="I453" t="s">
        <v>1678</v>
      </c>
    </row>
    <row r="454" spans="1:9" x14ac:dyDescent="0.25">
      <c r="A454">
        <v>8.95442962645987E-2</v>
      </c>
      <c r="B454">
        <v>0.13547574909960147</v>
      </c>
      <c r="C454">
        <f t="shared" si="8"/>
        <v>1.0640340331924421</v>
      </c>
      <c r="F454" t="s">
        <v>2045</v>
      </c>
      <c r="G454" t="s">
        <v>2045</v>
      </c>
      <c r="H454" t="s">
        <v>2046</v>
      </c>
      <c r="I454" t="s">
        <v>2047</v>
      </c>
    </row>
    <row r="455" spans="1:9" x14ac:dyDescent="0.25">
      <c r="A455">
        <v>9.2317581176800445E-2</v>
      </c>
      <c r="B455">
        <v>0.25606004504606905</v>
      </c>
      <c r="C455">
        <f t="shared" si="8"/>
        <v>1.0660813872659916</v>
      </c>
      <c r="F455" t="s">
        <v>1539</v>
      </c>
      <c r="G455" t="s">
        <v>1539</v>
      </c>
      <c r="H455" t="s">
        <v>1540</v>
      </c>
      <c r="I455" t="s">
        <v>1541</v>
      </c>
    </row>
    <row r="456" spans="1:9" x14ac:dyDescent="0.25">
      <c r="A456">
        <v>9.3547821045000035E-2</v>
      </c>
      <c r="B456">
        <v>0.30698744684494206</v>
      </c>
      <c r="C456">
        <f t="shared" si="8"/>
        <v>1.0669908623420907</v>
      </c>
      <c r="F456" t="s">
        <v>1377</v>
      </c>
      <c r="G456" t="s">
        <v>1377</v>
      </c>
      <c r="H456" t="s">
        <v>1378</v>
      </c>
      <c r="I456" t="s">
        <v>1379</v>
      </c>
    </row>
    <row r="457" spans="1:9" x14ac:dyDescent="0.25">
      <c r="A457">
        <v>9.4739913940401266E-2</v>
      </c>
      <c r="B457">
        <v>0.23454495909396791</v>
      </c>
      <c r="C457">
        <f t="shared" si="8"/>
        <v>1.0678728767939132</v>
      </c>
      <c r="F457" t="s">
        <v>1631</v>
      </c>
      <c r="G457" t="s">
        <v>1631</v>
      </c>
      <c r="H457" t="s">
        <v>1632</v>
      </c>
      <c r="I457" t="s">
        <v>1633</v>
      </c>
    </row>
    <row r="458" spans="1:9" x14ac:dyDescent="0.25">
      <c r="A458">
        <v>9.7070693969797617E-2</v>
      </c>
      <c r="B458">
        <v>2.0682827510682698E-2</v>
      </c>
      <c r="C458">
        <f t="shared" si="8"/>
        <v>1.0695994983946895</v>
      </c>
      <c r="F458" t="s">
        <v>2655</v>
      </c>
      <c r="G458" t="s">
        <v>2655</v>
      </c>
      <c r="H458" t="s">
        <v>2656</v>
      </c>
      <c r="I458" t="s">
        <v>2657</v>
      </c>
    </row>
    <row r="459" spans="1:9" x14ac:dyDescent="0.25">
      <c r="A459">
        <v>9.7248077392499965E-2</v>
      </c>
      <c r="B459">
        <v>0.20982593738805913</v>
      </c>
      <c r="C459">
        <f t="shared" si="8"/>
        <v>1.0697310167536758</v>
      </c>
      <c r="F459" t="s">
        <v>1724</v>
      </c>
      <c r="G459" t="s">
        <v>1724</v>
      </c>
      <c r="H459" t="s">
        <v>1725</v>
      </c>
      <c r="I459" t="s">
        <v>1726</v>
      </c>
    </row>
    <row r="460" spans="1:9" x14ac:dyDescent="0.25">
      <c r="A460">
        <v>9.7358703613299014E-2</v>
      </c>
      <c r="B460">
        <v>1.4190320150264607E-2</v>
      </c>
      <c r="C460">
        <f t="shared" si="8"/>
        <v>1.0698130471437435</v>
      </c>
      <c r="F460" t="s">
        <v>2706</v>
      </c>
      <c r="G460" t="s">
        <v>2706</v>
      </c>
      <c r="H460" t="s">
        <v>2707</v>
      </c>
      <c r="I460" t="s">
        <v>2708</v>
      </c>
    </row>
    <row r="461" spans="1:9" x14ac:dyDescent="0.25">
      <c r="A461">
        <v>9.8707199096701004E-2</v>
      </c>
      <c r="B461">
        <v>2.6751324831427104E-2</v>
      </c>
      <c r="C461">
        <f t="shared" si="8"/>
        <v>1.0708134751292007</v>
      </c>
      <c r="F461" t="s">
        <v>2598</v>
      </c>
      <c r="G461" t="s">
        <v>2598</v>
      </c>
      <c r="H461" t="s">
        <v>2599</v>
      </c>
      <c r="I461" t="s">
        <v>2600</v>
      </c>
    </row>
    <row r="462" spans="1:9" x14ac:dyDescent="0.25">
      <c r="A462">
        <v>9.8867416381899886E-2</v>
      </c>
      <c r="B462">
        <v>0.15621979600646818</v>
      </c>
      <c r="C462">
        <f t="shared" ref="C462:C525" si="9">2^A462</f>
        <v>1.0709324000231057</v>
      </c>
      <c r="F462" t="s">
        <v>1943</v>
      </c>
      <c r="G462" t="s">
        <v>1943</v>
      </c>
      <c r="H462" t="s">
        <v>1944</v>
      </c>
      <c r="I462" t="s">
        <v>1945</v>
      </c>
    </row>
    <row r="463" spans="1:9" x14ac:dyDescent="0.25">
      <c r="A463">
        <v>9.9081039428700279E-2</v>
      </c>
      <c r="B463">
        <v>0.19091196373979702</v>
      </c>
      <c r="C463">
        <f t="shared" si="9"/>
        <v>1.0710909870939935</v>
      </c>
      <c r="F463" t="s">
        <v>1784</v>
      </c>
      <c r="G463" t="s">
        <v>1784</v>
      </c>
      <c r="H463" t="s">
        <v>1785</v>
      </c>
      <c r="I463" t="s">
        <v>1786</v>
      </c>
    </row>
    <row r="464" spans="1:9" x14ac:dyDescent="0.25">
      <c r="A464">
        <v>0.10354804992680045</v>
      </c>
      <c r="B464">
        <v>0.2808692648405901</v>
      </c>
      <c r="C464">
        <f t="shared" si="9"/>
        <v>1.0744125411493923</v>
      </c>
      <c r="F464" t="s">
        <v>1467</v>
      </c>
      <c r="G464" t="s">
        <v>1467</v>
      </c>
      <c r="H464" t="s">
        <v>1468</v>
      </c>
      <c r="I464" t="s">
        <v>1469</v>
      </c>
    </row>
    <row r="465" spans="1:9" x14ac:dyDescent="0.25">
      <c r="A465">
        <v>0.10364151000969812</v>
      </c>
      <c r="B465">
        <v>0.30717269600926439</v>
      </c>
      <c r="C465">
        <f t="shared" si="9"/>
        <v>1.0744821455598172</v>
      </c>
      <c r="F465" t="s">
        <v>1374</v>
      </c>
      <c r="G465" t="s">
        <v>1374</v>
      </c>
      <c r="H465" t="s">
        <v>1375</v>
      </c>
      <c r="I465" t="s">
        <v>1376</v>
      </c>
    </row>
    <row r="466" spans="1:9" x14ac:dyDescent="0.25">
      <c r="A466">
        <v>0.10383605957029829</v>
      </c>
      <c r="B466">
        <v>6.697261930008489E-3</v>
      </c>
      <c r="C466">
        <f t="shared" si="9"/>
        <v>1.0746270508368707</v>
      </c>
      <c r="F466" t="s">
        <v>2745</v>
      </c>
      <c r="G466" t="s">
        <v>2745</v>
      </c>
      <c r="H466" t="s">
        <v>2746</v>
      </c>
      <c r="I466" t="s">
        <v>2747</v>
      </c>
    </row>
    <row r="467" spans="1:9" x14ac:dyDescent="0.25">
      <c r="A467">
        <v>0.10564804077139911</v>
      </c>
      <c r="B467">
        <v>0.49950129633795176</v>
      </c>
      <c r="C467">
        <f t="shared" si="9"/>
        <v>1.0759775977548063</v>
      </c>
      <c r="F467" t="s">
        <v>841</v>
      </c>
      <c r="G467" t="s">
        <v>841</v>
      </c>
      <c r="H467" t="s">
        <v>842</v>
      </c>
      <c r="I467" t="s">
        <v>843</v>
      </c>
    </row>
    <row r="468" spans="1:9" x14ac:dyDescent="0.25">
      <c r="A468">
        <v>0.10643959045409801</v>
      </c>
      <c r="B468">
        <v>0.25441582689883868</v>
      </c>
      <c r="C468">
        <f t="shared" si="9"/>
        <v>1.0765681060666192</v>
      </c>
      <c r="F468" t="s">
        <v>1545</v>
      </c>
      <c r="G468" t="s">
        <v>1545</v>
      </c>
      <c r="H468" t="s">
        <v>1546</v>
      </c>
      <c r="I468" t="s">
        <v>1547</v>
      </c>
    </row>
    <row r="469" spans="1:9" x14ac:dyDescent="0.25">
      <c r="A469">
        <v>0.1119461059571023</v>
      </c>
      <c r="B469">
        <v>0.23405199287217654</v>
      </c>
      <c r="C469">
        <f t="shared" si="9"/>
        <v>1.0806850306707445</v>
      </c>
      <c r="F469" t="s">
        <v>1634</v>
      </c>
      <c r="G469" t="s">
        <v>1634</v>
      </c>
      <c r="H469" t="s">
        <v>1635</v>
      </c>
      <c r="I469" t="s">
        <v>1636</v>
      </c>
    </row>
    <row r="470" spans="1:9" x14ac:dyDescent="0.25">
      <c r="A470">
        <v>0.11213493347160153</v>
      </c>
      <c r="B470">
        <v>0.36646997819046023</v>
      </c>
      <c r="C470">
        <f t="shared" si="9"/>
        <v>1.0808264856681766</v>
      </c>
      <c r="F470" t="s">
        <v>1227</v>
      </c>
      <c r="G470" t="s">
        <v>1227</v>
      </c>
      <c r="H470" t="s">
        <v>1228</v>
      </c>
      <c r="I470" t="s">
        <v>1229</v>
      </c>
    </row>
    <row r="471" spans="1:9" x14ac:dyDescent="0.25">
      <c r="A471">
        <v>0.11314392089840197</v>
      </c>
      <c r="B471">
        <v>4.0809800484151622E-2</v>
      </c>
      <c r="C471">
        <f t="shared" si="9"/>
        <v>1.0815826550192109</v>
      </c>
      <c r="F471" t="s">
        <v>2526</v>
      </c>
      <c r="G471" t="s">
        <v>2526</v>
      </c>
      <c r="H471" t="s">
        <v>2527</v>
      </c>
      <c r="I471" t="s">
        <v>2528</v>
      </c>
    </row>
    <row r="472" spans="1:9" x14ac:dyDescent="0.25">
      <c r="A472">
        <v>0.11618995666499998</v>
      </c>
      <c r="B472">
        <v>0.23274422115568838</v>
      </c>
      <c r="C472">
        <f t="shared" si="9"/>
        <v>1.0838686681904139</v>
      </c>
      <c r="F472" t="s">
        <v>1640</v>
      </c>
      <c r="G472" t="s">
        <v>1640</v>
      </c>
      <c r="H472" t="s">
        <v>1641</v>
      </c>
      <c r="I472" t="s">
        <v>1642</v>
      </c>
    </row>
    <row r="473" spans="1:9" x14ac:dyDescent="0.25">
      <c r="A473">
        <v>0.11764526367189987</v>
      </c>
      <c r="B473">
        <v>0.19894929540086917</v>
      </c>
      <c r="C473">
        <f t="shared" si="9"/>
        <v>1.0849625636192239</v>
      </c>
      <c r="F473" t="s">
        <v>1748</v>
      </c>
      <c r="G473" t="s">
        <v>1748</v>
      </c>
      <c r="H473" t="s">
        <v>1749</v>
      </c>
      <c r="I473" t="s">
        <v>1750</v>
      </c>
    </row>
    <row r="474" spans="1:9" x14ac:dyDescent="0.25">
      <c r="A474">
        <v>0.12421607971189985</v>
      </c>
      <c r="B474">
        <v>9.676911164560853E-2</v>
      </c>
      <c r="C474">
        <f t="shared" si="9"/>
        <v>1.089915342106458</v>
      </c>
      <c r="F474" t="s">
        <v>2220</v>
      </c>
      <c r="G474" t="s">
        <v>2220</v>
      </c>
      <c r="H474" t="s">
        <v>2221</v>
      </c>
      <c r="I474" t="s">
        <v>2222</v>
      </c>
    </row>
    <row r="475" spans="1:9" x14ac:dyDescent="0.25">
      <c r="A475">
        <v>0.12494277954095168</v>
      </c>
      <c r="B475">
        <v>0.10602641466337494</v>
      </c>
      <c r="C475">
        <f t="shared" si="9"/>
        <v>1.0904644815873383</v>
      </c>
      <c r="F475" t="s">
        <v>2175</v>
      </c>
      <c r="G475" t="s">
        <v>2175</v>
      </c>
      <c r="H475" t="s">
        <v>2176</v>
      </c>
      <c r="I475" t="s">
        <v>2177</v>
      </c>
    </row>
    <row r="476" spans="1:9" x14ac:dyDescent="0.25">
      <c r="A476">
        <v>0.12528228759759941</v>
      </c>
      <c r="B476">
        <v>0.16924198082420491</v>
      </c>
      <c r="C476">
        <f t="shared" si="9"/>
        <v>1.0907211297574955</v>
      </c>
      <c r="F476" t="s">
        <v>1868</v>
      </c>
      <c r="G476" t="s">
        <v>1868</v>
      </c>
      <c r="H476" t="s">
        <v>1869</v>
      </c>
      <c r="I476" t="s">
        <v>1870</v>
      </c>
    </row>
    <row r="477" spans="1:9" x14ac:dyDescent="0.25">
      <c r="A477">
        <v>0.13123703002925069</v>
      </c>
      <c r="B477">
        <v>3.6712287276604069E-2</v>
      </c>
      <c r="C477">
        <f t="shared" si="9"/>
        <v>1.0952323990774084</v>
      </c>
      <c r="F477" t="s">
        <v>2553</v>
      </c>
      <c r="G477" t="s">
        <v>2553</v>
      </c>
      <c r="H477" t="s">
        <v>2554</v>
      </c>
      <c r="I477" t="s">
        <v>2555</v>
      </c>
    </row>
    <row r="478" spans="1:9" x14ac:dyDescent="0.25">
      <c r="A478">
        <v>0.13304901123050072</v>
      </c>
      <c r="B478">
        <v>3.12549266934549E-2</v>
      </c>
      <c r="C478">
        <f t="shared" si="9"/>
        <v>1.0966088419465574</v>
      </c>
      <c r="F478" t="s">
        <v>2577</v>
      </c>
      <c r="G478" t="s">
        <v>2577</v>
      </c>
      <c r="H478" t="s">
        <v>2578</v>
      </c>
      <c r="I478" t="s">
        <v>2579</v>
      </c>
    </row>
    <row r="479" spans="1:9" x14ac:dyDescent="0.25">
      <c r="A479">
        <v>0.13456535339349784</v>
      </c>
      <c r="B479">
        <v>0.25275258536640172</v>
      </c>
      <c r="C479">
        <f t="shared" si="9"/>
        <v>1.0977620367257592</v>
      </c>
      <c r="F479" t="s">
        <v>1554</v>
      </c>
      <c r="G479" t="s">
        <v>1554</v>
      </c>
      <c r="H479" t="s">
        <v>1555</v>
      </c>
      <c r="I479" t="s">
        <v>1556</v>
      </c>
    </row>
    <row r="480" spans="1:9" x14ac:dyDescent="0.25">
      <c r="A480">
        <v>0.13649368286139918</v>
      </c>
      <c r="B480">
        <v>9.6512077292771531E-2</v>
      </c>
      <c r="C480">
        <f t="shared" si="9"/>
        <v>1.0992303042116045</v>
      </c>
      <c r="F480" t="s">
        <v>2229</v>
      </c>
      <c r="G480" t="s">
        <v>2229</v>
      </c>
      <c r="H480" t="s">
        <v>2230</v>
      </c>
      <c r="I480" t="s">
        <v>2231</v>
      </c>
    </row>
    <row r="481" spans="1:9" x14ac:dyDescent="0.25">
      <c r="A481">
        <v>0.13656997680659799</v>
      </c>
      <c r="B481">
        <v>2.0406067335117371E-2</v>
      </c>
      <c r="C481">
        <f t="shared" si="9"/>
        <v>1.0992884362712263</v>
      </c>
      <c r="F481" t="s">
        <v>2661</v>
      </c>
      <c r="G481" t="s">
        <v>2661</v>
      </c>
      <c r="H481" t="s">
        <v>2662</v>
      </c>
      <c r="I481" t="s">
        <v>2663</v>
      </c>
    </row>
    <row r="482" spans="1:9" x14ac:dyDescent="0.25">
      <c r="A482">
        <v>0.13710975646980117</v>
      </c>
      <c r="B482">
        <v>9.5055955010598506E-2</v>
      </c>
      <c r="C482">
        <f t="shared" si="9"/>
        <v>1.0996998084207867</v>
      </c>
      <c r="F482" t="s">
        <v>2244</v>
      </c>
      <c r="G482" t="s">
        <v>2244</v>
      </c>
      <c r="H482" t="s">
        <v>2245</v>
      </c>
      <c r="I482" t="s">
        <v>2246</v>
      </c>
    </row>
    <row r="483" spans="1:9" x14ac:dyDescent="0.25">
      <c r="A483">
        <v>0.13752365112310017</v>
      </c>
      <c r="B483">
        <v>0.19700150600795485</v>
      </c>
      <c r="C483">
        <f t="shared" si="9"/>
        <v>1.1000153464622084</v>
      </c>
      <c r="F483" t="s">
        <v>1763</v>
      </c>
      <c r="G483" t="s">
        <v>1763</v>
      </c>
      <c r="H483" t="s">
        <v>1764</v>
      </c>
      <c r="I483" t="s">
        <v>1765</v>
      </c>
    </row>
    <row r="484" spans="1:9" x14ac:dyDescent="0.25">
      <c r="A484">
        <v>0.13839912414550071</v>
      </c>
      <c r="B484">
        <v>0.15834156915546049</v>
      </c>
      <c r="C484">
        <f t="shared" si="9"/>
        <v>1.1006830731761377</v>
      </c>
      <c r="F484" t="s">
        <v>1925</v>
      </c>
      <c r="G484" t="s">
        <v>1925</v>
      </c>
      <c r="H484" t="s">
        <v>1926</v>
      </c>
      <c r="I484" t="s">
        <v>1927</v>
      </c>
    </row>
    <row r="485" spans="1:9" x14ac:dyDescent="0.25">
      <c r="A485">
        <v>0.13855934143060011</v>
      </c>
      <c r="B485">
        <v>0.10552508127236994</v>
      </c>
      <c r="C485">
        <f t="shared" si="9"/>
        <v>1.100805315397271</v>
      </c>
      <c r="F485" t="s">
        <v>2178</v>
      </c>
      <c r="G485" t="s">
        <v>2178</v>
      </c>
      <c r="H485" t="s">
        <v>2179</v>
      </c>
      <c r="I485" t="s">
        <v>2180</v>
      </c>
    </row>
    <row r="486" spans="1:9" x14ac:dyDescent="0.25">
      <c r="A486">
        <v>0.1395339965821023</v>
      </c>
      <c r="B486">
        <v>0.13820286883232458</v>
      </c>
      <c r="C486">
        <f t="shared" si="9"/>
        <v>1.1015492481336779</v>
      </c>
      <c r="F486" t="s">
        <v>2030</v>
      </c>
      <c r="G486" t="s">
        <v>2030</v>
      </c>
      <c r="H486" t="s">
        <v>2031</v>
      </c>
      <c r="I486" t="s">
        <v>2032</v>
      </c>
    </row>
    <row r="487" spans="1:9" x14ac:dyDescent="0.25">
      <c r="A487">
        <v>0.14017295837399857</v>
      </c>
      <c r="B487">
        <v>0.6840200390597555</v>
      </c>
      <c r="C487">
        <f t="shared" si="9"/>
        <v>1.1020372263617235</v>
      </c>
      <c r="F487" t="s">
        <v>569</v>
      </c>
      <c r="G487" t="s">
        <v>569</v>
      </c>
      <c r="H487" t="s">
        <v>570</v>
      </c>
      <c r="I487" t="s">
        <v>571</v>
      </c>
    </row>
    <row r="488" spans="1:9" x14ac:dyDescent="0.25">
      <c r="A488">
        <v>0.14170837402339842</v>
      </c>
      <c r="B488">
        <v>0.11596508276404385</v>
      </c>
      <c r="C488">
        <f t="shared" si="9"/>
        <v>1.1032107147927819</v>
      </c>
      <c r="F488" t="s">
        <v>2141</v>
      </c>
      <c r="G488" t="s">
        <v>2141</v>
      </c>
      <c r="H488" t="s">
        <v>2142</v>
      </c>
      <c r="I488" t="s">
        <v>2143</v>
      </c>
    </row>
    <row r="489" spans="1:9" x14ac:dyDescent="0.25">
      <c r="A489">
        <v>0.14174461364750002</v>
      </c>
      <c r="B489">
        <v>0.32116057356644723</v>
      </c>
      <c r="C489">
        <f t="shared" si="9"/>
        <v>1.103238427124644</v>
      </c>
      <c r="F489" t="s">
        <v>1332</v>
      </c>
      <c r="G489" t="s">
        <v>1332</v>
      </c>
      <c r="H489" t="s">
        <v>1333</v>
      </c>
      <c r="I489" t="s">
        <v>1334</v>
      </c>
    </row>
    <row r="490" spans="1:9" x14ac:dyDescent="0.25">
      <c r="A490">
        <v>0.14920234680180045</v>
      </c>
      <c r="B490">
        <v>4.9381841871730857E-2</v>
      </c>
      <c r="C490">
        <f t="shared" si="9"/>
        <v>1.1089561705803814</v>
      </c>
      <c r="F490" t="s">
        <v>2491</v>
      </c>
      <c r="G490" t="s">
        <v>2491</v>
      </c>
      <c r="H490" t="s">
        <v>2492</v>
      </c>
      <c r="I490" t="s">
        <v>2493</v>
      </c>
    </row>
    <row r="491" spans="1:9" x14ac:dyDescent="0.25">
      <c r="A491">
        <v>0.14933395385750003</v>
      </c>
      <c r="B491">
        <v>0.22626139226652905</v>
      </c>
      <c r="C491">
        <f t="shared" si="9"/>
        <v>1.1090573375695352</v>
      </c>
      <c r="F491" t="s">
        <v>1652</v>
      </c>
      <c r="G491" t="s">
        <v>1652</v>
      </c>
      <c r="H491" t="s">
        <v>1653</v>
      </c>
      <c r="I491" t="s">
        <v>1654</v>
      </c>
    </row>
    <row r="492" spans="1:9" x14ac:dyDescent="0.25">
      <c r="A492">
        <v>0.15273666381830253</v>
      </c>
      <c r="B492">
        <v>0.80932561312261764</v>
      </c>
      <c r="C492">
        <f t="shared" si="9"/>
        <v>1.1116762239220921</v>
      </c>
      <c r="F492" t="s">
        <v>461</v>
      </c>
      <c r="G492" t="s">
        <v>461</v>
      </c>
      <c r="H492" t="s">
        <v>462</v>
      </c>
      <c r="I492" t="s">
        <v>463</v>
      </c>
    </row>
    <row r="493" spans="1:9" x14ac:dyDescent="0.25">
      <c r="A493">
        <v>0.15306282043460229</v>
      </c>
      <c r="B493">
        <v>0.22776114716585982</v>
      </c>
      <c r="C493">
        <f t="shared" si="9"/>
        <v>1.1119275740228012</v>
      </c>
      <c r="F493" t="s">
        <v>1646</v>
      </c>
      <c r="G493" t="s">
        <v>1646</v>
      </c>
      <c r="H493" t="s">
        <v>1647</v>
      </c>
      <c r="I493" t="s">
        <v>1648</v>
      </c>
    </row>
    <row r="494" spans="1:9" x14ac:dyDescent="0.25">
      <c r="A494">
        <v>0.15348434448240056</v>
      </c>
      <c r="B494">
        <v>0.40627889490531938</v>
      </c>
      <c r="C494">
        <f t="shared" si="9"/>
        <v>1.1122525024919658</v>
      </c>
      <c r="F494" t="s">
        <v>1095</v>
      </c>
      <c r="G494" t="s">
        <v>1095</v>
      </c>
      <c r="H494" t="s">
        <v>1096</v>
      </c>
      <c r="I494" t="s">
        <v>1097</v>
      </c>
    </row>
    <row r="495" spans="1:9" x14ac:dyDescent="0.25">
      <c r="A495">
        <v>0.15489578247069957</v>
      </c>
      <c r="B495">
        <v>0.16358609282454367</v>
      </c>
      <c r="C495">
        <f t="shared" si="9"/>
        <v>1.113341189686444</v>
      </c>
      <c r="F495" t="s">
        <v>1904</v>
      </c>
      <c r="G495" t="s">
        <v>1904</v>
      </c>
      <c r="H495" t="s">
        <v>1905</v>
      </c>
      <c r="I495" t="s">
        <v>1906</v>
      </c>
    </row>
    <row r="496" spans="1:9" x14ac:dyDescent="0.25">
      <c r="A496">
        <v>0.15685844421389916</v>
      </c>
      <c r="B496">
        <v>0.2789468716111087</v>
      </c>
      <c r="C496">
        <f t="shared" si="9"/>
        <v>1.1148568247308432</v>
      </c>
      <c r="F496" t="s">
        <v>1470</v>
      </c>
      <c r="G496" t="s">
        <v>1470</v>
      </c>
      <c r="H496" t="s">
        <v>1471</v>
      </c>
      <c r="I496" t="s">
        <v>1472</v>
      </c>
    </row>
    <row r="497" spans="1:9" x14ac:dyDescent="0.25">
      <c r="A497">
        <v>0.16141891479490056</v>
      </c>
      <c r="B497">
        <v>2.8289955572864171E-2</v>
      </c>
      <c r="C497">
        <f t="shared" si="9"/>
        <v>1.1183865492873233</v>
      </c>
      <c r="F497" t="s">
        <v>2592</v>
      </c>
      <c r="G497" t="s">
        <v>2592</v>
      </c>
      <c r="H497" t="s">
        <v>2593</v>
      </c>
      <c r="I497" t="s">
        <v>2594</v>
      </c>
    </row>
    <row r="498" spans="1:9" x14ac:dyDescent="0.25">
      <c r="A498">
        <v>0.16208744049069779</v>
      </c>
      <c r="B498">
        <v>0.8398723338844386</v>
      </c>
      <c r="C498">
        <f t="shared" si="9"/>
        <v>1.1189049148336094</v>
      </c>
      <c r="F498" t="s">
        <v>428</v>
      </c>
      <c r="G498" t="s">
        <v>428</v>
      </c>
      <c r="H498" t="s">
        <v>429</v>
      </c>
      <c r="I498" t="s">
        <v>430</v>
      </c>
    </row>
    <row r="499" spans="1:9" x14ac:dyDescent="0.25">
      <c r="A499">
        <v>0.16713523864740054</v>
      </c>
      <c r="B499">
        <v>0.1499447204112016</v>
      </c>
      <c r="C499">
        <f t="shared" si="9"/>
        <v>1.1228266712350676</v>
      </c>
      <c r="F499" t="s">
        <v>1982</v>
      </c>
      <c r="G499" t="s">
        <v>1982</v>
      </c>
      <c r="H499" t="s">
        <v>1983</v>
      </c>
      <c r="I499" t="s">
        <v>1984</v>
      </c>
    </row>
    <row r="500" spans="1:9" x14ac:dyDescent="0.25">
      <c r="A500">
        <v>0.17009544372560015</v>
      </c>
      <c r="B500">
        <v>0.20822888966886674</v>
      </c>
      <c r="C500">
        <f t="shared" si="9"/>
        <v>1.1251329171379891</v>
      </c>
      <c r="F500" t="s">
        <v>1730</v>
      </c>
      <c r="G500" t="s">
        <v>1730</v>
      </c>
      <c r="H500" t="s">
        <v>1731</v>
      </c>
      <c r="I500" t="s">
        <v>1732</v>
      </c>
    </row>
    <row r="501" spans="1:9" x14ac:dyDescent="0.25">
      <c r="A501">
        <v>0.1705913543701989</v>
      </c>
      <c r="B501">
        <v>0.4038465442874376</v>
      </c>
      <c r="C501">
        <f t="shared" si="9"/>
        <v>1.1255197357535802</v>
      </c>
      <c r="F501" t="s">
        <v>1107</v>
      </c>
      <c r="G501" t="s">
        <v>1107</v>
      </c>
      <c r="H501" t="s">
        <v>1108</v>
      </c>
      <c r="I501" t="s">
        <v>1109</v>
      </c>
    </row>
    <row r="502" spans="1:9" x14ac:dyDescent="0.25">
      <c r="A502">
        <v>0.17064666748050072</v>
      </c>
      <c r="B502">
        <v>0.17949757869346708</v>
      </c>
      <c r="C502">
        <f t="shared" si="9"/>
        <v>1.1255628891498231</v>
      </c>
      <c r="F502" t="s">
        <v>1823</v>
      </c>
      <c r="G502" t="s">
        <v>1823</v>
      </c>
      <c r="H502" t="s">
        <v>1824</v>
      </c>
      <c r="I502" t="s">
        <v>1825</v>
      </c>
    </row>
    <row r="503" spans="1:9" x14ac:dyDescent="0.25">
      <c r="A503">
        <v>0.17293739318850143</v>
      </c>
      <c r="B503">
        <v>0.53569071049982553</v>
      </c>
      <c r="C503">
        <f t="shared" si="9"/>
        <v>1.1273514888375784</v>
      </c>
      <c r="F503" t="s">
        <v>778</v>
      </c>
      <c r="G503" t="s">
        <v>778</v>
      </c>
      <c r="H503" t="s">
        <v>779</v>
      </c>
      <c r="I503" t="s">
        <v>780</v>
      </c>
    </row>
    <row r="504" spans="1:9" x14ac:dyDescent="0.25">
      <c r="A504">
        <v>0.17643928527830255</v>
      </c>
      <c r="B504">
        <v>0.47435539353550782</v>
      </c>
      <c r="C504">
        <f t="shared" si="9"/>
        <v>1.1300912629444191</v>
      </c>
      <c r="F504" t="s">
        <v>907</v>
      </c>
      <c r="G504" t="s">
        <v>907</v>
      </c>
      <c r="H504" t="s">
        <v>908</v>
      </c>
      <c r="I504" t="s">
        <v>909</v>
      </c>
    </row>
    <row r="505" spans="1:9" x14ac:dyDescent="0.25">
      <c r="A505">
        <v>0.17736625671389916</v>
      </c>
      <c r="B505">
        <v>9.3805748393805205E-2</v>
      </c>
      <c r="C505">
        <f t="shared" si="9"/>
        <v>1.1308176111376473</v>
      </c>
      <c r="F505" t="s">
        <v>2253</v>
      </c>
      <c r="G505" t="s">
        <v>2253</v>
      </c>
      <c r="H505" t="s">
        <v>2254</v>
      </c>
      <c r="I505" t="s">
        <v>2255</v>
      </c>
    </row>
    <row r="506" spans="1:9" x14ac:dyDescent="0.25">
      <c r="A506">
        <v>0.1783638000487997</v>
      </c>
      <c r="B506">
        <v>0.16967287376320353</v>
      </c>
      <c r="C506">
        <f t="shared" si="9"/>
        <v>1.1315997789674319</v>
      </c>
      <c r="F506" t="s">
        <v>1859</v>
      </c>
      <c r="G506" t="s">
        <v>1859</v>
      </c>
      <c r="H506" t="s">
        <v>1860</v>
      </c>
      <c r="I506" t="s">
        <v>1861</v>
      </c>
    </row>
    <row r="507" spans="1:9" x14ac:dyDescent="0.25">
      <c r="A507">
        <v>0.17892837524420102</v>
      </c>
      <c r="B507">
        <v>0.23813715189642332</v>
      </c>
      <c r="C507">
        <f t="shared" si="9"/>
        <v>1.1320426987604759</v>
      </c>
      <c r="F507" t="s">
        <v>1620</v>
      </c>
      <c r="G507" t="s">
        <v>1620</v>
      </c>
      <c r="H507" t="s">
        <v>1621</v>
      </c>
      <c r="I507" t="s">
        <v>1622</v>
      </c>
    </row>
    <row r="508" spans="1:9" x14ac:dyDescent="0.25">
      <c r="A508">
        <v>0.18012237548830257</v>
      </c>
      <c r="B508">
        <v>0.10501727121322652</v>
      </c>
      <c r="C508">
        <f t="shared" si="9"/>
        <v>1.1329799853687783</v>
      </c>
      <c r="F508" t="s">
        <v>2181</v>
      </c>
      <c r="G508" t="s">
        <v>2181</v>
      </c>
      <c r="H508" t="s">
        <v>2182</v>
      </c>
      <c r="I508" t="s">
        <v>2183</v>
      </c>
    </row>
    <row r="509" spans="1:9" x14ac:dyDescent="0.25">
      <c r="A509">
        <v>0.18065834045409801</v>
      </c>
      <c r="B509">
        <v>0.10465894643830521</v>
      </c>
      <c r="C509">
        <f t="shared" si="9"/>
        <v>1.1334009685780027</v>
      </c>
      <c r="F509" t="s">
        <v>2184</v>
      </c>
      <c r="G509" t="s">
        <v>2184</v>
      </c>
      <c r="H509" t="s">
        <v>2185</v>
      </c>
      <c r="I509" t="s">
        <v>2186</v>
      </c>
    </row>
    <row r="510" spans="1:9" x14ac:dyDescent="0.25">
      <c r="A510">
        <v>0.18211174011230113</v>
      </c>
      <c r="B510">
        <v>0.20376126982357254</v>
      </c>
      <c r="C510">
        <f t="shared" si="9"/>
        <v>1.1345433545750065</v>
      </c>
      <c r="F510" t="s">
        <v>1739</v>
      </c>
      <c r="G510" t="s">
        <v>1739</v>
      </c>
      <c r="H510" t="s">
        <v>1740</v>
      </c>
      <c r="I510" t="s">
        <v>1741</v>
      </c>
    </row>
    <row r="511" spans="1:9" x14ac:dyDescent="0.25">
      <c r="A511">
        <v>0.18248176574709873</v>
      </c>
      <c r="B511">
        <v>0.45045509218716473</v>
      </c>
      <c r="C511">
        <f t="shared" si="9"/>
        <v>1.1348343820996065</v>
      </c>
      <c r="F511" t="s">
        <v>973</v>
      </c>
      <c r="G511" t="s">
        <v>973</v>
      </c>
      <c r="H511" t="s">
        <v>974</v>
      </c>
      <c r="I511" t="s">
        <v>975</v>
      </c>
    </row>
    <row r="512" spans="1:9" x14ac:dyDescent="0.25">
      <c r="A512">
        <v>0.18325996398930045</v>
      </c>
      <c r="B512">
        <v>7.4515857091736609E-2</v>
      </c>
      <c r="C512">
        <f t="shared" si="9"/>
        <v>1.1354466836053736</v>
      </c>
      <c r="F512" t="s">
        <v>2353</v>
      </c>
      <c r="G512" t="s">
        <v>2353</v>
      </c>
      <c r="H512" t="s">
        <v>2354</v>
      </c>
      <c r="I512" t="s">
        <v>2355</v>
      </c>
    </row>
    <row r="513" spans="1:9" x14ac:dyDescent="0.25">
      <c r="A513">
        <v>0.18368530273430039</v>
      </c>
      <c r="B513">
        <v>5.8721138279582905E-2</v>
      </c>
      <c r="C513">
        <f t="shared" si="9"/>
        <v>1.1357814880185553</v>
      </c>
      <c r="F513" t="s">
        <v>2425</v>
      </c>
      <c r="G513" t="s">
        <v>2425</v>
      </c>
      <c r="H513" t="s">
        <v>2426</v>
      </c>
      <c r="I513" t="s">
        <v>2427</v>
      </c>
    </row>
    <row r="514" spans="1:9" x14ac:dyDescent="0.25">
      <c r="A514">
        <v>0.18470191955569959</v>
      </c>
      <c r="B514">
        <v>0.30455797773615234</v>
      </c>
      <c r="C514">
        <f t="shared" si="9"/>
        <v>1.136582115629637</v>
      </c>
      <c r="F514" t="s">
        <v>1380</v>
      </c>
      <c r="G514" t="s">
        <v>1380</v>
      </c>
      <c r="H514" t="s">
        <v>1381</v>
      </c>
      <c r="I514" t="s">
        <v>1382</v>
      </c>
    </row>
    <row r="515" spans="1:9" x14ac:dyDescent="0.25">
      <c r="A515">
        <v>0.18568992614750002</v>
      </c>
      <c r="B515">
        <v>0.44924153354977786</v>
      </c>
      <c r="C515">
        <f t="shared" si="9"/>
        <v>1.1373607522754234</v>
      </c>
      <c r="F515" t="s">
        <v>976</v>
      </c>
      <c r="G515" t="s">
        <v>976</v>
      </c>
      <c r="H515" t="s">
        <v>977</v>
      </c>
      <c r="I515" t="s">
        <v>978</v>
      </c>
    </row>
    <row r="516" spans="1:9" x14ac:dyDescent="0.25">
      <c r="A516">
        <v>0.18660736083980112</v>
      </c>
      <c r="B516">
        <v>0.37476948386241582</v>
      </c>
      <c r="C516">
        <f t="shared" si="9"/>
        <v>1.138084249638228</v>
      </c>
      <c r="F516" t="s">
        <v>1179</v>
      </c>
      <c r="G516" t="s">
        <v>1179</v>
      </c>
      <c r="H516" t="s">
        <v>1180</v>
      </c>
      <c r="I516" t="s">
        <v>1181</v>
      </c>
    </row>
    <row r="517" spans="1:9" x14ac:dyDescent="0.25">
      <c r="A517">
        <v>0.18660926818850143</v>
      </c>
      <c r="B517">
        <v>0.92649604710662636</v>
      </c>
      <c r="C517">
        <f t="shared" si="9"/>
        <v>1.1380857542701064</v>
      </c>
      <c r="F517" t="s">
        <v>353</v>
      </c>
      <c r="G517" t="s">
        <v>353</v>
      </c>
      <c r="H517" t="s">
        <v>354</v>
      </c>
      <c r="I517" t="s">
        <v>355</v>
      </c>
    </row>
    <row r="518" spans="1:9" x14ac:dyDescent="0.25">
      <c r="A518">
        <v>0.18686866760249998</v>
      </c>
      <c r="B518">
        <v>5.368464162503362E-2</v>
      </c>
      <c r="C518">
        <f t="shared" si="9"/>
        <v>1.1382904027310909</v>
      </c>
      <c r="F518" t="s">
        <v>2464</v>
      </c>
      <c r="G518" t="s">
        <v>2464</v>
      </c>
      <c r="H518" t="s">
        <v>2465</v>
      </c>
      <c r="I518" t="s">
        <v>2466</v>
      </c>
    </row>
    <row r="519" spans="1:9" x14ac:dyDescent="0.25">
      <c r="A519">
        <v>0.18872261047360084</v>
      </c>
      <c r="B519">
        <v>6.5124188754331402E-2</v>
      </c>
      <c r="C519">
        <f t="shared" si="9"/>
        <v>1.1397541090868497</v>
      </c>
      <c r="F519" t="s">
        <v>2383</v>
      </c>
      <c r="G519" t="s">
        <v>2383</v>
      </c>
      <c r="H519" t="s">
        <v>2384</v>
      </c>
      <c r="I519" t="s">
        <v>2385</v>
      </c>
    </row>
    <row r="520" spans="1:9" x14ac:dyDescent="0.25">
      <c r="A520">
        <v>0.19495773315430043</v>
      </c>
      <c r="B520">
        <v>0.4742631190450039</v>
      </c>
      <c r="C520">
        <f t="shared" si="9"/>
        <v>1.1446906239403158</v>
      </c>
      <c r="F520" t="s">
        <v>910</v>
      </c>
      <c r="G520" t="s">
        <v>910</v>
      </c>
      <c r="H520" t="s">
        <v>911</v>
      </c>
      <c r="I520" t="s">
        <v>912</v>
      </c>
    </row>
    <row r="521" spans="1:9" x14ac:dyDescent="0.25">
      <c r="A521">
        <v>0.19625473022460227</v>
      </c>
      <c r="B521">
        <v>0.12091269666273979</v>
      </c>
      <c r="C521">
        <f t="shared" si="9"/>
        <v>1.1457201748195753</v>
      </c>
      <c r="F521" t="s">
        <v>2111</v>
      </c>
      <c r="G521" t="s">
        <v>2111</v>
      </c>
      <c r="H521" t="s">
        <v>2112</v>
      </c>
      <c r="I521" t="s">
        <v>2113</v>
      </c>
    </row>
    <row r="522" spans="1:9" x14ac:dyDescent="0.25">
      <c r="A522">
        <v>0.19626998901369674</v>
      </c>
      <c r="B522">
        <v>0.1040626107630786</v>
      </c>
      <c r="C522">
        <f t="shared" si="9"/>
        <v>1.1457322926923517</v>
      </c>
      <c r="F522" t="s">
        <v>2190</v>
      </c>
      <c r="G522" t="s">
        <v>2190</v>
      </c>
      <c r="H522" t="s">
        <v>2191</v>
      </c>
      <c r="I522" t="s">
        <v>2192</v>
      </c>
    </row>
    <row r="523" spans="1:9" x14ac:dyDescent="0.25">
      <c r="A523">
        <v>0.19756126403810015</v>
      </c>
      <c r="B523">
        <v>0.40933119112035399</v>
      </c>
      <c r="C523">
        <f t="shared" si="9"/>
        <v>1.1467582321587328</v>
      </c>
      <c r="F523" t="s">
        <v>1089</v>
      </c>
      <c r="G523" t="s">
        <v>1089</v>
      </c>
      <c r="H523" t="s">
        <v>1090</v>
      </c>
      <c r="I523" t="s">
        <v>1091</v>
      </c>
    </row>
    <row r="524" spans="1:9" x14ac:dyDescent="0.25">
      <c r="A524">
        <v>0.19825172424319959</v>
      </c>
      <c r="B524">
        <v>0.1308313314880255</v>
      </c>
      <c r="C524">
        <f t="shared" si="9"/>
        <v>1.1473071911582333</v>
      </c>
      <c r="F524" t="s">
        <v>2063</v>
      </c>
      <c r="G524" t="s">
        <v>2063</v>
      </c>
      <c r="H524" t="s">
        <v>2064</v>
      </c>
      <c r="I524" t="s">
        <v>2065</v>
      </c>
    </row>
    <row r="525" spans="1:9" x14ac:dyDescent="0.25">
      <c r="A525">
        <v>0.19970417022704723</v>
      </c>
      <c r="B525">
        <v>9.5790355771276883E-2</v>
      </c>
      <c r="C525">
        <f t="shared" si="9"/>
        <v>1.1484628344429795</v>
      </c>
      <c r="F525" t="s">
        <v>2235</v>
      </c>
      <c r="G525" t="s">
        <v>2235</v>
      </c>
      <c r="H525" t="s">
        <v>2236</v>
      </c>
      <c r="I525" t="s">
        <v>2237</v>
      </c>
    </row>
    <row r="526" spans="1:9" x14ac:dyDescent="0.25">
      <c r="A526">
        <v>0.20400047302250002</v>
      </c>
      <c r="B526">
        <v>0.13759233525537495</v>
      </c>
      <c r="C526">
        <f t="shared" ref="C526:C589" si="10">2^A526</f>
        <v>1.151888020023673</v>
      </c>
      <c r="F526" t="s">
        <v>2036</v>
      </c>
      <c r="G526" t="s">
        <v>2036</v>
      </c>
      <c r="H526" t="s">
        <v>2037</v>
      </c>
      <c r="I526" t="s">
        <v>2038</v>
      </c>
    </row>
    <row r="527" spans="1:9" x14ac:dyDescent="0.25">
      <c r="A527">
        <v>0.20443534851069955</v>
      </c>
      <c r="B527">
        <v>0.11046782781974991</v>
      </c>
      <c r="C527">
        <f t="shared" si="10"/>
        <v>1.1522352890975034</v>
      </c>
      <c r="F527" t="s">
        <v>2166</v>
      </c>
      <c r="G527" t="s">
        <v>2166</v>
      </c>
      <c r="H527" t="s">
        <v>2167</v>
      </c>
      <c r="I527" t="s">
        <v>2168</v>
      </c>
    </row>
    <row r="528" spans="1:9" x14ac:dyDescent="0.25">
      <c r="A528">
        <v>0.20877075195310013</v>
      </c>
      <c r="B528">
        <v>5.6135665584370588E-2</v>
      </c>
      <c r="C528">
        <f t="shared" si="10"/>
        <v>1.1557030477009653</v>
      </c>
      <c r="F528" t="s">
        <v>2458</v>
      </c>
      <c r="G528" t="s">
        <v>2458</v>
      </c>
      <c r="H528" t="s">
        <v>2459</v>
      </c>
      <c r="I528" t="s">
        <v>2460</v>
      </c>
    </row>
    <row r="529" spans="1:9" x14ac:dyDescent="0.25">
      <c r="A529">
        <v>0.20925712585449929</v>
      </c>
      <c r="B529">
        <v>0.24278829126125781</v>
      </c>
      <c r="C529">
        <f t="shared" si="10"/>
        <v>1.1560927340487692</v>
      </c>
      <c r="F529" t="s">
        <v>1608</v>
      </c>
      <c r="G529" t="s">
        <v>1608</v>
      </c>
      <c r="H529" t="s">
        <v>1609</v>
      </c>
      <c r="I529" t="s">
        <v>1610</v>
      </c>
    </row>
    <row r="530" spans="1:9" x14ac:dyDescent="0.25">
      <c r="A530">
        <v>0.20994949340819957</v>
      </c>
      <c r="B530">
        <v>0.16970736950011447</v>
      </c>
      <c r="C530">
        <f t="shared" si="10"/>
        <v>1.1566476906938352</v>
      </c>
      <c r="F530" t="s">
        <v>1856</v>
      </c>
      <c r="G530" t="s">
        <v>1856</v>
      </c>
      <c r="H530" t="s">
        <v>1857</v>
      </c>
      <c r="I530" t="s">
        <v>1858</v>
      </c>
    </row>
    <row r="531" spans="1:9" x14ac:dyDescent="0.25">
      <c r="A531">
        <v>0.21016883850099788</v>
      </c>
      <c r="B531">
        <v>0.24935308180139917</v>
      </c>
      <c r="C531">
        <f t="shared" si="10"/>
        <v>1.1568235589648774</v>
      </c>
      <c r="F531" t="s">
        <v>1569</v>
      </c>
      <c r="G531" t="s">
        <v>1569</v>
      </c>
      <c r="H531" t="s">
        <v>1570</v>
      </c>
      <c r="I531" t="s">
        <v>1571</v>
      </c>
    </row>
    <row r="532" spans="1:9" x14ac:dyDescent="0.25">
      <c r="A532">
        <v>0.21026420593259942</v>
      </c>
      <c r="B532">
        <v>4.5534876919849025E-2</v>
      </c>
      <c r="C532">
        <f t="shared" si="10"/>
        <v>1.1569000317709628</v>
      </c>
      <c r="F532" t="s">
        <v>2517</v>
      </c>
      <c r="G532" t="s">
        <v>2517</v>
      </c>
      <c r="H532" t="s">
        <v>2518</v>
      </c>
      <c r="I532" t="s">
        <v>2519</v>
      </c>
    </row>
    <row r="533" spans="1:9" x14ac:dyDescent="0.25">
      <c r="A533">
        <v>0.21519851684569957</v>
      </c>
      <c r="B533">
        <v>0.41755691716536447</v>
      </c>
      <c r="C533">
        <f t="shared" si="10"/>
        <v>1.1608636398468828</v>
      </c>
      <c r="F533" t="s">
        <v>1059</v>
      </c>
      <c r="G533" t="s">
        <v>1059</v>
      </c>
      <c r="H533" t="s">
        <v>1060</v>
      </c>
      <c r="I533" t="s">
        <v>1061</v>
      </c>
    </row>
    <row r="534" spans="1:9" x14ac:dyDescent="0.25">
      <c r="A534">
        <v>0.21527862548829901</v>
      </c>
      <c r="B534">
        <v>0.73496101922411272</v>
      </c>
      <c r="C534">
        <f t="shared" si="10"/>
        <v>1.1609281010044521</v>
      </c>
      <c r="F534" t="s">
        <v>515</v>
      </c>
      <c r="G534" t="s">
        <v>515</v>
      </c>
      <c r="H534" t="s">
        <v>516</v>
      </c>
      <c r="I534" t="s">
        <v>517</v>
      </c>
    </row>
    <row r="535" spans="1:9" x14ac:dyDescent="0.25">
      <c r="A535">
        <v>0.21564865112300069</v>
      </c>
      <c r="B535">
        <v>0.48925676525897999</v>
      </c>
      <c r="C535">
        <f t="shared" si="10"/>
        <v>1.1612258966153681</v>
      </c>
      <c r="F535" t="s">
        <v>877</v>
      </c>
      <c r="G535" t="s">
        <v>877</v>
      </c>
      <c r="H535" t="s">
        <v>878</v>
      </c>
      <c r="I535" t="s">
        <v>879</v>
      </c>
    </row>
    <row r="536" spans="1:9" x14ac:dyDescent="0.25">
      <c r="A536">
        <v>0.21772956848139913</v>
      </c>
      <c r="B536">
        <v>0.13620406408285993</v>
      </c>
      <c r="C536">
        <f t="shared" si="10"/>
        <v>1.1629020364729084</v>
      </c>
      <c r="F536" t="s">
        <v>2042</v>
      </c>
      <c r="G536" t="s">
        <v>2042</v>
      </c>
      <c r="H536" t="s">
        <v>2043</v>
      </c>
      <c r="I536" t="s">
        <v>2044</v>
      </c>
    </row>
    <row r="537" spans="1:9" x14ac:dyDescent="0.25">
      <c r="A537">
        <v>0.21891212463379972</v>
      </c>
      <c r="B537">
        <v>0.14184722649542347</v>
      </c>
      <c r="C537">
        <f t="shared" si="10"/>
        <v>1.1638556411415202</v>
      </c>
      <c r="F537" t="s">
        <v>2015</v>
      </c>
      <c r="G537" t="s">
        <v>2015</v>
      </c>
      <c r="H537" t="s">
        <v>2016</v>
      </c>
      <c r="I537" t="s">
        <v>2017</v>
      </c>
    </row>
    <row r="538" spans="1:9" x14ac:dyDescent="0.25">
      <c r="A538">
        <v>0.2194900512696023</v>
      </c>
      <c r="B538">
        <v>0.35345945273391144</v>
      </c>
      <c r="C538">
        <f t="shared" si="10"/>
        <v>1.1643219613939839</v>
      </c>
      <c r="F538" t="s">
        <v>1257</v>
      </c>
      <c r="G538" t="s">
        <v>1257</v>
      </c>
      <c r="H538" t="s">
        <v>1258</v>
      </c>
      <c r="I538" t="s">
        <v>1259</v>
      </c>
    </row>
    <row r="539" spans="1:9" x14ac:dyDescent="0.25">
      <c r="A539">
        <v>0.22112655639650214</v>
      </c>
      <c r="B539">
        <v>0.440447112979172</v>
      </c>
      <c r="C539">
        <f t="shared" si="10"/>
        <v>1.1656434464682861</v>
      </c>
      <c r="F539" t="s">
        <v>1000</v>
      </c>
      <c r="G539" t="s">
        <v>1000</v>
      </c>
      <c r="H539" t="s">
        <v>1001</v>
      </c>
      <c r="I539" t="s">
        <v>1002</v>
      </c>
    </row>
    <row r="540" spans="1:9" x14ac:dyDescent="0.25">
      <c r="A540">
        <v>0.22310638427740059</v>
      </c>
      <c r="B540">
        <v>2.7373336400132394E-2</v>
      </c>
      <c r="C540">
        <f t="shared" si="10"/>
        <v>1.1672441711858059</v>
      </c>
      <c r="F540" t="s">
        <v>2595</v>
      </c>
      <c r="G540" t="s">
        <v>2595</v>
      </c>
      <c r="H540" t="s">
        <v>2596</v>
      </c>
      <c r="I540" t="s">
        <v>2597</v>
      </c>
    </row>
    <row r="541" spans="1:9" x14ac:dyDescent="0.25">
      <c r="A541">
        <v>0.22572135925289771</v>
      </c>
      <c r="B541">
        <v>0.98186924836426037</v>
      </c>
      <c r="C541">
        <f t="shared" si="10"/>
        <v>1.1693617928166553</v>
      </c>
      <c r="F541" t="s">
        <v>308</v>
      </c>
      <c r="G541" t="s">
        <v>308</v>
      </c>
      <c r="H541" t="s">
        <v>309</v>
      </c>
      <c r="I541" t="s">
        <v>310</v>
      </c>
    </row>
    <row r="542" spans="1:9" x14ac:dyDescent="0.25">
      <c r="A542">
        <v>0.23569488525389914</v>
      </c>
      <c r="B542">
        <v>0.74502241336153174</v>
      </c>
      <c r="C542">
        <f t="shared" si="10"/>
        <v>1.1774737400148192</v>
      </c>
      <c r="F542" t="s">
        <v>506</v>
      </c>
      <c r="G542" t="s">
        <v>506</v>
      </c>
      <c r="H542" t="s">
        <v>507</v>
      </c>
      <c r="I542" t="s">
        <v>508</v>
      </c>
    </row>
    <row r="543" spans="1:9" x14ac:dyDescent="0.25">
      <c r="A543">
        <v>0.23576927185060015</v>
      </c>
      <c r="B543">
        <v>0.46170832384468724</v>
      </c>
      <c r="C543">
        <f t="shared" si="10"/>
        <v>1.1775344531384135</v>
      </c>
      <c r="F543" t="s">
        <v>940</v>
      </c>
      <c r="G543" t="s">
        <v>940</v>
      </c>
      <c r="H543" t="s">
        <v>941</v>
      </c>
      <c r="I543" t="s">
        <v>942</v>
      </c>
    </row>
    <row r="544" spans="1:9" x14ac:dyDescent="0.25">
      <c r="A544">
        <v>0.23748302459719994</v>
      </c>
      <c r="B544">
        <v>0.72499267106945076</v>
      </c>
      <c r="C544">
        <f t="shared" si="10"/>
        <v>1.1789340572795095</v>
      </c>
      <c r="F544" t="s">
        <v>524</v>
      </c>
      <c r="G544" t="s">
        <v>524</v>
      </c>
      <c r="H544" t="s">
        <v>525</v>
      </c>
      <c r="I544" t="s">
        <v>526</v>
      </c>
    </row>
    <row r="545" spans="1:9" x14ac:dyDescent="0.25">
      <c r="A545">
        <v>0.23917579650870024</v>
      </c>
      <c r="B545">
        <v>0.48766514121871002</v>
      </c>
      <c r="C545">
        <f t="shared" si="10"/>
        <v>1.1803181597106172</v>
      </c>
      <c r="F545" t="s">
        <v>883</v>
      </c>
      <c r="G545" t="s">
        <v>883</v>
      </c>
      <c r="H545" t="s">
        <v>884</v>
      </c>
      <c r="I545" t="s">
        <v>885</v>
      </c>
    </row>
    <row r="546" spans="1:9" x14ac:dyDescent="0.25">
      <c r="A546">
        <v>0.239671707153299</v>
      </c>
      <c r="B546">
        <v>0.83470425924130076</v>
      </c>
      <c r="C546">
        <f t="shared" si="10"/>
        <v>1.1807239509105205</v>
      </c>
      <c r="F546" t="s">
        <v>434</v>
      </c>
      <c r="G546" t="s">
        <v>434</v>
      </c>
      <c r="H546" t="s">
        <v>435</v>
      </c>
      <c r="I546" t="s">
        <v>436</v>
      </c>
    </row>
    <row r="547" spans="1:9" x14ac:dyDescent="0.25">
      <c r="A547">
        <v>0.24466514587399857</v>
      </c>
      <c r="B547">
        <v>0.4464110072897659</v>
      </c>
      <c r="C547">
        <f t="shared" si="10"/>
        <v>1.1848177390441719</v>
      </c>
      <c r="F547" t="s">
        <v>991</v>
      </c>
      <c r="G547" t="s">
        <v>991</v>
      </c>
      <c r="H547" t="s">
        <v>992</v>
      </c>
      <c r="I547" t="s">
        <v>993</v>
      </c>
    </row>
    <row r="548" spans="1:9" x14ac:dyDescent="0.25">
      <c r="A548">
        <v>0.24843788146970169</v>
      </c>
      <c r="B548">
        <v>0.46883269744790407</v>
      </c>
      <c r="C548">
        <f t="shared" si="10"/>
        <v>1.1879201645023896</v>
      </c>
      <c r="F548" t="s">
        <v>922</v>
      </c>
      <c r="G548" t="s">
        <v>922</v>
      </c>
      <c r="H548" t="s">
        <v>923</v>
      </c>
      <c r="I548" t="s">
        <v>924</v>
      </c>
    </row>
    <row r="549" spans="1:9" x14ac:dyDescent="0.25">
      <c r="A549">
        <v>0.24852180480959873</v>
      </c>
      <c r="B549">
        <v>0.35898505980347711</v>
      </c>
      <c r="C549">
        <f t="shared" si="10"/>
        <v>1.1879892692851985</v>
      </c>
      <c r="F549" t="s">
        <v>1239</v>
      </c>
      <c r="G549" t="s">
        <v>1239</v>
      </c>
      <c r="H549" t="s">
        <v>1240</v>
      </c>
      <c r="I549" t="s">
        <v>1241</v>
      </c>
    </row>
    <row r="550" spans="1:9" x14ac:dyDescent="0.25">
      <c r="A550">
        <v>0.25402450561519885</v>
      </c>
      <c r="B550">
        <v>0.48606644358542705</v>
      </c>
      <c r="C550">
        <f t="shared" si="10"/>
        <v>1.1925291284560857</v>
      </c>
      <c r="F550" t="s">
        <v>886</v>
      </c>
      <c r="G550" t="s">
        <v>886</v>
      </c>
      <c r="H550" t="s">
        <v>887</v>
      </c>
      <c r="I550" t="s">
        <v>888</v>
      </c>
    </row>
    <row r="551" spans="1:9" x14ac:dyDescent="0.25">
      <c r="A551">
        <v>0.25629615783689985</v>
      </c>
      <c r="B551">
        <v>6.2503481889218379E-2</v>
      </c>
      <c r="C551">
        <f t="shared" si="10"/>
        <v>1.1944083512144552</v>
      </c>
      <c r="F551" t="s">
        <v>2407</v>
      </c>
      <c r="G551" t="s">
        <v>2407</v>
      </c>
      <c r="H551" t="s">
        <v>2408</v>
      </c>
      <c r="I551" t="s">
        <v>2409</v>
      </c>
    </row>
    <row r="552" spans="1:9" x14ac:dyDescent="0.25">
      <c r="A552">
        <v>0.25866317749029832</v>
      </c>
      <c r="B552">
        <v>0.24884036170860274</v>
      </c>
      <c r="C552">
        <f t="shared" si="10"/>
        <v>1.1963696171119962</v>
      </c>
      <c r="F552" t="s">
        <v>1575</v>
      </c>
      <c r="G552" t="s">
        <v>1575</v>
      </c>
      <c r="H552" t="s">
        <v>1576</v>
      </c>
      <c r="I552" t="s">
        <v>1577</v>
      </c>
    </row>
    <row r="553" spans="1:9" x14ac:dyDescent="0.25">
      <c r="A553">
        <v>0.26035308837889914</v>
      </c>
      <c r="B553">
        <v>3.5540342542434926E-2</v>
      </c>
      <c r="C553">
        <f t="shared" si="10"/>
        <v>1.1977718140753666</v>
      </c>
      <c r="F553" t="s">
        <v>2559</v>
      </c>
      <c r="G553" t="s">
        <v>2559</v>
      </c>
      <c r="H553" t="s">
        <v>2560</v>
      </c>
      <c r="I553" t="s">
        <v>2561</v>
      </c>
    </row>
    <row r="554" spans="1:9" x14ac:dyDescent="0.25">
      <c r="A554">
        <v>0.26281547546389916</v>
      </c>
      <c r="B554">
        <v>0.58402303102325304</v>
      </c>
      <c r="C554">
        <f t="shared" si="10"/>
        <v>1.1998179126539572</v>
      </c>
      <c r="F554" t="s">
        <v>696</v>
      </c>
      <c r="G554" t="s">
        <v>696</v>
      </c>
      <c r="H554" t="s">
        <v>697</v>
      </c>
      <c r="I554" t="s">
        <v>698</v>
      </c>
    </row>
    <row r="555" spans="1:9" x14ac:dyDescent="0.25">
      <c r="A555">
        <v>0.26841545104979758</v>
      </c>
      <c r="B555">
        <v>0.25740886333321972</v>
      </c>
      <c r="C555">
        <f t="shared" si="10"/>
        <v>1.204484185068335</v>
      </c>
      <c r="F555" t="s">
        <v>1536</v>
      </c>
      <c r="G555" t="s">
        <v>1536</v>
      </c>
      <c r="H555" t="s">
        <v>1537</v>
      </c>
      <c r="I555" t="s">
        <v>1538</v>
      </c>
    </row>
    <row r="556" spans="1:9" x14ac:dyDescent="0.25">
      <c r="A556">
        <v>0.26842880249019885</v>
      </c>
      <c r="B556">
        <v>0.13805402762824276</v>
      </c>
      <c r="C556">
        <f t="shared" si="10"/>
        <v>1.2044953320347895</v>
      </c>
      <c r="F556" t="s">
        <v>2033</v>
      </c>
      <c r="G556" t="s">
        <v>2033</v>
      </c>
      <c r="H556" t="s">
        <v>2034</v>
      </c>
      <c r="I556" t="s">
        <v>2035</v>
      </c>
    </row>
    <row r="557" spans="1:9" x14ac:dyDescent="0.25">
      <c r="A557">
        <v>0.2740325927734979</v>
      </c>
      <c r="B557">
        <v>0.1205064285225355</v>
      </c>
      <c r="C557">
        <f t="shared" si="10"/>
        <v>1.2091829928900621</v>
      </c>
      <c r="F557" t="s">
        <v>2114</v>
      </c>
      <c r="G557" t="s">
        <v>2114</v>
      </c>
      <c r="H557" t="s">
        <v>2115</v>
      </c>
      <c r="I557" t="s">
        <v>2116</v>
      </c>
    </row>
    <row r="558" spans="1:9" x14ac:dyDescent="0.25">
      <c r="A558">
        <v>0.27804756164549715</v>
      </c>
      <c r="B558">
        <v>0.26782658913561547</v>
      </c>
      <c r="C558">
        <f t="shared" si="10"/>
        <v>1.2125527928980864</v>
      </c>
      <c r="F558" t="s">
        <v>1503</v>
      </c>
      <c r="G558" t="s">
        <v>1503</v>
      </c>
      <c r="H558" t="s">
        <v>1504</v>
      </c>
      <c r="I558" t="s">
        <v>1505</v>
      </c>
    </row>
    <row r="559" spans="1:9" x14ac:dyDescent="0.25">
      <c r="A559">
        <v>0.27862739562990058</v>
      </c>
      <c r="B559">
        <v>0.48087920850136723</v>
      </c>
      <c r="C559">
        <f t="shared" si="10"/>
        <v>1.2130402282906065</v>
      </c>
      <c r="F559" t="s">
        <v>892</v>
      </c>
      <c r="G559" t="s">
        <v>892</v>
      </c>
      <c r="H559" t="s">
        <v>893</v>
      </c>
      <c r="I559" t="s">
        <v>894</v>
      </c>
    </row>
    <row r="560" spans="1:9" x14ac:dyDescent="0.25">
      <c r="A560">
        <v>0.28276634216310015</v>
      </c>
      <c r="B560">
        <v>0.1104739432664649</v>
      </c>
      <c r="C560">
        <f t="shared" si="10"/>
        <v>1.2165253151249631</v>
      </c>
      <c r="F560" t="s">
        <v>2162</v>
      </c>
      <c r="G560" t="s">
        <v>2163</v>
      </c>
      <c r="H560" t="s">
        <v>2164</v>
      </c>
      <c r="I560" t="s">
        <v>2165</v>
      </c>
    </row>
    <row r="561" spans="1:9" x14ac:dyDescent="0.25">
      <c r="A561">
        <v>0.28291893005370028</v>
      </c>
      <c r="B561">
        <v>0.25306872034897016</v>
      </c>
      <c r="C561">
        <f t="shared" si="10"/>
        <v>1.2166539887831398</v>
      </c>
      <c r="F561" t="s">
        <v>1551</v>
      </c>
      <c r="G561" t="s">
        <v>1551</v>
      </c>
      <c r="H561" t="s">
        <v>1552</v>
      </c>
      <c r="I561" t="s">
        <v>1553</v>
      </c>
    </row>
    <row r="562" spans="1:9" x14ac:dyDescent="0.25">
      <c r="A562">
        <v>0.28293418884279831</v>
      </c>
      <c r="B562">
        <v>0.1180446508445387</v>
      </c>
      <c r="C562">
        <f t="shared" si="10"/>
        <v>1.2166668568975159</v>
      </c>
      <c r="F562" t="s">
        <v>2126</v>
      </c>
      <c r="G562" t="s">
        <v>2126</v>
      </c>
      <c r="H562" t="s">
        <v>2127</v>
      </c>
      <c r="I562" t="s">
        <v>2128</v>
      </c>
    </row>
    <row r="563" spans="1:9" x14ac:dyDescent="0.25">
      <c r="A563">
        <v>0.28311729431149857</v>
      </c>
      <c r="B563">
        <v>5.6466900431291898E-2</v>
      </c>
      <c r="C563">
        <f t="shared" si="10"/>
        <v>1.216821284885951</v>
      </c>
      <c r="F563" t="s">
        <v>2452</v>
      </c>
      <c r="G563" t="s">
        <v>2452</v>
      </c>
      <c r="H563" t="s">
        <v>2453</v>
      </c>
      <c r="I563" t="s">
        <v>2454</v>
      </c>
    </row>
    <row r="564" spans="1:9" x14ac:dyDescent="0.25">
      <c r="A564">
        <v>0.28365135192870028</v>
      </c>
      <c r="B564">
        <v>0.37989188442004157</v>
      </c>
      <c r="C564">
        <f t="shared" si="10"/>
        <v>1.2172718118190815</v>
      </c>
      <c r="F564" t="s">
        <v>1161</v>
      </c>
      <c r="G564" t="s">
        <v>1161</v>
      </c>
      <c r="H564" t="s">
        <v>1162</v>
      </c>
      <c r="I564" t="s">
        <v>1163</v>
      </c>
    </row>
    <row r="565" spans="1:9" x14ac:dyDescent="0.25">
      <c r="A565">
        <v>0.28462791442870028</v>
      </c>
      <c r="B565">
        <v>9.4744830483245376E-2</v>
      </c>
      <c r="C565">
        <f t="shared" si="10"/>
        <v>1.2180960639246687</v>
      </c>
      <c r="F565" t="s">
        <v>2250</v>
      </c>
      <c r="G565" t="s">
        <v>2250</v>
      </c>
      <c r="H565" t="s">
        <v>2251</v>
      </c>
      <c r="I565" t="s">
        <v>2252</v>
      </c>
    </row>
    <row r="566" spans="1:9" x14ac:dyDescent="0.25">
      <c r="A566">
        <v>0.28565597534180043</v>
      </c>
      <c r="B566">
        <v>0.51245979189199087</v>
      </c>
      <c r="C566">
        <f t="shared" si="10"/>
        <v>1.2189643855081957</v>
      </c>
      <c r="F566" t="s">
        <v>808</v>
      </c>
      <c r="G566" t="s">
        <v>808</v>
      </c>
      <c r="H566" t="s">
        <v>809</v>
      </c>
      <c r="I566" t="s">
        <v>810</v>
      </c>
    </row>
    <row r="567" spans="1:9" x14ac:dyDescent="0.25">
      <c r="A567">
        <v>0.28800773620609732</v>
      </c>
      <c r="B567">
        <v>2.1394367102240481E-2</v>
      </c>
      <c r="C567">
        <f t="shared" si="10"/>
        <v>1.2209530598041234</v>
      </c>
      <c r="F567" t="s">
        <v>2637</v>
      </c>
      <c r="G567" t="s">
        <v>2637</v>
      </c>
      <c r="H567" t="s">
        <v>2638</v>
      </c>
      <c r="I567" t="s">
        <v>2639</v>
      </c>
    </row>
    <row r="568" spans="1:9" x14ac:dyDescent="0.25">
      <c r="A568">
        <v>0.28876495361329901</v>
      </c>
      <c r="B568">
        <v>0.12849811778985434</v>
      </c>
      <c r="C568">
        <f t="shared" si="10"/>
        <v>1.2215940612296077</v>
      </c>
      <c r="F568" t="s">
        <v>2075</v>
      </c>
      <c r="G568" t="s">
        <v>2075</v>
      </c>
      <c r="H568" t="s">
        <v>2076</v>
      </c>
      <c r="I568" t="s">
        <v>2077</v>
      </c>
    </row>
    <row r="569" spans="1:9" x14ac:dyDescent="0.25">
      <c r="A569">
        <v>0.29013061523439987</v>
      </c>
      <c r="B569">
        <v>0.99104921580343086</v>
      </c>
      <c r="C569">
        <f t="shared" si="10"/>
        <v>1.2227509751514827</v>
      </c>
      <c r="F569" t="s">
        <v>299</v>
      </c>
      <c r="G569" t="s">
        <v>299</v>
      </c>
      <c r="H569" t="s">
        <v>300</v>
      </c>
      <c r="I569" t="s">
        <v>301</v>
      </c>
    </row>
    <row r="570" spans="1:9" x14ac:dyDescent="0.25">
      <c r="A570">
        <v>0.29154586792000003</v>
      </c>
      <c r="B570">
        <v>0.11759105514369517</v>
      </c>
      <c r="C570">
        <f t="shared" si="10"/>
        <v>1.2239510559879061</v>
      </c>
      <c r="F570" t="s">
        <v>2132</v>
      </c>
      <c r="G570" t="s">
        <v>2132</v>
      </c>
      <c r="H570" t="s">
        <v>2133</v>
      </c>
      <c r="I570" t="s">
        <v>2134</v>
      </c>
    </row>
    <row r="571" spans="1:9" x14ac:dyDescent="0.25">
      <c r="A571">
        <v>0.29266929626470173</v>
      </c>
      <c r="B571">
        <v>0.19411952922959502</v>
      </c>
      <c r="C571">
        <f t="shared" si="10"/>
        <v>1.2249045193146613</v>
      </c>
      <c r="F571" t="s">
        <v>1775</v>
      </c>
      <c r="G571" t="s">
        <v>1775</v>
      </c>
      <c r="H571" t="s">
        <v>1776</v>
      </c>
      <c r="I571" t="s">
        <v>1777</v>
      </c>
    </row>
    <row r="572" spans="1:9" x14ac:dyDescent="0.25">
      <c r="A572">
        <v>0.29588699340819957</v>
      </c>
      <c r="B572">
        <v>0.24506198168520119</v>
      </c>
      <c r="C572">
        <f t="shared" si="10"/>
        <v>1.2276395188991507</v>
      </c>
      <c r="F572" t="s">
        <v>1593</v>
      </c>
      <c r="G572" t="s">
        <v>1593</v>
      </c>
      <c r="H572" t="s">
        <v>1594</v>
      </c>
      <c r="I572" t="s">
        <v>1595</v>
      </c>
    </row>
    <row r="573" spans="1:9" x14ac:dyDescent="0.25">
      <c r="A573">
        <v>0.29722404479980113</v>
      </c>
      <c r="B573">
        <v>0.62393324905308156</v>
      </c>
      <c r="C573">
        <f t="shared" si="10"/>
        <v>1.2287777899311292</v>
      </c>
      <c r="F573" t="s">
        <v>648</v>
      </c>
      <c r="G573" t="s">
        <v>648</v>
      </c>
      <c r="H573" t="s">
        <v>649</v>
      </c>
      <c r="I573" t="s">
        <v>650</v>
      </c>
    </row>
    <row r="574" spans="1:9" x14ac:dyDescent="0.25">
      <c r="A574">
        <v>0.29794502258300071</v>
      </c>
      <c r="B574">
        <v>1.853132912052867</v>
      </c>
      <c r="C574">
        <f t="shared" si="10"/>
        <v>1.2293920173774315</v>
      </c>
      <c r="F574" t="s">
        <v>95</v>
      </c>
      <c r="G574" t="s">
        <v>95</v>
      </c>
      <c r="H574" t="s">
        <v>96</v>
      </c>
      <c r="I574" t="s">
        <v>97</v>
      </c>
    </row>
    <row r="575" spans="1:9" x14ac:dyDescent="0.25">
      <c r="A575">
        <v>0.29798889160160158</v>
      </c>
      <c r="B575">
        <v>6.6727404155865352E-2</v>
      </c>
      <c r="C575">
        <f t="shared" si="10"/>
        <v>1.2294294009129223</v>
      </c>
      <c r="F575" t="s">
        <v>2368</v>
      </c>
      <c r="G575" t="s">
        <v>2368</v>
      </c>
      <c r="H575" t="s">
        <v>2369</v>
      </c>
      <c r="I575" t="s">
        <v>2370</v>
      </c>
    </row>
    <row r="576" spans="1:9" x14ac:dyDescent="0.25">
      <c r="A576">
        <v>0.29982185363770242</v>
      </c>
      <c r="B576">
        <v>0.41681430899559802</v>
      </c>
      <c r="C576">
        <f t="shared" si="10"/>
        <v>1.2309923989885876</v>
      </c>
      <c r="F576" t="s">
        <v>1062</v>
      </c>
      <c r="G576" t="s">
        <v>1062</v>
      </c>
      <c r="H576" t="s">
        <v>1063</v>
      </c>
      <c r="I576" t="s">
        <v>1064</v>
      </c>
    </row>
    <row r="577" spans="1:9" x14ac:dyDescent="0.25">
      <c r="A577">
        <v>0.30064010620110082</v>
      </c>
      <c r="B577">
        <v>0.40093397487666399</v>
      </c>
      <c r="C577">
        <f t="shared" si="10"/>
        <v>1.2316907783104583</v>
      </c>
      <c r="F577" t="s">
        <v>1113</v>
      </c>
      <c r="G577" t="s">
        <v>1113</v>
      </c>
      <c r="H577" t="s">
        <v>1114</v>
      </c>
      <c r="I577" t="s">
        <v>1115</v>
      </c>
    </row>
    <row r="578" spans="1:9" x14ac:dyDescent="0.25">
      <c r="A578">
        <v>0.30219841003409798</v>
      </c>
      <c r="B578">
        <v>0.38731234637675621</v>
      </c>
      <c r="C578">
        <f t="shared" si="10"/>
        <v>1.2330218880436123</v>
      </c>
      <c r="F578" t="s">
        <v>1146</v>
      </c>
      <c r="G578" t="s">
        <v>1146</v>
      </c>
      <c r="H578" t="s">
        <v>1147</v>
      </c>
      <c r="I578" t="s">
        <v>1148</v>
      </c>
    </row>
    <row r="579" spans="1:9" x14ac:dyDescent="0.25">
      <c r="A579">
        <v>0.30331897735599966</v>
      </c>
      <c r="B579">
        <v>0.31722256107470653</v>
      </c>
      <c r="C579">
        <f t="shared" si="10"/>
        <v>1.2339799704686534</v>
      </c>
      <c r="F579" t="s">
        <v>1347</v>
      </c>
      <c r="G579" t="s">
        <v>1347</v>
      </c>
      <c r="H579" t="s">
        <v>1348</v>
      </c>
      <c r="I579" t="s">
        <v>1349</v>
      </c>
    </row>
    <row r="580" spans="1:9" x14ac:dyDescent="0.25">
      <c r="A580">
        <v>0.30950546264649859</v>
      </c>
      <c r="B580">
        <v>6.7705259215582805E-3</v>
      </c>
      <c r="C580">
        <f t="shared" si="10"/>
        <v>1.2392828168684877</v>
      </c>
      <c r="F580" t="s">
        <v>2742</v>
      </c>
      <c r="G580" t="s">
        <v>2742</v>
      </c>
      <c r="H580" t="s">
        <v>2743</v>
      </c>
      <c r="I580" t="s">
        <v>2744</v>
      </c>
    </row>
    <row r="581" spans="1:9" x14ac:dyDescent="0.25">
      <c r="A581">
        <v>0.31014633178709872</v>
      </c>
      <c r="B581">
        <v>8.858225590837232E-2</v>
      </c>
      <c r="C581">
        <f t="shared" si="10"/>
        <v>1.239833449205791</v>
      </c>
      <c r="F581" t="s">
        <v>2277</v>
      </c>
      <c r="G581" t="s">
        <v>2277</v>
      </c>
      <c r="H581" t="s">
        <v>2278</v>
      </c>
      <c r="I581" t="s">
        <v>2279</v>
      </c>
    </row>
    <row r="582" spans="1:9" x14ac:dyDescent="0.25">
      <c r="A582">
        <v>0.31186676025389914</v>
      </c>
      <c r="B582">
        <v>5.8809490477038547E-2</v>
      </c>
      <c r="C582">
        <f t="shared" si="10"/>
        <v>1.2413128450892443</v>
      </c>
      <c r="F582" t="s">
        <v>2422</v>
      </c>
      <c r="G582" t="s">
        <v>2422</v>
      </c>
      <c r="H582" t="s">
        <v>2423</v>
      </c>
      <c r="I582" t="s">
        <v>2424</v>
      </c>
    </row>
    <row r="583" spans="1:9" x14ac:dyDescent="0.25">
      <c r="A583">
        <v>0.31208038330079901</v>
      </c>
      <c r="B583">
        <v>0.28139032894148752</v>
      </c>
      <c r="C583">
        <f t="shared" si="10"/>
        <v>1.2414966626376214</v>
      </c>
      <c r="F583" t="s">
        <v>1464</v>
      </c>
      <c r="G583" t="s">
        <v>1464</v>
      </c>
      <c r="H583" t="s">
        <v>1465</v>
      </c>
      <c r="I583" t="s">
        <v>1466</v>
      </c>
    </row>
    <row r="584" spans="1:9" x14ac:dyDescent="0.25">
      <c r="A584">
        <v>0.31217575073240056</v>
      </c>
      <c r="B584">
        <v>1.145892911944647</v>
      </c>
      <c r="C584">
        <f t="shared" si="10"/>
        <v>1.2415787328313008</v>
      </c>
      <c r="F584" t="s">
        <v>215</v>
      </c>
      <c r="G584" t="s">
        <v>215</v>
      </c>
      <c r="H584" t="s">
        <v>216</v>
      </c>
      <c r="I584" t="s">
        <v>217</v>
      </c>
    </row>
    <row r="585" spans="1:9" x14ac:dyDescent="0.25">
      <c r="A585">
        <v>0.31447792053229762</v>
      </c>
      <c r="B585">
        <v>7.3659702577219502E-2</v>
      </c>
      <c r="C585">
        <f t="shared" si="10"/>
        <v>1.2435615544053669</v>
      </c>
      <c r="F585" t="s">
        <v>2356</v>
      </c>
      <c r="G585" t="s">
        <v>2356</v>
      </c>
      <c r="H585" t="s">
        <v>2357</v>
      </c>
      <c r="I585" t="s">
        <v>2358</v>
      </c>
    </row>
    <row r="586" spans="1:9" x14ac:dyDescent="0.25">
      <c r="A586">
        <v>0.31489944457999997</v>
      </c>
      <c r="B586">
        <v>0.38264058138095552</v>
      </c>
      <c r="C586">
        <f t="shared" si="10"/>
        <v>1.2439249490738082</v>
      </c>
      <c r="F586" t="s">
        <v>1152</v>
      </c>
      <c r="G586" t="s">
        <v>1152</v>
      </c>
      <c r="H586" t="s">
        <v>1153</v>
      </c>
      <c r="I586" t="s">
        <v>1154</v>
      </c>
    </row>
    <row r="587" spans="1:9" x14ac:dyDescent="0.25">
      <c r="A587">
        <v>0.31941986083980112</v>
      </c>
      <c r="B587">
        <v>0.4542178701372207</v>
      </c>
      <c r="C587">
        <f t="shared" si="10"/>
        <v>1.2478286688605225</v>
      </c>
      <c r="F587" t="s">
        <v>958</v>
      </c>
      <c r="G587" t="s">
        <v>958</v>
      </c>
      <c r="H587" t="s">
        <v>959</v>
      </c>
      <c r="I587" t="s">
        <v>960</v>
      </c>
    </row>
    <row r="588" spans="1:9" x14ac:dyDescent="0.25">
      <c r="A588">
        <v>0.32021141052250002</v>
      </c>
      <c r="B588">
        <v>0.15014531223180683</v>
      </c>
      <c r="C588">
        <f t="shared" si="10"/>
        <v>1.2485134909257944</v>
      </c>
      <c r="F588" t="s">
        <v>1976</v>
      </c>
      <c r="G588" t="s">
        <v>1976</v>
      </c>
      <c r="H588" t="s">
        <v>1977</v>
      </c>
      <c r="I588" t="s">
        <v>1978</v>
      </c>
    </row>
    <row r="589" spans="1:9" x14ac:dyDescent="0.25">
      <c r="A589">
        <v>0.32328224182129972</v>
      </c>
      <c r="B589">
        <v>1.0877878377299501E-2</v>
      </c>
      <c r="C589">
        <f t="shared" si="10"/>
        <v>1.2511738297173345</v>
      </c>
      <c r="F589" t="s">
        <v>2733</v>
      </c>
      <c r="G589" t="s">
        <v>2733</v>
      </c>
      <c r="H589" t="s">
        <v>2734</v>
      </c>
      <c r="I589" t="s">
        <v>2735</v>
      </c>
    </row>
    <row r="590" spans="1:9" x14ac:dyDescent="0.25">
      <c r="A590">
        <v>0.32771682739249997</v>
      </c>
      <c r="B590">
        <v>2.6482679604502957E-2</v>
      </c>
      <c r="C590">
        <f t="shared" ref="C590:C653" si="11">2^A590</f>
        <v>1.2550256303052096</v>
      </c>
      <c r="F590" t="s">
        <v>2601</v>
      </c>
      <c r="G590" t="s">
        <v>2601</v>
      </c>
      <c r="H590" t="s">
        <v>2602</v>
      </c>
      <c r="I590" t="s">
        <v>2603</v>
      </c>
    </row>
    <row r="591" spans="1:9" x14ac:dyDescent="0.25">
      <c r="A591">
        <v>0.32838439941410158</v>
      </c>
      <c r="B591">
        <v>2.3770542047394261E-2</v>
      </c>
      <c r="C591">
        <f t="shared" si="11"/>
        <v>1.2556064972547332</v>
      </c>
      <c r="F591" t="s">
        <v>2619</v>
      </c>
      <c r="G591" t="s">
        <v>2619</v>
      </c>
      <c r="H591" t="s">
        <v>2620</v>
      </c>
      <c r="I591" t="s">
        <v>2621</v>
      </c>
    </row>
    <row r="592" spans="1:9" x14ac:dyDescent="0.25">
      <c r="A592">
        <v>0.32854080200200286</v>
      </c>
      <c r="B592">
        <v>0.43911932487240907</v>
      </c>
      <c r="C592">
        <f t="shared" si="11"/>
        <v>1.2557426249498869</v>
      </c>
      <c r="F592" t="s">
        <v>1009</v>
      </c>
      <c r="G592" t="s">
        <v>1009</v>
      </c>
      <c r="H592" t="s">
        <v>1010</v>
      </c>
      <c r="I592" t="s">
        <v>1011</v>
      </c>
    </row>
    <row r="593" spans="1:9" x14ac:dyDescent="0.25">
      <c r="A593">
        <v>0.32894515991209872</v>
      </c>
      <c r="B593">
        <v>0.29516567372082103</v>
      </c>
      <c r="C593">
        <f t="shared" si="11"/>
        <v>1.2560946332499057</v>
      </c>
      <c r="F593" t="s">
        <v>1419</v>
      </c>
      <c r="G593" t="s">
        <v>1419</v>
      </c>
      <c r="H593" t="s">
        <v>1420</v>
      </c>
      <c r="I593" t="s">
        <v>1421</v>
      </c>
    </row>
    <row r="594" spans="1:9" x14ac:dyDescent="0.25">
      <c r="A594">
        <v>0.32910346984860084</v>
      </c>
      <c r="B594">
        <v>8.3336333284506417E-2</v>
      </c>
      <c r="C594">
        <f t="shared" si="11"/>
        <v>1.2562324746970792</v>
      </c>
      <c r="F594" t="s">
        <v>2301</v>
      </c>
      <c r="G594" t="s">
        <v>2301</v>
      </c>
      <c r="H594" t="s">
        <v>2302</v>
      </c>
      <c r="I594" t="s">
        <v>2303</v>
      </c>
    </row>
    <row r="595" spans="1:9" x14ac:dyDescent="0.25">
      <c r="A595">
        <v>0.33141326904300072</v>
      </c>
      <c r="B595">
        <v>0.35796552961329248</v>
      </c>
      <c r="C595">
        <f t="shared" si="11"/>
        <v>1.2582453524898005</v>
      </c>
      <c r="F595" t="s">
        <v>1245</v>
      </c>
      <c r="G595" t="s">
        <v>1245</v>
      </c>
      <c r="H595" t="s">
        <v>1246</v>
      </c>
      <c r="I595" t="s">
        <v>1247</v>
      </c>
    </row>
    <row r="596" spans="1:9" x14ac:dyDescent="0.25">
      <c r="A596">
        <v>0.33341598510750003</v>
      </c>
      <c r="B596">
        <v>0.24450564968055727</v>
      </c>
      <c r="C596">
        <f t="shared" si="11"/>
        <v>1.2599932326432155</v>
      </c>
      <c r="F596" t="s">
        <v>1602</v>
      </c>
      <c r="G596" t="s">
        <v>1602</v>
      </c>
      <c r="H596" t="s">
        <v>1603</v>
      </c>
      <c r="I596" t="s">
        <v>1604</v>
      </c>
    </row>
    <row r="597" spans="1:9" x14ac:dyDescent="0.25">
      <c r="A597">
        <v>0.33455085754389913</v>
      </c>
      <c r="B597">
        <v>0.26349822222415925</v>
      </c>
      <c r="C597">
        <f t="shared" si="11"/>
        <v>1.2609847756324628</v>
      </c>
      <c r="F597" t="s">
        <v>1521</v>
      </c>
      <c r="G597" t="s">
        <v>1521</v>
      </c>
      <c r="H597" t="s">
        <v>1522</v>
      </c>
      <c r="I597" t="s">
        <v>1523</v>
      </c>
    </row>
    <row r="598" spans="1:9" x14ac:dyDescent="0.25">
      <c r="A598">
        <v>0.335279464721701</v>
      </c>
      <c r="B598">
        <v>0.56941784535491036</v>
      </c>
      <c r="C598">
        <f t="shared" si="11"/>
        <v>1.2616217741483591</v>
      </c>
      <c r="F598" t="s">
        <v>714</v>
      </c>
      <c r="G598" t="s">
        <v>714</v>
      </c>
      <c r="H598" t="s">
        <v>715</v>
      </c>
      <c r="I598" t="s">
        <v>716</v>
      </c>
    </row>
    <row r="599" spans="1:9" x14ac:dyDescent="0.25">
      <c r="A599">
        <v>0.33667182922370031</v>
      </c>
      <c r="B599">
        <v>5.7985308576332849E-2</v>
      </c>
      <c r="C599">
        <f t="shared" si="11"/>
        <v>1.2628399701450717</v>
      </c>
      <c r="F599" t="s">
        <v>2440</v>
      </c>
      <c r="G599" t="s">
        <v>2440</v>
      </c>
      <c r="H599" t="s">
        <v>2441</v>
      </c>
      <c r="I599" t="s">
        <v>2442</v>
      </c>
    </row>
    <row r="600" spans="1:9" x14ac:dyDescent="0.25">
      <c r="A600">
        <v>0.33919906616209872</v>
      </c>
      <c r="B600">
        <v>0.16647969525090298</v>
      </c>
      <c r="C600">
        <f t="shared" si="11"/>
        <v>1.2650540851930427</v>
      </c>
      <c r="F600" t="s">
        <v>1892</v>
      </c>
      <c r="G600" t="s">
        <v>1892</v>
      </c>
      <c r="H600" t="s">
        <v>1893</v>
      </c>
      <c r="I600" t="s">
        <v>1894</v>
      </c>
    </row>
    <row r="601" spans="1:9" x14ac:dyDescent="0.25">
      <c r="A601">
        <v>0.33936882019040127</v>
      </c>
      <c r="B601">
        <v>4.5416208297850827E-2</v>
      </c>
      <c r="C601">
        <f t="shared" si="11"/>
        <v>1.2652029459401191</v>
      </c>
      <c r="F601" t="s">
        <v>2520</v>
      </c>
      <c r="G601" t="s">
        <v>2520</v>
      </c>
      <c r="H601" t="s">
        <v>2521</v>
      </c>
      <c r="I601" t="s">
        <v>2522</v>
      </c>
    </row>
    <row r="602" spans="1:9" x14ac:dyDescent="0.25">
      <c r="A602">
        <v>0.33981704711909799</v>
      </c>
      <c r="B602">
        <v>4.7568728022012258E-2</v>
      </c>
      <c r="C602">
        <f t="shared" si="11"/>
        <v>1.265596089410322</v>
      </c>
      <c r="F602" t="s">
        <v>2506</v>
      </c>
      <c r="G602" t="s">
        <v>2506</v>
      </c>
      <c r="H602" t="s">
        <v>2507</v>
      </c>
      <c r="I602" t="s">
        <v>2508</v>
      </c>
    </row>
    <row r="603" spans="1:9" x14ac:dyDescent="0.25">
      <c r="A603">
        <v>0.34141540527339842</v>
      </c>
      <c r="B603">
        <v>0.18551759402019999</v>
      </c>
      <c r="C603">
        <f t="shared" si="11"/>
        <v>1.2669990170947045</v>
      </c>
      <c r="F603" t="s">
        <v>1802</v>
      </c>
      <c r="G603" t="s">
        <v>1802</v>
      </c>
      <c r="H603" t="s">
        <v>1803</v>
      </c>
      <c r="I603" t="s">
        <v>1804</v>
      </c>
    </row>
    <row r="604" spans="1:9" x14ac:dyDescent="0.25">
      <c r="A604">
        <v>0.3462104797362997</v>
      </c>
      <c r="B604">
        <v>0.22137034802632852</v>
      </c>
      <c r="C604">
        <f t="shared" si="11"/>
        <v>1.2712171380133517</v>
      </c>
      <c r="F604" t="s">
        <v>1679</v>
      </c>
      <c r="G604" t="s">
        <v>1679</v>
      </c>
      <c r="H604" t="s">
        <v>1680</v>
      </c>
      <c r="I604" t="s">
        <v>1681</v>
      </c>
    </row>
    <row r="605" spans="1:9" x14ac:dyDescent="0.25">
      <c r="A605">
        <v>0.34645175933834693</v>
      </c>
      <c r="B605">
        <v>0.25518317039622163</v>
      </c>
      <c r="C605">
        <f t="shared" si="11"/>
        <v>1.2714297570396071</v>
      </c>
      <c r="F605" t="s">
        <v>1542</v>
      </c>
      <c r="G605" t="s">
        <v>1542</v>
      </c>
      <c r="H605" t="s">
        <v>1543</v>
      </c>
      <c r="I605" t="s">
        <v>1544</v>
      </c>
    </row>
    <row r="606" spans="1:9" x14ac:dyDescent="0.25">
      <c r="A606">
        <v>0.34973716735840199</v>
      </c>
      <c r="B606">
        <v>0.35371163163446384</v>
      </c>
      <c r="C606">
        <f t="shared" si="11"/>
        <v>1.2743284468418703</v>
      </c>
      <c r="F606" t="s">
        <v>1254</v>
      </c>
      <c r="G606" t="s">
        <v>1254</v>
      </c>
      <c r="H606" t="s">
        <v>1255</v>
      </c>
      <c r="I606" t="s">
        <v>1256</v>
      </c>
    </row>
    <row r="607" spans="1:9" x14ac:dyDescent="0.25">
      <c r="A607">
        <v>0.35160255432120024</v>
      </c>
      <c r="B607">
        <v>0.12923960784665209</v>
      </c>
      <c r="C607">
        <f t="shared" si="11"/>
        <v>1.2759772035485124</v>
      </c>
      <c r="F607" t="s">
        <v>2069</v>
      </c>
      <c r="G607" t="s">
        <v>2069</v>
      </c>
      <c r="H607" t="s">
        <v>2070</v>
      </c>
      <c r="I607" t="s">
        <v>2071</v>
      </c>
    </row>
    <row r="608" spans="1:9" x14ac:dyDescent="0.25">
      <c r="A608">
        <v>0.35315513610839844</v>
      </c>
      <c r="B608">
        <v>0.41769401956690333</v>
      </c>
      <c r="C608">
        <f t="shared" si="11"/>
        <v>1.2773511081293483</v>
      </c>
      <c r="F608" t="s">
        <v>1057</v>
      </c>
      <c r="G608" t="s">
        <v>1057</v>
      </c>
      <c r="H608" t="s">
        <v>462</v>
      </c>
      <c r="I608" t="s">
        <v>1058</v>
      </c>
    </row>
    <row r="609" spans="1:9" x14ac:dyDescent="0.25">
      <c r="A609">
        <v>0.35394096374509942</v>
      </c>
      <c r="B609">
        <v>5.3081606445660005E-2</v>
      </c>
      <c r="C609">
        <f t="shared" si="11"/>
        <v>1.2780470634072849</v>
      </c>
      <c r="F609" t="s">
        <v>2473</v>
      </c>
      <c r="G609" t="s">
        <v>2473</v>
      </c>
      <c r="H609" t="s">
        <v>2474</v>
      </c>
      <c r="I609" t="s">
        <v>2475</v>
      </c>
    </row>
    <row r="610" spans="1:9" x14ac:dyDescent="0.25">
      <c r="A610">
        <v>0.35505104064939985</v>
      </c>
      <c r="B610">
        <v>1.3992386714466473E-2</v>
      </c>
      <c r="C610">
        <f t="shared" si="11"/>
        <v>1.2790308309023111</v>
      </c>
      <c r="F610" t="s">
        <v>2709</v>
      </c>
      <c r="G610" t="s">
        <v>2709</v>
      </c>
      <c r="H610" t="s">
        <v>2710</v>
      </c>
      <c r="I610" t="s">
        <v>2711</v>
      </c>
    </row>
    <row r="611" spans="1:9" x14ac:dyDescent="0.25">
      <c r="A611">
        <v>0.36205291748045099</v>
      </c>
      <c r="B611">
        <v>0.7851599661225287</v>
      </c>
      <c r="C611">
        <f t="shared" si="11"/>
        <v>1.2852534791913681</v>
      </c>
      <c r="F611" t="s">
        <v>479</v>
      </c>
      <c r="G611" t="s">
        <v>479</v>
      </c>
      <c r="H611" t="s">
        <v>480</v>
      </c>
      <c r="I611" t="s">
        <v>481</v>
      </c>
    </row>
    <row r="612" spans="1:9" x14ac:dyDescent="0.25">
      <c r="A612">
        <v>0.36213493347159798</v>
      </c>
      <c r="B612">
        <v>1.0313173450362052</v>
      </c>
      <c r="C612">
        <f t="shared" si="11"/>
        <v>1.285326546839979</v>
      </c>
      <c r="F612" t="s">
        <v>269</v>
      </c>
      <c r="G612" t="s">
        <v>269</v>
      </c>
      <c r="H612" t="s">
        <v>270</v>
      </c>
      <c r="I612" t="s">
        <v>271</v>
      </c>
    </row>
    <row r="613" spans="1:9" x14ac:dyDescent="0.25">
      <c r="A613">
        <v>0.36744308471680043</v>
      </c>
      <c r="B613">
        <v>0.64746448924563371</v>
      </c>
      <c r="C613">
        <f t="shared" si="11"/>
        <v>1.2900643981675719</v>
      </c>
      <c r="F613" t="s">
        <v>611</v>
      </c>
      <c r="G613" t="s">
        <v>611</v>
      </c>
      <c r="H613" t="s">
        <v>612</v>
      </c>
      <c r="I613" t="s">
        <v>613</v>
      </c>
    </row>
    <row r="614" spans="1:9" x14ac:dyDescent="0.25">
      <c r="A614">
        <v>0.3680572509765021</v>
      </c>
      <c r="B614">
        <v>6.0197800231316712E-2</v>
      </c>
      <c r="C614">
        <f t="shared" si="11"/>
        <v>1.2906137053147693</v>
      </c>
      <c r="F614" t="s">
        <v>2410</v>
      </c>
      <c r="G614" t="s">
        <v>2410</v>
      </c>
      <c r="H614" t="s">
        <v>2411</v>
      </c>
      <c r="I614" t="s">
        <v>2412</v>
      </c>
    </row>
    <row r="615" spans="1:9" x14ac:dyDescent="0.25">
      <c r="A615">
        <v>0.36883926391600141</v>
      </c>
      <c r="B615">
        <v>9.7682543301724517E-2</v>
      </c>
      <c r="C615">
        <f t="shared" si="11"/>
        <v>1.291313472193768</v>
      </c>
      <c r="F615" t="s">
        <v>2217</v>
      </c>
      <c r="G615" t="s">
        <v>2217</v>
      </c>
      <c r="H615" t="s">
        <v>2218</v>
      </c>
      <c r="I615" t="s">
        <v>2219</v>
      </c>
    </row>
    <row r="616" spans="1:9" x14ac:dyDescent="0.25">
      <c r="A616">
        <v>0.37115669250489702</v>
      </c>
      <c r="B616">
        <v>0.25125089456769323</v>
      </c>
      <c r="C616">
        <f t="shared" si="11"/>
        <v>1.2933894005339035</v>
      </c>
      <c r="F616" t="s">
        <v>1560</v>
      </c>
      <c r="G616" t="s">
        <v>1560</v>
      </c>
      <c r="H616" t="s">
        <v>1561</v>
      </c>
      <c r="I616" t="s">
        <v>1562</v>
      </c>
    </row>
    <row r="617" spans="1:9" x14ac:dyDescent="0.25">
      <c r="A617">
        <v>0.37130546569830258</v>
      </c>
      <c r="B617">
        <v>2.1273985272528054E-2</v>
      </c>
      <c r="C617">
        <f t="shared" si="11"/>
        <v>1.2935227839501822</v>
      </c>
      <c r="F617" t="s">
        <v>2643</v>
      </c>
      <c r="G617" t="s">
        <v>2643</v>
      </c>
      <c r="H617" t="s">
        <v>2644</v>
      </c>
      <c r="I617" t="s">
        <v>2645</v>
      </c>
    </row>
    <row r="618" spans="1:9" x14ac:dyDescent="0.25">
      <c r="A618">
        <v>0.37262344360349786</v>
      </c>
      <c r="B618">
        <v>3.3083304543051487E-2</v>
      </c>
      <c r="C618">
        <f t="shared" si="11"/>
        <v>1.2947050250794532</v>
      </c>
      <c r="F618" t="s">
        <v>2568</v>
      </c>
      <c r="G618" t="s">
        <v>2568</v>
      </c>
      <c r="H618" t="s">
        <v>2569</v>
      </c>
      <c r="I618" t="s">
        <v>2570</v>
      </c>
    </row>
    <row r="619" spans="1:9" x14ac:dyDescent="0.25">
      <c r="A619">
        <v>0.37271690368649857</v>
      </c>
      <c r="B619">
        <v>0.61916109419025112</v>
      </c>
      <c r="C619">
        <f t="shared" si="11"/>
        <v>1.2947889008502513</v>
      </c>
      <c r="F619" t="s">
        <v>651</v>
      </c>
      <c r="G619" t="s">
        <v>651</v>
      </c>
      <c r="H619" t="s">
        <v>652</v>
      </c>
      <c r="I619" t="s">
        <v>653</v>
      </c>
    </row>
    <row r="620" spans="1:9" x14ac:dyDescent="0.25">
      <c r="A620">
        <v>0.37455368041989701</v>
      </c>
      <c r="B620">
        <v>0.27402689927394058</v>
      </c>
      <c r="C620">
        <f t="shared" si="11"/>
        <v>1.2964384197283196</v>
      </c>
      <c r="F620" t="s">
        <v>1482</v>
      </c>
      <c r="G620" t="s">
        <v>1482</v>
      </c>
      <c r="H620" t="s">
        <v>1483</v>
      </c>
      <c r="I620" t="s">
        <v>1484</v>
      </c>
    </row>
    <row r="621" spans="1:9" x14ac:dyDescent="0.25">
      <c r="A621">
        <v>0.37931823730469461</v>
      </c>
      <c r="B621">
        <v>0.10268361431207576</v>
      </c>
      <c r="C621">
        <f t="shared" si="11"/>
        <v>1.3007270361566325</v>
      </c>
      <c r="F621" t="s">
        <v>2193</v>
      </c>
      <c r="G621" t="s">
        <v>2193</v>
      </c>
      <c r="H621" t="s">
        <v>2194</v>
      </c>
      <c r="I621" t="s">
        <v>2195</v>
      </c>
    </row>
    <row r="622" spans="1:9" x14ac:dyDescent="0.25">
      <c r="A622">
        <v>0.38030624389649859</v>
      </c>
      <c r="B622">
        <v>0.46802386899825515</v>
      </c>
      <c r="C622">
        <f t="shared" si="11"/>
        <v>1.3016181233227888</v>
      </c>
      <c r="F622" t="s">
        <v>925</v>
      </c>
      <c r="G622" t="s">
        <v>925</v>
      </c>
      <c r="H622" t="s">
        <v>926</v>
      </c>
      <c r="I622" t="s">
        <v>927</v>
      </c>
    </row>
    <row r="623" spans="1:9" x14ac:dyDescent="0.25">
      <c r="A623">
        <v>0.38494110107420099</v>
      </c>
      <c r="B623">
        <v>0.12864394797165321</v>
      </c>
      <c r="C623">
        <f t="shared" si="11"/>
        <v>1.305806475636033</v>
      </c>
      <c r="F623" t="s">
        <v>2072</v>
      </c>
      <c r="G623" t="s">
        <v>2072</v>
      </c>
      <c r="H623" t="s">
        <v>2073</v>
      </c>
      <c r="I623" t="s">
        <v>2074</v>
      </c>
    </row>
    <row r="624" spans="1:9" x14ac:dyDescent="0.25">
      <c r="A624">
        <v>0.38585281372069957</v>
      </c>
      <c r="B624">
        <v>6.0149470202399358E-2</v>
      </c>
      <c r="C624">
        <f t="shared" si="11"/>
        <v>1.3066319422096946</v>
      </c>
      <c r="F624" t="s">
        <v>2413</v>
      </c>
      <c r="G624" t="s">
        <v>2413</v>
      </c>
      <c r="H624" t="s">
        <v>2414</v>
      </c>
      <c r="I624" t="s">
        <v>2415</v>
      </c>
    </row>
    <row r="625" spans="1:9" x14ac:dyDescent="0.25">
      <c r="A625">
        <v>0.38629531860350141</v>
      </c>
      <c r="B625">
        <v>1.0005516820757623</v>
      </c>
      <c r="C625">
        <f t="shared" si="11"/>
        <v>1.3070327751499875</v>
      </c>
      <c r="F625" t="s">
        <v>290</v>
      </c>
      <c r="G625" t="s">
        <v>290</v>
      </c>
      <c r="H625" t="s">
        <v>291</v>
      </c>
      <c r="I625" t="s">
        <v>292</v>
      </c>
    </row>
    <row r="626" spans="1:9" x14ac:dyDescent="0.25">
      <c r="A626">
        <v>0.3866043090821023</v>
      </c>
      <c r="B626">
        <v>2.6093605373662954E-2</v>
      </c>
      <c r="C626">
        <f t="shared" si="11"/>
        <v>1.3073127400233595</v>
      </c>
      <c r="F626" t="s">
        <v>2604</v>
      </c>
      <c r="G626" t="s">
        <v>2604</v>
      </c>
      <c r="H626" t="s">
        <v>2605</v>
      </c>
      <c r="I626" t="s">
        <v>2606</v>
      </c>
    </row>
    <row r="627" spans="1:9" x14ac:dyDescent="0.25">
      <c r="A627">
        <v>0.38826942443850143</v>
      </c>
      <c r="B627">
        <v>1.3602571289692407</v>
      </c>
      <c r="C627">
        <f t="shared" si="11"/>
        <v>1.3088224722638397</v>
      </c>
      <c r="F627" t="s">
        <v>152</v>
      </c>
      <c r="G627" t="s">
        <v>152</v>
      </c>
      <c r="H627" t="s">
        <v>153</v>
      </c>
      <c r="I627" t="s">
        <v>154</v>
      </c>
    </row>
    <row r="628" spans="1:9" x14ac:dyDescent="0.25">
      <c r="A628">
        <v>0.38914489746089842</v>
      </c>
      <c r="B628">
        <v>0.50804989303126658</v>
      </c>
      <c r="C628">
        <f t="shared" si="11"/>
        <v>1.3096169482057696</v>
      </c>
      <c r="F628" t="s">
        <v>814</v>
      </c>
      <c r="G628" t="s">
        <v>814</v>
      </c>
      <c r="H628" t="s">
        <v>815</v>
      </c>
      <c r="I628" t="s">
        <v>816</v>
      </c>
    </row>
    <row r="629" spans="1:9" x14ac:dyDescent="0.25">
      <c r="A629">
        <v>0.39194107055660155</v>
      </c>
      <c r="B629">
        <v>0.22540276890658417</v>
      </c>
      <c r="C629">
        <f t="shared" si="11"/>
        <v>1.3121576560854249</v>
      </c>
      <c r="F629" t="s">
        <v>1658</v>
      </c>
      <c r="G629" t="s">
        <v>1658</v>
      </c>
      <c r="H629" t="s">
        <v>1659</v>
      </c>
      <c r="I629" t="s">
        <v>1660</v>
      </c>
    </row>
    <row r="630" spans="1:9" x14ac:dyDescent="0.25">
      <c r="A630">
        <v>0.39264297485349786</v>
      </c>
      <c r="B630">
        <v>0.55495964665094888</v>
      </c>
      <c r="C630">
        <f t="shared" si="11"/>
        <v>1.312796206266363</v>
      </c>
      <c r="F630" t="s">
        <v>739</v>
      </c>
      <c r="G630" t="s">
        <v>739</v>
      </c>
      <c r="H630" t="s">
        <v>740</v>
      </c>
      <c r="I630" t="s">
        <v>741</v>
      </c>
    </row>
    <row r="631" spans="1:9" x14ac:dyDescent="0.25">
      <c r="A631">
        <v>0.39526557922360084</v>
      </c>
      <c r="B631">
        <v>0.10983555423129593</v>
      </c>
      <c r="C631">
        <f t="shared" si="11"/>
        <v>1.3151848443688838</v>
      </c>
      <c r="F631" t="s">
        <v>2172</v>
      </c>
      <c r="G631" t="s">
        <v>2172</v>
      </c>
      <c r="H631" t="s">
        <v>2173</v>
      </c>
      <c r="I631" t="s">
        <v>2174</v>
      </c>
    </row>
    <row r="632" spans="1:9" x14ac:dyDescent="0.25">
      <c r="A632">
        <v>0.39592742919930046</v>
      </c>
      <c r="B632">
        <v>0.29760294639930945</v>
      </c>
      <c r="C632">
        <f t="shared" si="11"/>
        <v>1.3157883362558629</v>
      </c>
      <c r="F632" t="s">
        <v>1404</v>
      </c>
      <c r="G632" t="s">
        <v>1404</v>
      </c>
      <c r="H632" t="s">
        <v>1405</v>
      </c>
      <c r="I632" t="s">
        <v>1406</v>
      </c>
    </row>
    <row r="633" spans="1:9" x14ac:dyDescent="0.25">
      <c r="A633">
        <v>0.39945793151849784</v>
      </c>
      <c r="B633">
        <v>0.51386303581451176</v>
      </c>
      <c r="C633">
        <f t="shared" si="11"/>
        <v>1.3190122209202793</v>
      </c>
      <c r="F633" t="s">
        <v>802</v>
      </c>
      <c r="G633" t="s">
        <v>802</v>
      </c>
      <c r="H633" t="s">
        <v>803</v>
      </c>
      <c r="I633" t="s">
        <v>804</v>
      </c>
    </row>
    <row r="634" spans="1:9" x14ac:dyDescent="0.25">
      <c r="A634">
        <v>0.40448379516600141</v>
      </c>
      <c r="B634">
        <v>4.0798269744983268E-2</v>
      </c>
      <c r="C634">
        <f t="shared" si="11"/>
        <v>1.3236152282858498</v>
      </c>
      <c r="F634" t="s">
        <v>2529</v>
      </c>
      <c r="G634" t="s">
        <v>2529</v>
      </c>
      <c r="H634" t="s">
        <v>2530</v>
      </c>
      <c r="I634" t="s">
        <v>2531</v>
      </c>
    </row>
    <row r="635" spans="1:9" x14ac:dyDescent="0.25">
      <c r="A635">
        <v>0.40863418579100141</v>
      </c>
      <c r="B635">
        <v>0.79270677135463607</v>
      </c>
      <c r="C635">
        <f t="shared" si="11"/>
        <v>1.3274285288295202</v>
      </c>
      <c r="F635" t="s">
        <v>476</v>
      </c>
      <c r="G635" t="s">
        <v>476</v>
      </c>
      <c r="H635" t="s">
        <v>477</v>
      </c>
      <c r="I635" t="s">
        <v>478</v>
      </c>
    </row>
    <row r="636" spans="1:9" x14ac:dyDescent="0.25">
      <c r="A636">
        <v>0.40894317626959875</v>
      </c>
      <c r="B636">
        <v>1.1367676860600688</v>
      </c>
      <c r="C636">
        <f t="shared" si="11"/>
        <v>1.3277128624491858</v>
      </c>
      <c r="F636" t="s">
        <v>218</v>
      </c>
      <c r="G636" t="s">
        <v>218</v>
      </c>
      <c r="H636" t="s">
        <v>219</v>
      </c>
      <c r="I636" t="s">
        <v>220</v>
      </c>
    </row>
    <row r="637" spans="1:9" x14ac:dyDescent="0.25">
      <c r="A637">
        <v>0.41364097595215199</v>
      </c>
      <c r="B637">
        <v>0.38216370384848197</v>
      </c>
      <c r="C637">
        <f t="shared" si="11"/>
        <v>1.3320432962009472</v>
      </c>
      <c r="F637" t="s">
        <v>1158</v>
      </c>
      <c r="G637" t="s">
        <v>1158</v>
      </c>
      <c r="H637" t="s">
        <v>1159</v>
      </c>
      <c r="I637" t="s">
        <v>1160</v>
      </c>
    </row>
    <row r="638" spans="1:9" x14ac:dyDescent="0.25">
      <c r="A638">
        <v>0.41736793518060011</v>
      </c>
      <c r="B638">
        <v>0.62812762734607896</v>
      </c>
      <c r="C638">
        <f t="shared" si="11"/>
        <v>1.3354888539083307</v>
      </c>
      <c r="F638" t="s">
        <v>642</v>
      </c>
      <c r="G638" t="s">
        <v>642</v>
      </c>
      <c r="H638" t="s">
        <v>643</v>
      </c>
      <c r="I638" t="s">
        <v>644</v>
      </c>
    </row>
    <row r="639" spans="1:9" x14ac:dyDescent="0.25">
      <c r="A639">
        <v>0.4174613952637003</v>
      </c>
      <c r="B639">
        <v>4.6917118857681328E-3</v>
      </c>
      <c r="C639">
        <f t="shared" si="11"/>
        <v>1.335575371806202</v>
      </c>
      <c r="F639" t="s">
        <v>2754</v>
      </c>
      <c r="G639" t="s">
        <v>2755</v>
      </c>
      <c r="H639" t="s">
        <v>2756</v>
      </c>
      <c r="I639" t="s">
        <v>2757</v>
      </c>
    </row>
    <row r="640" spans="1:9" x14ac:dyDescent="0.25">
      <c r="A640">
        <v>0.41975402832030184</v>
      </c>
      <c r="B640">
        <v>0.12276258558100384</v>
      </c>
      <c r="C640">
        <f t="shared" si="11"/>
        <v>1.3376994648391669</v>
      </c>
      <c r="F640" t="s">
        <v>2093</v>
      </c>
      <c r="G640" t="s">
        <v>2093</v>
      </c>
      <c r="H640" t="s">
        <v>2094</v>
      </c>
      <c r="I640" t="s">
        <v>2095</v>
      </c>
    </row>
    <row r="641" spans="1:9" x14ac:dyDescent="0.25">
      <c r="A641">
        <v>0.4208793640137003</v>
      </c>
      <c r="B641">
        <v>0.64853530433546558</v>
      </c>
      <c r="C641">
        <f t="shared" si="11"/>
        <v>1.3387433085990097</v>
      </c>
      <c r="F641" t="s">
        <v>608</v>
      </c>
      <c r="G641" t="s">
        <v>608</v>
      </c>
      <c r="H641" t="s">
        <v>609</v>
      </c>
      <c r="I641" t="s">
        <v>610</v>
      </c>
    </row>
    <row r="642" spans="1:9" x14ac:dyDescent="0.25">
      <c r="A642">
        <v>0.42211341857905182</v>
      </c>
      <c r="B642">
        <v>0.31056048346677062</v>
      </c>
      <c r="C642">
        <f t="shared" si="11"/>
        <v>1.3398889346854259</v>
      </c>
      <c r="F642" t="s">
        <v>1368</v>
      </c>
      <c r="G642" t="s">
        <v>1368</v>
      </c>
      <c r="H642" t="s">
        <v>1369</v>
      </c>
      <c r="I642" t="s">
        <v>1370</v>
      </c>
    </row>
    <row r="643" spans="1:9" x14ac:dyDescent="0.25">
      <c r="A643">
        <v>0.42281818389895065</v>
      </c>
      <c r="B643">
        <v>0.51873724444773095</v>
      </c>
      <c r="C643">
        <f t="shared" si="11"/>
        <v>1.3405436384962792</v>
      </c>
      <c r="F643" t="s">
        <v>799</v>
      </c>
      <c r="G643" t="s">
        <v>799</v>
      </c>
      <c r="H643" t="s">
        <v>800</v>
      </c>
      <c r="I643" t="s">
        <v>801</v>
      </c>
    </row>
    <row r="644" spans="1:9" x14ac:dyDescent="0.25">
      <c r="A644">
        <v>0.42384147644050074</v>
      </c>
      <c r="B644">
        <v>0.16046793667286488</v>
      </c>
      <c r="C644">
        <f t="shared" si="11"/>
        <v>1.3414948131211457</v>
      </c>
      <c r="F644" t="s">
        <v>1910</v>
      </c>
      <c r="G644" t="s">
        <v>1910</v>
      </c>
      <c r="H644" t="s">
        <v>1911</v>
      </c>
      <c r="I644" t="s">
        <v>1912</v>
      </c>
    </row>
    <row r="645" spans="1:9" x14ac:dyDescent="0.25">
      <c r="A645">
        <v>0.42775154113769887</v>
      </c>
      <c r="B645">
        <v>0.88566698563490032</v>
      </c>
      <c r="C645">
        <f t="shared" si="11"/>
        <v>1.3451355312687865</v>
      </c>
      <c r="F645" t="s">
        <v>386</v>
      </c>
      <c r="G645" t="s">
        <v>386</v>
      </c>
      <c r="H645" t="s">
        <v>387</v>
      </c>
      <c r="I645" t="s">
        <v>388</v>
      </c>
    </row>
    <row r="646" spans="1:9" x14ac:dyDescent="0.25">
      <c r="A646">
        <v>0.42913627624509942</v>
      </c>
      <c r="B646">
        <v>0.45402246410749414</v>
      </c>
      <c r="C646">
        <f t="shared" si="11"/>
        <v>1.3464272461079712</v>
      </c>
      <c r="F646" t="s">
        <v>961</v>
      </c>
      <c r="G646" t="s">
        <v>961</v>
      </c>
      <c r="H646" t="s">
        <v>962</v>
      </c>
      <c r="I646" t="s">
        <v>963</v>
      </c>
    </row>
    <row r="647" spans="1:9" x14ac:dyDescent="0.25">
      <c r="A647">
        <v>0.42950057983399859</v>
      </c>
      <c r="B647">
        <v>0.49563215603184269</v>
      </c>
      <c r="C647">
        <f t="shared" si="11"/>
        <v>1.3467672834685038</v>
      </c>
      <c r="F647" t="s">
        <v>853</v>
      </c>
      <c r="G647" t="s">
        <v>853</v>
      </c>
      <c r="H647" t="s">
        <v>854</v>
      </c>
      <c r="I647" t="s">
        <v>855</v>
      </c>
    </row>
    <row r="648" spans="1:9" x14ac:dyDescent="0.25">
      <c r="A648">
        <v>0.42981719970699928</v>
      </c>
      <c r="B648">
        <v>4.4747710858434368E-2</v>
      </c>
      <c r="C648">
        <f t="shared" si="11"/>
        <v>1.3470628830711981</v>
      </c>
      <c r="F648" t="s">
        <v>2523</v>
      </c>
      <c r="G648" t="s">
        <v>2523</v>
      </c>
      <c r="H648" t="s">
        <v>2524</v>
      </c>
      <c r="I648" t="s">
        <v>2525</v>
      </c>
    </row>
    <row r="649" spans="1:9" x14ac:dyDescent="0.25">
      <c r="A649">
        <v>0.43033218383789773</v>
      </c>
      <c r="B649">
        <v>0.15937914125568864</v>
      </c>
      <c r="C649">
        <f t="shared" si="11"/>
        <v>1.3475438161981141</v>
      </c>
      <c r="F649" t="s">
        <v>1919</v>
      </c>
      <c r="G649" t="s">
        <v>1919</v>
      </c>
      <c r="H649" t="s">
        <v>1920</v>
      </c>
      <c r="I649" t="s">
        <v>1921</v>
      </c>
    </row>
    <row r="650" spans="1:9" x14ac:dyDescent="0.25">
      <c r="A650">
        <v>0.43083381652840202</v>
      </c>
      <c r="B650">
        <v>0.45737104340858775</v>
      </c>
      <c r="C650">
        <f t="shared" si="11"/>
        <v>1.3480124457726781</v>
      </c>
      <c r="F650" t="s">
        <v>946</v>
      </c>
      <c r="G650" t="s">
        <v>946</v>
      </c>
      <c r="H650" t="s">
        <v>947</v>
      </c>
      <c r="I650" t="s">
        <v>948</v>
      </c>
    </row>
    <row r="651" spans="1:9" x14ac:dyDescent="0.25">
      <c r="A651">
        <v>0.43509483337400212</v>
      </c>
      <c r="B651">
        <v>0.75018077706149133</v>
      </c>
      <c r="C651">
        <f t="shared" si="11"/>
        <v>1.3519997017604823</v>
      </c>
      <c r="F651" t="s">
        <v>503</v>
      </c>
      <c r="G651" t="s">
        <v>503</v>
      </c>
      <c r="H651" t="s">
        <v>504</v>
      </c>
      <c r="I651" t="s">
        <v>505</v>
      </c>
    </row>
    <row r="652" spans="1:9" x14ac:dyDescent="0.25">
      <c r="A652">
        <v>0.43555545806885121</v>
      </c>
      <c r="B652">
        <v>0.19707284351236473</v>
      </c>
      <c r="C652">
        <f t="shared" si="11"/>
        <v>1.3524314381020688</v>
      </c>
      <c r="F652" t="s">
        <v>1760</v>
      </c>
      <c r="G652" t="s">
        <v>1760</v>
      </c>
      <c r="H652" t="s">
        <v>1761</v>
      </c>
      <c r="I652" t="s">
        <v>1762</v>
      </c>
    </row>
    <row r="653" spans="1:9" x14ac:dyDescent="0.25">
      <c r="A653">
        <v>0.43957328796379969</v>
      </c>
      <c r="B653">
        <v>6.3782967143513156E-2</v>
      </c>
      <c r="C653">
        <f t="shared" si="11"/>
        <v>1.3562031381608781</v>
      </c>
      <c r="F653" t="s">
        <v>2392</v>
      </c>
      <c r="G653" t="s">
        <v>2392</v>
      </c>
      <c r="H653" t="s">
        <v>2393</v>
      </c>
      <c r="I653" t="s">
        <v>2394</v>
      </c>
    </row>
    <row r="654" spans="1:9" x14ac:dyDescent="0.25">
      <c r="A654">
        <v>0.44017982482910156</v>
      </c>
      <c r="B654">
        <v>0.6572479080690693</v>
      </c>
      <c r="C654">
        <f t="shared" ref="C654:C717" si="12">2^A654</f>
        <v>1.3567734320322951</v>
      </c>
      <c r="F654" t="s">
        <v>599</v>
      </c>
      <c r="G654" t="s">
        <v>599</v>
      </c>
      <c r="H654" t="s">
        <v>600</v>
      </c>
      <c r="I654" t="s">
        <v>601</v>
      </c>
    </row>
    <row r="655" spans="1:9" x14ac:dyDescent="0.25">
      <c r="A655">
        <v>0.4406967163085973</v>
      </c>
      <c r="B655">
        <v>0.63565249857549777</v>
      </c>
      <c r="C655">
        <f t="shared" si="12"/>
        <v>1.3572596264490748</v>
      </c>
      <c r="F655" t="s">
        <v>636</v>
      </c>
      <c r="G655" t="s">
        <v>636</v>
      </c>
      <c r="H655" t="s">
        <v>637</v>
      </c>
      <c r="I655" t="s">
        <v>638</v>
      </c>
    </row>
    <row r="656" spans="1:9" x14ac:dyDescent="0.25">
      <c r="A656">
        <v>0.44238662719720168</v>
      </c>
      <c r="B656">
        <v>0.31398018927069826</v>
      </c>
      <c r="C656">
        <f t="shared" si="12"/>
        <v>1.3588503934658021</v>
      </c>
      <c r="F656" t="s">
        <v>1362</v>
      </c>
      <c r="G656" t="s">
        <v>1362</v>
      </c>
      <c r="H656" t="s">
        <v>1363</v>
      </c>
      <c r="I656" t="s">
        <v>1364</v>
      </c>
    </row>
    <row r="657" spans="1:9" x14ac:dyDescent="0.25">
      <c r="A657">
        <v>0.44417953491219819</v>
      </c>
      <c r="B657">
        <v>0.59416099054753246</v>
      </c>
      <c r="C657">
        <f t="shared" si="12"/>
        <v>1.3605401530911294</v>
      </c>
      <c r="F657" t="s">
        <v>681</v>
      </c>
      <c r="G657" t="s">
        <v>681</v>
      </c>
      <c r="H657" t="s">
        <v>682</v>
      </c>
      <c r="I657" t="s">
        <v>683</v>
      </c>
    </row>
    <row r="658" spans="1:9" x14ac:dyDescent="0.25">
      <c r="A658">
        <v>0.44487571716310015</v>
      </c>
      <c r="B658">
        <v>0.20449455585595686</v>
      </c>
      <c r="C658">
        <f t="shared" si="12"/>
        <v>1.3611968493790734</v>
      </c>
      <c r="F658" t="s">
        <v>1736</v>
      </c>
      <c r="G658" t="s">
        <v>1736</v>
      </c>
      <c r="H658" t="s">
        <v>1737</v>
      </c>
      <c r="I658" t="s">
        <v>1738</v>
      </c>
    </row>
    <row r="659" spans="1:9" x14ac:dyDescent="0.25">
      <c r="A659">
        <v>0.44748497009280186</v>
      </c>
      <c r="B659">
        <v>1.7285941593296035</v>
      </c>
      <c r="C659">
        <f t="shared" si="12"/>
        <v>1.363660932574426</v>
      </c>
      <c r="F659" t="s">
        <v>107</v>
      </c>
      <c r="G659" t="s">
        <v>107</v>
      </c>
      <c r="H659" t="s">
        <v>108</v>
      </c>
      <c r="I659" t="s">
        <v>109</v>
      </c>
    </row>
    <row r="660" spans="1:9" x14ac:dyDescent="0.25">
      <c r="A660">
        <v>0.45065498352050071</v>
      </c>
      <c r="B660">
        <v>3.6444710165379618E-2</v>
      </c>
      <c r="C660">
        <f t="shared" si="12"/>
        <v>1.3666605798070621</v>
      </c>
      <c r="F660" t="s">
        <v>2556</v>
      </c>
      <c r="G660" t="s">
        <v>2556</v>
      </c>
      <c r="H660" t="s">
        <v>2557</v>
      </c>
      <c r="I660" t="s">
        <v>2558</v>
      </c>
    </row>
    <row r="661" spans="1:9" x14ac:dyDescent="0.25">
      <c r="A661">
        <v>0.45153427124030188</v>
      </c>
      <c r="B661">
        <v>0.8337753879138361</v>
      </c>
      <c r="C661">
        <f t="shared" si="12"/>
        <v>1.3674937802445342</v>
      </c>
      <c r="F661" t="s">
        <v>440</v>
      </c>
      <c r="G661" t="s">
        <v>440</v>
      </c>
      <c r="H661" t="s">
        <v>441</v>
      </c>
      <c r="I661" t="s">
        <v>442</v>
      </c>
    </row>
    <row r="662" spans="1:9" x14ac:dyDescent="0.25">
      <c r="A662">
        <v>0.45402908325189983</v>
      </c>
      <c r="B662">
        <v>1.1509937702017633E-2</v>
      </c>
      <c r="C662">
        <f t="shared" si="12"/>
        <v>1.3698605946714109</v>
      </c>
      <c r="F662" t="s">
        <v>2727</v>
      </c>
      <c r="G662" t="s">
        <v>2727</v>
      </c>
      <c r="H662" t="s">
        <v>2728</v>
      </c>
      <c r="I662" t="s">
        <v>2729</v>
      </c>
    </row>
    <row r="663" spans="1:9" x14ac:dyDescent="0.25">
      <c r="A663">
        <v>0.45719718933109732</v>
      </c>
      <c r="B663">
        <v>0.59130492174033555</v>
      </c>
      <c r="C663">
        <f t="shared" si="12"/>
        <v>1.3728720642725116</v>
      </c>
      <c r="F663" t="s">
        <v>687</v>
      </c>
      <c r="G663" t="s">
        <v>687</v>
      </c>
      <c r="H663" t="s">
        <v>688</v>
      </c>
      <c r="I663" t="s">
        <v>689</v>
      </c>
    </row>
    <row r="664" spans="1:9" x14ac:dyDescent="0.25">
      <c r="A664">
        <v>0.45725631713859727</v>
      </c>
      <c r="B664">
        <v>0.4716586947468806</v>
      </c>
      <c r="C664">
        <f t="shared" si="12"/>
        <v>1.3729283315891017</v>
      </c>
      <c r="F664" t="s">
        <v>916</v>
      </c>
      <c r="G664" t="s">
        <v>916</v>
      </c>
      <c r="H664" t="s">
        <v>917</v>
      </c>
      <c r="I664" t="s">
        <v>918</v>
      </c>
    </row>
    <row r="665" spans="1:9" x14ac:dyDescent="0.25">
      <c r="A665">
        <v>0.4587173461914027</v>
      </c>
      <c r="B665">
        <v>8.0967020798626124E-2</v>
      </c>
      <c r="C665">
        <f t="shared" si="12"/>
        <v>1.3743194115856476</v>
      </c>
      <c r="F665" t="s">
        <v>2323</v>
      </c>
      <c r="G665" t="s">
        <v>2323</v>
      </c>
      <c r="H665" t="s">
        <v>2324</v>
      </c>
      <c r="I665" t="s">
        <v>2325</v>
      </c>
    </row>
    <row r="666" spans="1:9" x14ac:dyDescent="0.25">
      <c r="A666">
        <v>0.4606542587280984</v>
      </c>
      <c r="B666">
        <v>9.4744924804292807E-2</v>
      </c>
      <c r="C666">
        <f t="shared" si="12"/>
        <v>1.3761657645113761</v>
      </c>
      <c r="F666" t="s">
        <v>2247</v>
      </c>
      <c r="G666" t="s">
        <v>2247</v>
      </c>
      <c r="H666" t="s">
        <v>2248</v>
      </c>
      <c r="I666" t="s">
        <v>2249</v>
      </c>
    </row>
    <row r="667" spans="1:9" x14ac:dyDescent="0.25">
      <c r="A667">
        <v>0.46113014221189985</v>
      </c>
      <c r="B667">
        <v>0.18061200511088754</v>
      </c>
      <c r="C667">
        <f t="shared" si="12"/>
        <v>1.3766197777036937</v>
      </c>
      <c r="F667" t="s">
        <v>1817</v>
      </c>
      <c r="G667" t="s">
        <v>1817</v>
      </c>
      <c r="H667" t="s">
        <v>1818</v>
      </c>
      <c r="I667" t="s">
        <v>1819</v>
      </c>
    </row>
    <row r="668" spans="1:9" x14ac:dyDescent="0.25">
      <c r="A668">
        <v>0.46757698059084873</v>
      </c>
      <c r="B668">
        <v>0.1508683210742866</v>
      </c>
      <c r="C668">
        <f t="shared" si="12"/>
        <v>1.382785116624736</v>
      </c>
      <c r="F668" t="s">
        <v>1973</v>
      </c>
      <c r="G668" t="s">
        <v>1973</v>
      </c>
      <c r="H668" t="s">
        <v>1974</v>
      </c>
      <c r="I668" t="s">
        <v>1975</v>
      </c>
    </row>
    <row r="669" spans="1:9" x14ac:dyDescent="0.25">
      <c r="A669">
        <v>0.46839332580560011</v>
      </c>
      <c r="B669">
        <v>0.26764438386782163</v>
      </c>
      <c r="C669">
        <f t="shared" si="12"/>
        <v>1.3835677833796536</v>
      </c>
      <c r="F669" t="s">
        <v>1506</v>
      </c>
      <c r="G669" t="s">
        <v>1506</v>
      </c>
      <c r="H669" t="s">
        <v>1507</v>
      </c>
      <c r="I669" t="s">
        <v>1508</v>
      </c>
    </row>
    <row r="670" spans="1:9" x14ac:dyDescent="0.25">
      <c r="A670">
        <v>0.46851539611819959</v>
      </c>
      <c r="B670">
        <v>1.0035814060893264</v>
      </c>
      <c r="C670">
        <f t="shared" si="12"/>
        <v>1.3836848557285986</v>
      </c>
      <c r="F670" t="s">
        <v>284</v>
      </c>
      <c r="G670" t="s">
        <v>284</v>
      </c>
      <c r="H670" t="s">
        <v>285</v>
      </c>
      <c r="I670" t="s">
        <v>286</v>
      </c>
    </row>
    <row r="671" spans="1:9" x14ac:dyDescent="0.25">
      <c r="A671">
        <v>0.46960067749019885</v>
      </c>
      <c r="B671">
        <v>0.1985845897566299</v>
      </c>
      <c r="C671">
        <f t="shared" si="12"/>
        <v>1.3847261377231959</v>
      </c>
      <c r="F671" t="s">
        <v>1751</v>
      </c>
      <c r="G671" t="s">
        <v>1751</v>
      </c>
      <c r="H671" t="s">
        <v>1752</v>
      </c>
      <c r="I671" t="s">
        <v>1753</v>
      </c>
    </row>
    <row r="672" spans="1:9" x14ac:dyDescent="0.25">
      <c r="A672">
        <v>0.47099494934089847</v>
      </c>
      <c r="B672">
        <v>0.15719602860074439</v>
      </c>
      <c r="C672">
        <f t="shared" si="12"/>
        <v>1.3860650332359881</v>
      </c>
      <c r="F672" t="s">
        <v>1928</v>
      </c>
      <c r="G672" t="s">
        <v>1928</v>
      </c>
      <c r="H672" t="s">
        <v>1929</v>
      </c>
      <c r="I672" t="s">
        <v>1930</v>
      </c>
    </row>
    <row r="673" spans="1:9" x14ac:dyDescent="0.25">
      <c r="A673">
        <v>0.47199058532720173</v>
      </c>
      <c r="B673">
        <v>0.40867756079587375</v>
      </c>
      <c r="C673">
        <f t="shared" si="12"/>
        <v>1.3870219177381542</v>
      </c>
      <c r="F673" t="s">
        <v>1092</v>
      </c>
      <c r="G673" t="s">
        <v>1092</v>
      </c>
      <c r="H673" t="s">
        <v>1093</v>
      </c>
      <c r="I673" t="s">
        <v>1094</v>
      </c>
    </row>
    <row r="674" spans="1:9" x14ac:dyDescent="0.25">
      <c r="A674">
        <v>0.47218894958490054</v>
      </c>
      <c r="B674">
        <v>0.55360342977464427</v>
      </c>
      <c r="C674">
        <f t="shared" si="12"/>
        <v>1.3872126402963951</v>
      </c>
      <c r="F674" t="s">
        <v>745</v>
      </c>
      <c r="G674" t="s">
        <v>745</v>
      </c>
      <c r="H674" t="s">
        <v>746</v>
      </c>
      <c r="I674" t="s">
        <v>747</v>
      </c>
    </row>
    <row r="675" spans="1:9" x14ac:dyDescent="0.25">
      <c r="A675">
        <v>0.47274208068850143</v>
      </c>
      <c r="B675">
        <v>0.88982774880098425</v>
      </c>
      <c r="C675">
        <f t="shared" si="12"/>
        <v>1.3877446013481807</v>
      </c>
      <c r="F675" t="s">
        <v>377</v>
      </c>
      <c r="G675" t="s">
        <v>377</v>
      </c>
      <c r="H675" t="s">
        <v>378</v>
      </c>
      <c r="I675" t="s">
        <v>379</v>
      </c>
    </row>
    <row r="676" spans="1:9" x14ac:dyDescent="0.25">
      <c r="A676">
        <v>0.47376441955569959</v>
      </c>
      <c r="B676">
        <v>0.41113733444314288</v>
      </c>
      <c r="C676">
        <f t="shared" si="12"/>
        <v>1.3887283491298559</v>
      </c>
      <c r="F676" t="s">
        <v>1083</v>
      </c>
      <c r="G676" t="s">
        <v>1083</v>
      </c>
      <c r="H676" t="s">
        <v>1084</v>
      </c>
      <c r="I676" t="s">
        <v>1085</v>
      </c>
    </row>
    <row r="677" spans="1:9" x14ac:dyDescent="0.25">
      <c r="A677">
        <v>0.47467803955080257</v>
      </c>
      <c r="B677">
        <v>0.65435666926724068</v>
      </c>
      <c r="C677">
        <f t="shared" si="12"/>
        <v>1.389608071992515</v>
      </c>
      <c r="F677" t="s">
        <v>602</v>
      </c>
      <c r="G677" t="s">
        <v>602</v>
      </c>
      <c r="H677" t="s">
        <v>603</v>
      </c>
      <c r="I677" t="s">
        <v>604</v>
      </c>
    </row>
    <row r="678" spans="1:9" x14ac:dyDescent="0.25">
      <c r="A678">
        <v>0.47612380981439983</v>
      </c>
      <c r="B678">
        <v>0.28214103424893272</v>
      </c>
      <c r="C678">
        <f t="shared" si="12"/>
        <v>1.3910013401303916</v>
      </c>
      <c r="F678" t="s">
        <v>1455</v>
      </c>
      <c r="G678" t="s">
        <v>1455</v>
      </c>
      <c r="H678" t="s">
        <v>1456</v>
      </c>
      <c r="I678" t="s">
        <v>1457</v>
      </c>
    </row>
    <row r="679" spans="1:9" x14ac:dyDescent="0.25">
      <c r="A679">
        <v>0.4768009185791513</v>
      </c>
      <c r="B679">
        <v>3.9051391300531119E-2</v>
      </c>
      <c r="C679">
        <f t="shared" si="12"/>
        <v>1.3916543404050818</v>
      </c>
      <c r="F679" t="s">
        <v>2535</v>
      </c>
      <c r="G679" t="s">
        <v>2535</v>
      </c>
      <c r="H679" t="s">
        <v>2536</v>
      </c>
      <c r="I679" t="s">
        <v>2537</v>
      </c>
    </row>
    <row r="680" spans="1:9" x14ac:dyDescent="0.25">
      <c r="A680">
        <v>0.47720336914060013</v>
      </c>
      <c r="B680">
        <v>0.3043924988443753</v>
      </c>
      <c r="C680">
        <f t="shared" si="12"/>
        <v>1.3920426069341623</v>
      </c>
      <c r="F680" t="s">
        <v>1383</v>
      </c>
      <c r="G680" t="s">
        <v>1383</v>
      </c>
      <c r="H680" t="s">
        <v>1384</v>
      </c>
      <c r="I680" t="s">
        <v>1385</v>
      </c>
    </row>
    <row r="681" spans="1:9" x14ac:dyDescent="0.25">
      <c r="A681">
        <v>0.477830886840799</v>
      </c>
      <c r="B681">
        <v>7.4887938539993301E-2</v>
      </c>
      <c r="C681">
        <f t="shared" si="12"/>
        <v>1.3926482244448612</v>
      </c>
      <c r="F681" t="s">
        <v>2350</v>
      </c>
      <c r="G681" t="s">
        <v>2350</v>
      </c>
      <c r="H681" t="s">
        <v>2351</v>
      </c>
      <c r="I681" t="s">
        <v>2352</v>
      </c>
    </row>
    <row r="682" spans="1:9" x14ac:dyDescent="0.25">
      <c r="A682">
        <v>0.4791259765625</v>
      </c>
      <c r="B682">
        <v>0.83035884929003845</v>
      </c>
      <c r="C682">
        <f t="shared" si="12"/>
        <v>1.3938989490466642</v>
      </c>
      <c r="F682" t="s">
        <v>443</v>
      </c>
      <c r="G682" t="s">
        <v>443</v>
      </c>
      <c r="H682" t="s">
        <v>444</v>
      </c>
      <c r="I682" t="s">
        <v>445</v>
      </c>
    </row>
    <row r="683" spans="1:9" x14ac:dyDescent="0.25">
      <c r="A683">
        <v>0.48028564453129974</v>
      </c>
      <c r="B683">
        <v>1.1283453149509859</v>
      </c>
      <c r="C683">
        <f t="shared" si="12"/>
        <v>1.3950198441513979</v>
      </c>
      <c r="F683" t="s">
        <v>221</v>
      </c>
      <c r="G683" t="s">
        <v>221</v>
      </c>
      <c r="H683" t="s">
        <v>222</v>
      </c>
      <c r="I683" t="s">
        <v>223</v>
      </c>
    </row>
    <row r="684" spans="1:9" x14ac:dyDescent="0.25">
      <c r="A684">
        <v>0.48127365112300069</v>
      </c>
      <c r="B684">
        <v>0.12382068356331438</v>
      </c>
      <c r="C684">
        <f t="shared" si="12"/>
        <v>1.3959755283533655</v>
      </c>
      <c r="F684" t="s">
        <v>2090</v>
      </c>
      <c r="G684" t="s">
        <v>2090</v>
      </c>
      <c r="H684" t="s">
        <v>2091</v>
      </c>
      <c r="I684" t="s">
        <v>2092</v>
      </c>
    </row>
    <row r="685" spans="1:9" x14ac:dyDescent="0.25">
      <c r="A685">
        <v>0.48243331909180043</v>
      </c>
      <c r="B685">
        <v>2.3163111046045712E-2</v>
      </c>
      <c r="C685">
        <f t="shared" si="12"/>
        <v>1.3970980933263355</v>
      </c>
      <c r="F685" t="s">
        <v>2625</v>
      </c>
      <c r="G685" t="s">
        <v>2625</v>
      </c>
      <c r="H685" t="s">
        <v>2626</v>
      </c>
      <c r="I685" t="s">
        <v>2627</v>
      </c>
    </row>
    <row r="686" spans="1:9" x14ac:dyDescent="0.25">
      <c r="A686">
        <v>0.48398399353030186</v>
      </c>
      <c r="B686">
        <v>8.9677963784091361E-2</v>
      </c>
      <c r="C686">
        <f t="shared" si="12"/>
        <v>1.3986005654038036</v>
      </c>
      <c r="F686" t="s">
        <v>2268</v>
      </c>
      <c r="G686" t="s">
        <v>2268</v>
      </c>
      <c r="H686" t="s">
        <v>2269</v>
      </c>
      <c r="I686" t="s">
        <v>2270</v>
      </c>
    </row>
    <row r="687" spans="1:9" x14ac:dyDescent="0.25">
      <c r="A687">
        <v>0.48560523986819959</v>
      </c>
      <c r="B687">
        <v>0.93376882357588409</v>
      </c>
      <c r="C687">
        <f t="shared" si="12"/>
        <v>1.4001731434677736</v>
      </c>
      <c r="F687" t="s">
        <v>350</v>
      </c>
      <c r="G687" t="s">
        <v>350</v>
      </c>
      <c r="H687" t="s">
        <v>351</v>
      </c>
      <c r="I687" t="s">
        <v>352</v>
      </c>
    </row>
    <row r="688" spans="1:9" x14ac:dyDescent="0.25">
      <c r="A688">
        <v>0.48876285552980292</v>
      </c>
      <c r="B688">
        <v>0.5211573798078788</v>
      </c>
      <c r="C688">
        <f t="shared" si="12"/>
        <v>1.4032410479007964</v>
      </c>
      <c r="F688" t="s">
        <v>793</v>
      </c>
      <c r="G688" t="s">
        <v>793</v>
      </c>
      <c r="H688" t="s">
        <v>794</v>
      </c>
      <c r="I688" t="s">
        <v>795</v>
      </c>
    </row>
    <row r="689" spans="1:9" x14ac:dyDescent="0.25">
      <c r="A689">
        <v>0.4893245697020987</v>
      </c>
      <c r="B689">
        <v>0.12105850316237883</v>
      </c>
      <c r="C689">
        <f t="shared" si="12"/>
        <v>1.4037875070126415</v>
      </c>
      <c r="F689" t="s">
        <v>2108</v>
      </c>
      <c r="G689" t="s">
        <v>2108</v>
      </c>
      <c r="H689" t="s">
        <v>2109</v>
      </c>
      <c r="I689" t="s">
        <v>2110</v>
      </c>
    </row>
    <row r="690" spans="1:9" x14ac:dyDescent="0.25">
      <c r="A690">
        <v>0.4929561614991016</v>
      </c>
      <c r="B690">
        <v>0.58798262458197992</v>
      </c>
      <c r="C690">
        <f t="shared" si="12"/>
        <v>1.4073256109291328</v>
      </c>
      <c r="F690" t="s">
        <v>690</v>
      </c>
      <c r="G690" t="s">
        <v>690</v>
      </c>
      <c r="H690" t="s">
        <v>691</v>
      </c>
      <c r="I690" t="s">
        <v>692</v>
      </c>
    </row>
    <row r="691" spans="1:9" x14ac:dyDescent="0.25">
      <c r="A691">
        <v>0.50033569335930039</v>
      </c>
      <c r="B691">
        <v>0.49284282066326335</v>
      </c>
      <c r="C691">
        <f t="shared" si="12"/>
        <v>1.41454266680959</v>
      </c>
      <c r="F691" t="s">
        <v>862</v>
      </c>
      <c r="G691" t="s">
        <v>862</v>
      </c>
      <c r="H691" t="s">
        <v>863</v>
      </c>
      <c r="I691" t="s">
        <v>864</v>
      </c>
    </row>
    <row r="692" spans="1:9" x14ac:dyDescent="0.25">
      <c r="A692">
        <v>0.50357627868650212</v>
      </c>
      <c r="B692">
        <v>0.2162565692344921</v>
      </c>
      <c r="C692">
        <f t="shared" si="12"/>
        <v>1.4177235873599727</v>
      </c>
      <c r="F692" t="s">
        <v>1700</v>
      </c>
      <c r="G692" t="s">
        <v>1700</v>
      </c>
      <c r="H692" t="s">
        <v>1701</v>
      </c>
      <c r="I692" t="s">
        <v>1702</v>
      </c>
    </row>
    <row r="693" spans="1:9" x14ac:dyDescent="0.25">
      <c r="A693">
        <v>0.50577354431159804</v>
      </c>
      <c r="B693">
        <v>1.286275809964246</v>
      </c>
      <c r="C693">
        <f t="shared" si="12"/>
        <v>1.4198844658723824</v>
      </c>
      <c r="F693" t="s">
        <v>167</v>
      </c>
      <c r="G693" t="s">
        <v>167</v>
      </c>
      <c r="H693" t="s">
        <v>168</v>
      </c>
      <c r="I693" t="s">
        <v>169</v>
      </c>
    </row>
    <row r="694" spans="1:9" x14ac:dyDescent="0.25">
      <c r="A694">
        <v>0.5068550109862997</v>
      </c>
      <c r="B694">
        <v>7.0835331409035071E-2</v>
      </c>
      <c r="C694">
        <f t="shared" si="12"/>
        <v>1.420949232417678</v>
      </c>
      <c r="F694" t="s">
        <v>2359</v>
      </c>
      <c r="G694" t="s">
        <v>2359</v>
      </c>
      <c r="H694" t="s">
        <v>2360</v>
      </c>
      <c r="I694" t="s">
        <v>2361</v>
      </c>
    </row>
    <row r="695" spans="1:9" x14ac:dyDescent="0.25">
      <c r="A695">
        <v>0.50841712951660156</v>
      </c>
      <c r="B695">
        <v>7.7666673478649029E-2</v>
      </c>
      <c r="C695">
        <f t="shared" si="12"/>
        <v>1.4224886383308486</v>
      </c>
      <c r="F695" t="s">
        <v>2338</v>
      </c>
      <c r="G695" t="s">
        <v>2338</v>
      </c>
      <c r="H695" t="s">
        <v>2339</v>
      </c>
      <c r="I695" t="s">
        <v>2340</v>
      </c>
    </row>
    <row r="696" spans="1:9" x14ac:dyDescent="0.25">
      <c r="A696">
        <v>0.50890350341790125</v>
      </c>
      <c r="B696">
        <v>0.43662427340619769</v>
      </c>
      <c r="C696">
        <f t="shared" si="12"/>
        <v>1.422968280920053</v>
      </c>
      <c r="F696" t="s">
        <v>1024</v>
      </c>
      <c r="G696" t="s">
        <v>1024</v>
      </c>
      <c r="H696" t="s">
        <v>1025</v>
      </c>
      <c r="I696" t="s">
        <v>1026</v>
      </c>
    </row>
    <row r="697" spans="1:9" x14ac:dyDescent="0.25">
      <c r="A697">
        <v>0.51309585571295102</v>
      </c>
      <c r="B697">
        <v>4.9557455384622008E-2</v>
      </c>
      <c r="C697">
        <f t="shared" si="12"/>
        <v>1.4271093227327614</v>
      </c>
      <c r="F697" t="s">
        <v>2485</v>
      </c>
      <c r="G697" t="s">
        <v>2485</v>
      </c>
      <c r="H697" t="s">
        <v>2486</v>
      </c>
      <c r="I697" t="s">
        <v>2487</v>
      </c>
    </row>
    <row r="698" spans="1:9" x14ac:dyDescent="0.25">
      <c r="A698">
        <v>0.51571464538579903</v>
      </c>
      <c r="B698">
        <v>0.89087542531731978</v>
      </c>
      <c r="C698">
        <f t="shared" si="12"/>
        <v>1.4297021736741513</v>
      </c>
      <c r="F698" t="s">
        <v>374</v>
      </c>
      <c r="G698" t="s">
        <v>374</v>
      </c>
      <c r="H698" t="s">
        <v>375</v>
      </c>
      <c r="I698" t="s">
        <v>376</v>
      </c>
    </row>
    <row r="699" spans="1:9" x14ac:dyDescent="0.25">
      <c r="A699">
        <v>0.51629638671870026</v>
      </c>
      <c r="B699">
        <v>9.9713721626373403E-3</v>
      </c>
      <c r="C699">
        <f t="shared" si="12"/>
        <v>1.4302787921102758</v>
      </c>
      <c r="F699" t="s">
        <v>2739</v>
      </c>
      <c r="G699" t="s">
        <v>2739</v>
      </c>
      <c r="H699" t="s">
        <v>2740</v>
      </c>
      <c r="I699" t="s">
        <v>2741</v>
      </c>
    </row>
    <row r="700" spans="1:9" x14ac:dyDescent="0.25">
      <c r="A700">
        <v>0.51823043823240056</v>
      </c>
      <c r="B700">
        <v>0.36988065618488447</v>
      </c>
      <c r="C700">
        <f t="shared" si="12"/>
        <v>1.4321974844151366</v>
      </c>
      <c r="F700" t="s">
        <v>1206</v>
      </c>
      <c r="G700" t="s">
        <v>1206</v>
      </c>
      <c r="H700" t="s">
        <v>1207</v>
      </c>
      <c r="I700" t="s">
        <v>1208</v>
      </c>
    </row>
    <row r="701" spans="1:9" x14ac:dyDescent="0.25">
      <c r="A701">
        <v>0.51985168457030184</v>
      </c>
      <c r="B701">
        <v>0.3422281800601501</v>
      </c>
      <c r="C701">
        <f t="shared" si="12"/>
        <v>1.4338078386527804</v>
      </c>
      <c r="F701" t="s">
        <v>1281</v>
      </c>
      <c r="G701" t="s">
        <v>1281</v>
      </c>
      <c r="H701" t="s">
        <v>1282</v>
      </c>
      <c r="I701" t="s">
        <v>1283</v>
      </c>
    </row>
    <row r="702" spans="1:9" x14ac:dyDescent="0.25">
      <c r="A702">
        <v>0.52525806427005151</v>
      </c>
      <c r="B702">
        <v>0.48796522500815165</v>
      </c>
      <c r="C702">
        <f t="shared" si="12"/>
        <v>1.4391909944658499</v>
      </c>
      <c r="F702" t="s">
        <v>880</v>
      </c>
      <c r="G702" t="s">
        <v>880</v>
      </c>
      <c r="H702" t="s">
        <v>881</v>
      </c>
      <c r="I702" t="s">
        <v>882</v>
      </c>
    </row>
    <row r="703" spans="1:9" x14ac:dyDescent="0.25">
      <c r="A703">
        <v>0.52554512023930045</v>
      </c>
      <c r="B703">
        <v>0.11010749087916866</v>
      </c>
      <c r="C703">
        <f t="shared" si="12"/>
        <v>1.439477381718431</v>
      </c>
      <c r="F703" t="s">
        <v>2169</v>
      </c>
      <c r="G703" t="s">
        <v>2169</v>
      </c>
      <c r="H703" t="s">
        <v>2170</v>
      </c>
      <c r="I703" t="s">
        <v>2171</v>
      </c>
    </row>
    <row r="704" spans="1:9" x14ac:dyDescent="0.25">
      <c r="A704">
        <v>0.5262260437012003</v>
      </c>
      <c r="B704">
        <v>0.15588907642549635</v>
      </c>
      <c r="C704">
        <f t="shared" si="12"/>
        <v>1.4401569468670081</v>
      </c>
      <c r="F704" t="s">
        <v>1946</v>
      </c>
      <c r="G704" t="s">
        <v>1946</v>
      </c>
      <c r="H704" t="s">
        <v>1947</v>
      </c>
      <c r="I704" t="s">
        <v>1948</v>
      </c>
    </row>
    <row r="705" spans="1:9" x14ac:dyDescent="0.25">
      <c r="A705">
        <v>0.52766895294184835</v>
      </c>
      <c r="B705">
        <v>0.43895232318015298</v>
      </c>
      <c r="C705">
        <f t="shared" si="12"/>
        <v>1.4415980381693037</v>
      </c>
      <c r="F705" t="s">
        <v>1012</v>
      </c>
      <c r="G705" t="s">
        <v>1012</v>
      </c>
      <c r="H705" t="s">
        <v>1013</v>
      </c>
      <c r="I705" t="s">
        <v>1014</v>
      </c>
    </row>
    <row r="706" spans="1:9" x14ac:dyDescent="0.25">
      <c r="A706">
        <v>0.53032302856439983</v>
      </c>
      <c r="B706">
        <v>0.30363465303190135</v>
      </c>
      <c r="C706">
        <f t="shared" si="12"/>
        <v>1.444252536619651</v>
      </c>
      <c r="F706" t="s">
        <v>1389</v>
      </c>
      <c r="G706" t="s">
        <v>1389</v>
      </c>
      <c r="H706" t="s">
        <v>1390</v>
      </c>
      <c r="I706" t="s">
        <v>1391</v>
      </c>
    </row>
    <row r="707" spans="1:9" x14ac:dyDescent="0.25">
      <c r="A707">
        <v>0.53129577636719816</v>
      </c>
      <c r="B707">
        <v>0.63614906775601376</v>
      </c>
      <c r="C707">
        <f t="shared" si="12"/>
        <v>1.4452266629445014</v>
      </c>
      <c r="F707" t="s">
        <v>633</v>
      </c>
      <c r="G707" t="s">
        <v>633</v>
      </c>
      <c r="H707" t="s">
        <v>634</v>
      </c>
      <c r="I707" t="s">
        <v>635</v>
      </c>
    </row>
    <row r="708" spans="1:9" x14ac:dyDescent="0.25">
      <c r="A708">
        <v>0.53275108337400212</v>
      </c>
      <c r="B708">
        <v>0.28204331236801061</v>
      </c>
      <c r="C708">
        <f t="shared" si="12"/>
        <v>1.4466852592546287</v>
      </c>
      <c r="F708" t="s">
        <v>1458</v>
      </c>
      <c r="G708" t="s">
        <v>1458</v>
      </c>
      <c r="H708" t="s">
        <v>1459</v>
      </c>
      <c r="I708" t="s">
        <v>1460</v>
      </c>
    </row>
    <row r="709" spans="1:9" x14ac:dyDescent="0.25">
      <c r="A709">
        <v>0.53344345092769885</v>
      </c>
      <c r="B709">
        <v>0.1045578751258214</v>
      </c>
      <c r="C709">
        <f t="shared" si="12"/>
        <v>1.4473797083885891</v>
      </c>
      <c r="F709" t="s">
        <v>2187</v>
      </c>
      <c r="G709" t="s">
        <v>2187</v>
      </c>
      <c r="H709" t="s">
        <v>2188</v>
      </c>
      <c r="I709" t="s">
        <v>2189</v>
      </c>
    </row>
    <row r="710" spans="1:9" x14ac:dyDescent="0.25">
      <c r="A710">
        <v>0.53857421875</v>
      </c>
      <c r="B710">
        <v>0.11063250377890078</v>
      </c>
      <c r="C710">
        <f t="shared" si="12"/>
        <v>1.4525363006144811</v>
      </c>
      <c r="F710" t="s">
        <v>2159</v>
      </c>
      <c r="G710" t="s">
        <v>2159</v>
      </c>
      <c r="H710" t="s">
        <v>2160</v>
      </c>
      <c r="I710" t="s">
        <v>2161</v>
      </c>
    </row>
    <row r="711" spans="1:9" x14ac:dyDescent="0.25">
      <c r="A711">
        <v>0.5398178100585973</v>
      </c>
      <c r="B711">
        <v>0.36861874008885898</v>
      </c>
      <c r="C711">
        <f t="shared" si="12"/>
        <v>1.4537889148023795</v>
      </c>
      <c r="F711" t="s">
        <v>1215</v>
      </c>
      <c r="G711" t="s">
        <v>1215</v>
      </c>
      <c r="H711" t="s">
        <v>1216</v>
      </c>
      <c r="I711" t="s">
        <v>1217</v>
      </c>
    </row>
    <row r="712" spans="1:9" x14ac:dyDescent="0.25">
      <c r="A712">
        <v>0.54085731506350143</v>
      </c>
      <c r="B712">
        <v>0.14583703794907482</v>
      </c>
      <c r="C712">
        <f t="shared" si="12"/>
        <v>1.4548367907435196</v>
      </c>
      <c r="F712" t="s">
        <v>2006</v>
      </c>
      <c r="G712" t="s">
        <v>2006</v>
      </c>
      <c r="H712" t="s">
        <v>2007</v>
      </c>
      <c r="I712" t="s">
        <v>2008</v>
      </c>
    </row>
    <row r="713" spans="1:9" x14ac:dyDescent="0.25">
      <c r="A713">
        <v>0.54294395446769883</v>
      </c>
      <c r="B713">
        <v>0.5004296159585625</v>
      </c>
      <c r="C713">
        <f t="shared" si="12"/>
        <v>1.4569425137833059</v>
      </c>
      <c r="F713" t="s">
        <v>835</v>
      </c>
      <c r="G713" t="s">
        <v>835</v>
      </c>
      <c r="H713" t="s">
        <v>836</v>
      </c>
      <c r="I713" t="s">
        <v>837</v>
      </c>
    </row>
    <row r="714" spans="1:9" x14ac:dyDescent="0.25">
      <c r="A714">
        <v>0.54372215270995028</v>
      </c>
      <c r="B714">
        <v>1.5242591692743126</v>
      </c>
      <c r="C714">
        <f t="shared" si="12"/>
        <v>1.4577286091899433</v>
      </c>
      <c r="F714" t="s">
        <v>122</v>
      </c>
      <c r="G714" t="s">
        <v>122</v>
      </c>
      <c r="H714" t="s">
        <v>123</v>
      </c>
      <c r="I714" t="s">
        <v>124</v>
      </c>
    </row>
    <row r="715" spans="1:9" x14ac:dyDescent="0.25">
      <c r="A715">
        <v>0.54636001586909799</v>
      </c>
      <c r="B715">
        <v>0.15097887052913789</v>
      </c>
      <c r="C715">
        <f t="shared" si="12"/>
        <v>1.4603963983236206</v>
      </c>
      <c r="F715" t="s">
        <v>1970</v>
      </c>
      <c r="G715" t="s">
        <v>1970</v>
      </c>
      <c r="H715" t="s">
        <v>1971</v>
      </c>
      <c r="I715" t="s">
        <v>1972</v>
      </c>
    </row>
    <row r="716" spans="1:9" x14ac:dyDescent="0.25">
      <c r="A716">
        <v>0.54704093933099784</v>
      </c>
      <c r="B716">
        <v>0.13189949087382077</v>
      </c>
      <c r="C716">
        <f t="shared" si="12"/>
        <v>1.4610858391637562</v>
      </c>
      <c r="F716" t="s">
        <v>2054</v>
      </c>
      <c r="G716" t="s">
        <v>2054</v>
      </c>
      <c r="H716" t="s">
        <v>2055</v>
      </c>
      <c r="I716" t="s">
        <v>2056</v>
      </c>
    </row>
    <row r="717" spans="1:9" x14ac:dyDescent="0.25">
      <c r="A717">
        <v>0.54772758483880324</v>
      </c>
      <c r="B717">
        <v>0.34957534701705295</v>
      </c>
      <c r="C717">
        <f t="shared" si="12"/>
        <v>1.4617814032182257</v>
      </c>
      <c r="F717" t="s">
        <v>1260</v>
      </c>
      <c r="G717" t="s">
        <v>1260</v>
      </c>
      <c r="H717" t="s">
        <v>1261</v>
      </c>
      <c r="I717" t="s">
        <v>1262</v>
      </c>
    </row>
    <row r="718" spans="1:9" x14ac:dyDescent="0.25">
      <c r="A718">
        <v>0.55003547668459873</v>
      </c>
      <c r="B718">
        <v>0.13534871439684282</v>
      </c>
      <c r="C718">
        <f t="shared" ref="C718:C781" si="13">2^A718</f>
        <v>1.4641216990811612</v>
      </c>
      <c r="F718" t="s">
        <v>2048</v>
      </c>
      <c r="G718" t="s">
        <v>2048</v>
      </c>
      <c r="H718" t="s">
        <v>2049</v>
      </c>
      <c r="I718" t="s">
        <v>2050</v>
      </c>
    </row>
    <row r="719" spans="1:9" x14ac:dyDescent="0.25">
      <c r="A719">
        <v>0.55352783203130329</v>
      </c>
      <c r="B719">
        <v>0.54973469387202245</v>
      </c>
      <c r="C719">
        <f t="shared" si="13"/>
        <v>1.467670215530712</v>
      </c>
      <c r="F719" t="s">
        <v>748</v>
      </c>
      <c r="G719" t="s">
        <v>748</v>
      </c>
      <c r="H719" t="s">
        <v>749</v>
      </c>
      <c r="I719" t="s">
        <v>750</v>
      </c>
    </row>
    <row r="720" spans="1:9" x14ac:dyDescent="0.25">
      <c r="A720">
        <v>0.55617523193360086</v>
      </c>
      <c r="B720">
        <v>8.4859986452845318E-4</v>
      </c>
      <c r="C720">
        <f t="shared" si="13"/>
        <v>1.4703659184238644</v>
      </c>
      <c r="F720" t="s">
        <v>2758</v>
      </c>
      <c r="G720" t="s">
        <v>2758</v>
      </c>
      <c r="H720" t="s">
        <v>38</v>
      </c>
      <c r="I720" t="s">
        <v>2759</v>
      </c>
    </row>
    <row r="721" spans="1:9" x14ac:dyDescent="0.25">
      <c r="A721">
        <v>0.5569953918458026</v>
      </c>
      <c r="B721">
        <v>0.33995054940378722</v>
      </c>
      <c r="C721">
        <f t="shared" si="13"/>
        <v>1.4712020466389792</v>
      </c>
      <c r="F721" t="s">
        <v>1287</v>
      </c>
      <c r="G721" t="s">
        <v>1287</v>
      </c>
      <c r="H721" t="s">
        <v>1288</v>
      </c>
      <c r="I721" t="s">
        <v>1289</v>
      </c>
    </row>
    <row r="722" spans="1:9" x14ac:dyDescent="0.25">
      <c r="A722">
        <v>0.55851650238039952</v>
      </c>
      <c r="B722">
        <v>0.95132605756372779</v>
      </c>
      <c r="C722">
        <f t="shared" si="13"/>
        <v>1.4727540316608763</v>
      </c>
      <c r="F722" t="s">
        <v>335</v>
      </c>
      <c r="G722" t="s">
        <v>335</v>
      </c>
      <c r="H722" t="s">
        <v>336</v>
      </c>
      <c r="I722" t="s">
        <v>337</v>
      </c>
    </row>
    <row r="723" spans="1:9" x14ac:dyDescent="0.25">
      <c r="A723">
        <v>0.55961036682120024</v>
      </c>
      <c r="B723">
        <v>0.39698989192017603</v>
      </c>
      <c r="C723">
        <f t="shared" si="13"/>
        <v>1.4738711105367488</v>
      </c>
      <c r="F723" t="s">
        <v>1122</v>
      </c>
      <c r="G723" t="s">
        <v>1122</v>
      </c>
      <c r="H723" t="s">
        <v>1123</v>
      </c>
      <c r="I723" t="s">
        <v>1124</v>
      </c>
    </row>
    <row r="724" spans="1:9" x14ac:dyDescent="0.25">
      <c r="A724">
        <v>0.56390762329110089</v>
      </c>
      <c r="B724">
        <v>0.63742502756902386</v>
      </c>
      <c r="C724">
        <f t="shared" si="13"/>
        <v>1.4782677737890855</v>
      </c>
      <c r="F724" t="s">
        <v>627</v>
      </c>
      <c r="G724" t="s">
        <v>627</v>
      </c>
      <c r="H724" t="s">
        <v>628</v>
      </c>
      <c r="I724" t="s">
        <v>629</v>
      </c>
    </row>
    <row r="725" spans="1:9" x14ac:dyDescent="0.25">
      <c r="A725">
        <v>0.56569671630860086</v>
      </c>
      <c r="B725">
        <v>0.27441007579507493</v>
      </c>
      <c r="C725">
        <f t="shared" si="13"/>
        <v>1.4801021178770788</v>
      </c>
      <c r="F725" t="s">
        <v>1479</v>
      </c>
      <c r="G725" t="s">
        <v>1479</v>
      </c>
      <c r="H725" t="s">
        <v>1480</v>
      </c>
      <c r="I725" t="s">
        <v>1481</v>
      </c>
    </row>
    <row r="726" spans="1:9" x14ac:dyDescent="0.25">
      <c r="A726">
        <v>0.57173347473140268</v>
      </c>
      <c r="B726">
        <v>0.29374765740091341</v>
      </c>
      <c r="C726">
        <f t="shared" si="13"/>
        <v>1.4863083766158485</v>
      </c>
      <c r="F726" t="s">
        <v>1428</v>
      </c>
      <c r="G726" t="s">
        <v>1428</v>
      </c>
      <c r="H726" t="s">
        <v>1429</v>
      </c>
      <c r="I726" t="s">
        <v>1430</v>
      </c>
    </row>
    <row r="727" spans="1:9" x14ac:dyDescent="0.25">
      <c r="A727">
        <v>0.57381629943849788</v>
      </c>
      <c r="B727">
        <v>0.27096427937363016</v>
      </c>
      <c r="C727">
        <f t="shared" si="13"/>
        <v>1.4884557157615479</v>
      </c>
      <c r="F727" t="s">
        <v>1500</v>
      </c>
      <c r="G727" t="s">
        <v>1500</v>
      </c>
      <c r="H727" t="s">
        <v>1501</v>
      </c>
      <c r="I727" t="s">
        <v>1502</v>
      </c>
    </row>
    <row r="728" spans="1:9" x14ac:dyDescent="0.25">
      <c r="A728">
        <v>0.57434272766110084</v>
      </c>
      <c r="B728">
        <v>8.5581045287302121E-2</v>
      </c>
      <c r="C728">
        <f t="shared" si="13"/>
        <v>1.4889989408025028</v>
      </c>
      <c r="F728" t="s">
        <v>2286</v>
      </c>
      <c r="G728" t="s">
        <v>2286</v>
      </c>
      <c r="H728" t="s">
        <v>2287</v>
      </c>
      <c r="I728" t="s">
        <v>2288</v>
      </c>
    </row>
    <row r="729" spans="1:9" x14ac:dyDescent="0.25">
      <c r="A729">
        <v>0.57555389404300072</v>
      </c>
      <c r="B729">
        <v>0.19825861942813811</v>
      </c>
      <c r="C729">
        <f t="shared" si="13"/>
        <v>1.4902495049365057</v>
      </c>
      <c r="F729" t="s">
        <v>1757</v>
      </c>
      <c r="G729" t="s">
        <v>1757</v>
      </c>
      <c r="H729" t="s">
        <v>1758</v>
      </c>
      <c r="I729" t="s">
        <v>1759</v>
      </c>
    </row>
    <row r="730" spans="1:9" x14ac:dyDescent="0.25">
      <c r="A730">
        <v>0.57939720153810015</v>
      </c>
      <c r="B730">
        <v>0.24613887403153864</v>
      </c>
      <c r="C730">
        <f t="shared" si="13"/>
        <v>1.4942247891493228</v>
      </c>
      <c r="F730" t="s">
        <v>1590</v>
      </c>
      <c r="G730" t="s">
        <v>1590</v>
      </c>
      <c r="H730" t="s">
        <v>1591</v>
      </c>
      <c r="I730" t="s">
        <v>1592</v>
      </c>
    </row>
    <row r="731" spans="1:9" x14ac:dyDescent="0.25">
      <c r="A731">
        <v>0.57977867126460225</v>
      </c>
      <c r="B731">
        <v>7.7729413140096404E-2</v>
      </c>
      <c r="C731">
        <f t="shared" si="13"/>
        <v>1.4946199363360222</v>
      </c>
      <c r="F731" t="s">
        <v>2335</v>
      </c>
      <c r="G731" t="s">
        <v>2335</v>
      </c>
      <c r="H731" t="s">
        <v>2336</v>
      </c>
      <c r="I731" t="s">
        <v>2337</v>
      </c>
    </row>
    <row r="732" spans="1:9" x14ac:dyDescent="0.25">
      <c r="A732">
        <v>0.57994651794439989</v>
      </c>
      <c r="B732">
        <v>0.68346548253778916</v>
      </c>
      <c r="C732">
        <f t="shared" si="13"/>
        <v>1.4947938342011771</v>
      </c>
      <c r="F732" t="s">
        <v>572</v>
      </c>
      <c r="G732" t="s">
        <v>572</v>
      </c>
      <c r="H732" t="s">
        <v>573</v>
      </c>
      <c r="I732" t="s">
        <v>574</v>
      </c>
    </row>
    <row r="733" spans="1:9" x14ac:dyDescent="0.25">
      <c r="A733">
        <v>0.58462715148930045</v>
      </c>
      <c r="B733">
        <v>8.6520835800252799E-2</v>
      </c>
      <c r="C733">
        <f t="shared" si="13"/>
        <v>1.4996513709585024</v>
      </c>
      <c r="F733" t="s">
        <v>2283</v>
      </c>
      <c r="G733" t="s">
        <v>2283</v>
      </c>
      <c r="H733" t="s">
        <v>2284</v>
      </c>
      <c r="I733" t="s">
        <v>2285</v>
      </c>
    </row>
    <row r="734" spans="1:9" x14ac:dyDescent="0.25">
      <c r="A734">
        <v>0.58703041076660156</v>
      </c>
      <c r="B734">
        <v>0.44825532542517976</v>
      </c>
      <c r="C734">
        <f t="shared" si="13"/>
        <v>1.5021515906665737</v>
      </c>
      <c r="F734" t="s">
        <v>982</v>
      </c>
      <c r="G734" t="s">
        <v>982</v>
      </c>
      <c r="H734" t="s">
        <v>983</v>
      </c>
      <c r="I734" t="s">
        <v>984</v>
      </c>
    </row>
    <row r="735" spans="1:9" x14ac:dyDescent="0.25">
      <c r="A735">
        <v>0.58956909179689987</v>
      </c>
      <c r="B735">
        <v>0.46578472769934992</v>
      </c>
      <c r="C735">
        <f t="shared" si="13"/>
        <v>1.5047972232246538</v>
      </c>
      <c r="F735" t="s">
        <v>931</v>
      </c>
      <c r="G735" t="s">
        <v>931</v>
      </c>
      <c r="H735" t="s">
        <v>932</v>
      </c>
      <c r="I735" t="s">
        <v>933</v>
      </c>
    </row>
    <row r="736" spans="1:9" x14ac:dyDescent="0.25">
      <c r="A736">
        <v>0.58973693847660158</v>
      </c>
      <c r="B736">
        <v>8.1371734457268044E-2</v>
      </c>
      <c r="C736">
        <f t="shared" si="13"/>
        <v>1.5049723052091091</v>
      </c>
      <c r="F736" t="s">
        <v>2320</v>
      </c>
      <c r="G736" t="s">
        <v>2320</v>
      </c>
      <c r="H736" t="s">
        <v>2321</v>
      </c>
      <c r="I736" t="s">
        <v>2322</v>
      </c>
    </row>
    <row r="737" spans="1:9" x14ac:dyDescent="0.25">
      <c r="A737">
        <v>0.58990669250490058</v>
      </c>
      <c r="B737">
        <v>1.0074278801745529</v>
      </c>
      <c r="C737">
        <f t="shared" si="13"/>
        <v>1.5051493974807362</v>
      </c>
      <c r="F737" t="s">
        <v>281</v>
      </c>
      <c r="G737" t="s">
        <v>281</v>
      </c>
      <c r="H737" t="s">
        <v>282</v>
      </c>
      <c r="I737" t="s">
        <v>283</v>
      </c>
    </row>
    <row r="738" spans="1:9" x14ac:dyDescent="0.25">
      <c r="A738">
        <v>0.59197616577149859</v>
      </c>
      <c r="B738">
        <v>1.1170553751173895</v>
      </c>
      <c r="C738">
        <f t="shared" si="13"/>
        <v>1.5073100076443349</v>
      </c>
      <c r="F738" t="s">
        <v>239</v>
      </c>
      <c r="G738" t="s">
        <v>239</v>
      </c>
      <c r="H738" t="s">
        <v>240</v>
      </c>
      <c r="I738" t="s">
        <v>241</v>
      </c>
    </row>
    <row r="739" spans="1:9" x14ac:dyDescent="0.25">
      <c r="A739">
        <v>0.59342384338379972</v>
      </c>
      <c r="B739">
        <v>0.92208904976157224</v>
      </c>
      <c r="C739">
        <f t="shared" si="13"/>
        <v>1.508823282504832</v>
      </c>
      <c r="F739" t="s">
        <v>356</v>
      </c>
      <c r="G739" t="s">
        <v>356</v>
      </c>
      <c r="H739" t="s">
        <v>357</v>
      </c>
      <c r="I739" t="s">
        <v>358</v>
      </c>
    </row>
    <row r="740" spans="1:9" x14ac:dyDescent="0.25">
      <c r="A740">
        <v>0.59365272521970169</v>
      </c>
      <c r="B740">
        <v>0.38899109870661597</v>
      </c>
      <c r="C740">
        <f t="shared" si="13"/>
        <v>1.5090626744959856</v>
      </c>
      <c r="F740" t="s">
        <v>1143</v>
      </c>
      <c r="G740" t="s">
        <v>1143</v>
      </c>
      <c r="H740" t="s">
        <v>1144</v>
      </c>
      <c r="I740" t="s">
        <v>1145</v>
      </c>
    </row>
    <row r="741" spans="1:9" x14ac:dyDescent="0.25">
      <c r="A741">
        <v>0.59416007995610087</v>
      </c>
      <c r="B741">
        <v>0.5971608808644604</v>
      </c>
      <c r="C741">
        <f t="shared" si="13"/>
        <v>1.5095934621639626</v>
      </c>
      <c r="F741" t="s">
        <v>672</v>
      </c>
      <c r="G741" t="s">
        <v>672</v>
      </c>
      <c r="H741" t="s">
        <v>673</v>
      </c>
      <c r="I741" t="s">
        <v>674</v>
      </c>
    </row>
    <row r="742" spans="1:9" x14ac:dyDescent="0.25">
      <c r="A742">
        <v>0.60308074951170099</v>
      </c>
      <c r="B742">
        <v>1.0231566724573642</v>
      </c>
      <c r="C742">
        <f t="shared" si="13"/>
        <v>1.5189567054112183</v>
      </c>
      <c r="F742" t="s">
        <v>275</v>
      </c>
      <c r="G742" t="s">
        <v>275</v>
      </c>
      <c r="H742" t="s">
        <v>276</v>
      </c>
      <c r="I742" t="s">
        <v>277</v>
      </c>
    </row>
    <row r="743" spans="1:9" x14ac:dyDescent="0.25">
      <c r="A743">
        <v>0.60367584228519888</v>
      </c>
      <c r="B743">
        <v>0.86778431210184104</v>
      </c>
      <c r="C743">
        <f t="shared" si="13"/>
        <v>1.5195833843601714</v>
      </c>
      <c r="F743" t="s">
        <v>398</v>
      </c>
      <c r="G743" t="s">
        <v>398</v>
      </c>
      <c r="H743" t="s">
        <v>399</v>
      </c>
      <c r="I743" t="s">
        <v>400</v>
      </c>
    </row>
    <row r="744" spans="1:9" x14ac:dyDescent="0.25">
      <c r="A744">
        <v>0.60683822631830253</v>
      </c>
      <c r="B744">
        <v>1.6100935809408717E-2</v>
      </c>
      <c r="C744">
        <f t="shared" si="13"/>
        <v>1.5229179608123886</v>
      </c>
      <c r="F744" t="s">
        <v>2697</v>
      </c>
      <c r="G744" t="s">
        <v>2697</v>
      </c>
      <c r="H744" t="s">
        <v>2698</v>
      </c>
      <c r="I744" t="s">
        <v>2699</v>
      </c>
    </row>
    <row r="745" spans="1:9" x14ac:dyDescent="0.25">
      <c r="A745">
        <v>0.60693168640139916</v>
      </c>
      <c r="B745">
        <v>2.597422352424443E-2</v>
      </c>
      <c r="C745">
        <f t="shared" si="13"/>
        <v>1.52301662105969</v>
      </c>
      <c r="F745" t="s">
        <v>2607</v>
      </c>
      <c r="G745" t="s">
        <v>2607</v>
      </c>
      <c r="H745" t="s">
        <v>2608</v>
      </c>
      <c r="I745" t="s">
        <v>2609</v>
      </c>
    </row>
    <row r="746" spans="1:9" x14ac:dyDescent="0.25">
      <c r="A746">
        <v>0.60836887359620206</v>
      </c>
      <c r="B746">
        <v>0.8660191062643805</v>
      </c>
      <c r="C746">
        <f t="shared" si="13"/>
        <v>1.5245345791430311</v>
      </c>
      <c r="F746" t="s">
        <v>401</v>
      </c>
      <c r="G746" t="s">
        <v>401</v>
      </c>
      <c r="H746" t="s">
        <v>402</v>
      </c>
      <c r="I746" t="s">
        <v>403</v>
      </c>
    </row>
    <row r="747" spans="1:9" x14ac:dyDescent="0.25">
      <c r="A747">
        <v>0.62590694427490234</v>
      </c>
      <c r="B747">
        <v>1.8437534281564367</v>
      </c>
      <c r="C747">
        <f t="shared" si="13"/>
        <v>1.5431806346708434</v>
      </c>
      <c r="F747" t="s">
        <v>98</v>
      </c>
      <c r="G747" t="s">
        <v>98</v>
      </c>
      <c r="H747" t="s">
        <v>99</v>
      </c>
      <c r="I747" t="s">
        <v>100</v>
      </c>
    </row>
    <row r="748" spans="1:9" x14ac:dyDescent="0.25">
      <c r="A748">
        <v>0.62641334533689985</v>
      </c>
      <c r="B748">
        <v>0.94044650148679154</v>
      </c>
      <c r="C748">
        <f t="shared" si="13"/>
        <v>1.5437224023056704</v>
      </c>
      <c r="F748" t="s">
        <v>347</v>
      </c>
      <c r="G748" t="s">
        <v>347</v>
      </c>
      <c r="H748" t="s">
        <v>348</v>
      </c>
      <c r="I748" t="s">
        <v>349</v>
      </c>
    </row>
    <row r="749" spans="1:9" x14ac:dyDescent="0.25">
      <c r="A749">
        <v>0.62695789337159979</v>
      </c>
      <c r="B749">
        <v>0.75609723490330094</v>
      </c>
      <c r="C749">
        <f t="shared" si="13"/>
        <v>1.5443051932942922</v>
      </c>
      <c r="F749" t="s">
        <v>497</v>
      </c>
      <c r="G749" t="s">
        <v>497</v>
      </c>
      <c r="H749" t="s">
        <v>498</v>
      </c>
      <c r="I749" t="s">
        <v>499</v>
      </c>
    </row>
    <row r="750" spans="1:9" x14ac:dyDescent="0.25">
      <c r="A750">
        <v>0.63793754577639916</v>
      </c>
      <c r="B750">
        <v>0.84279400702479457</v>
      </c>
      <c r="C750">
        <f t="shared" si="13"/>
        <v>1.5561029880026149</v>
      </c>
      <c r="F750" t="s">
        <v>422</v>
      </c>
      <c r="G750" t="s">
        <v>422</v>
      </c>
      <c r="H750" t="s">
        <v>423</v>
      </c>
      <c r="I750" t="s">
        <v>424</v>
      </c>
    </row>
    <row r="751" spans="1:9" x14ac:dyDescent="0.25">
      <c r="A751">
        <v>0.6395454406737997</v>
      </c>
      <c r="B751">
        <v>0.15538343547374983</v>
      </c>
      <c r="C751">
        <f t="shared" si="13"/>
        <v>1.5578382437417542</v>
      </c>
      <c r="F751" t="s">
        <v>1949</v>
      </c>
      <c r="G751" t="s">
        <v>1949</v>
      </c>
      <c r="H751" t="s">
        <v>1950</v>
      </c>
      <c r="I751" t="s">
        <v>1951</v>
      </c>
    </row>
    <row r="752" spans="1:9" x14ac:dyDescent="0.25">
      <c r="A752">
        <v>0.6406955718994034</v>
      </c>
      <c r="B752">
        <v>0.68424812892171816</v>
      </c>
      <c r="C752">
        <f t="shared" si="13"/>
        <v>1.5590806634740606</v>
      </c>
      <c r="F752" t="s">
        <v>566</v>
      </c>
      <c r="G752" t="s">
        <v>566</v>
      </c>
      <c r="H752" t="s">
        <v>567</v>
      </c>
      <c r="I752" t="s">
        <v>568</v>
      </c>
    </row>
    <row r="753" spans="1:9" x14ac:dyDescent="0.25">
      <c r="A753">
        <v>0.64146423339850145</v>
      </c>
      <c r="B753">
        <v>3.3597327009423625E-2</v>
      </c>
      <c r="C753">
        <f t="shared" si="13"/>
        <v>1.5599115560433376</v>
      </c>
      <c r="F753" t="s">
        <v>2565</v>
      </c>
      <c r="G753" t="s">
        <v>2565</v>
      </c>
      <c r="H753" t="s">
        <v>2566</v>
      </c>
      <c r="I753" t="s">
        <v>2567</v>
      </c>
    </row>
    <row r="754" spans="1:9" x14ac:dyDescent="0.25">
      <c r="A754">
        <v>0.64414501190184836</v>
      </c>
      <c r="B754">
        <v>4.7753626313774486E-2</v>
      </c>
      <c r="C754">
        <f t="shared" si="13"/>
        <v>1.562812837943288</v>
      </c>
      <c r="F754" t="s">
        <v>2503</v>
      </c>
      <c r="G754" t="s">
        <v>2503</v>
      </c>
      <c r="H754" t="s">
        <v>2504</v>
      </c>
      <c r="I754" t="s">
        <v>2505</v>
      </c>
    </row>
    <row r="755" spans="1:9" x14ac:dyDescent="0.25">
      <c r="A755">
        <v>0.64862442016600141</v>
      </c>
      <c r="B755">
        <v>0.12629475131161624</v>
      </c>
      <c r="C755">
        <f t="shared" si="13"/>
        <v>1.5676727394829755</v>
      </c>
      <c r="F755" t="s">
        <v>2081</v>
      </c>
      <c r="G755" t="s">
        <v>2081</v>
      </c>
      <c r="H755" t="s">
        <v>2082</v>
      </c>
      <c r="I755" t="s">
        <v>2083</v>
      </c>
    </row>
    <row r="756" spans="1:9" x14ac:dyDescent="0.25">
      <c r="A756">
        <v>0.65187835693360086</v>
      </c>
      <c r="B756">
        <v>1.2952200208511186</v>
      </c>
      <c r="C756">
        <f t="shared" si="13"/>
        <v>1.5712125485308417</v>
      </c>
      <c r="F756" t="s">
        <v>161</v>
      </c>
      <c r="G756" t="s">
        <v>161</v>
      </c>
      <c r="H756" t="s">
        <v>162</v>
      </c>
      <c r="I756" t="s">
        <v>163</v>
      </c>
    </row>
    <row r="757" spans="1:9" x14ac:dyDescent="0.25">
      <c r="A757">
        <v>0.65272712707520242</v>
      </c>
      <c r="B757">
        <v>0.16448484455457893</v>
      </c>
      <c r="C757">
        <f t="shared" si="13"/>
        <v>1.5721372004007566</v>
      </c>
      <c r="F757" t="s">
        <v>1901</v>
      </c>
      <c r="G757" t="s">
        <v>1901</v>
      </c>
      <c r="H757" t="s">
        <v>1902</v>
      </c>
      <c r="I757" t="s">
        <v>1903</v>
      </c>
    </row>
    <row r="758" spans="1:9" x14ac:dyDescent="0.25">
      <c r="A758">
        <v>0.65902042388920279</v>
      </c>
      <c r="B758">
        <v>0.11893012909265481</v>
      </c>
      <c r="C758">
        <f t="shared" si="13"/>
        <v>1.5790101269122088</v>
      </c>
      <c r="F758" t="s">
        <v>2120</v>
      </c>
      <c r="G758" t="s">
        <v>2120</v>
      </c>
      <c r="H758" t="s">
        <v>2121</v>
      </c>
      <c r="I758" t="s">
        <v>2122</v>
      </c>
    </row>
    <row r="759" spans="1:9" x14ac:dyDescent="0.25">
      <c r="A759">
        <v>0.66000366210939987</v>
      </c>
      <c r="B759">
        <v>0.43984898254358423</v>
      </c>
      <c r="C759">
        <f t="shared" si="13"/>
        <v>1.5800866345832478</v>
      </c>
      <c r="F759" t="s">
        <v>1006</v>
      </c>
      <c r="G759" t="s">
        <v>1006</v>
      </c>
      <c r="H759" t="s">
        <v>1007</v>
      </c>
      <c r="I759" t="s">
        <v>1008</v>
      </c>
    </row>
    <row r="760" spans="1:9" x14ac:dyDescent="0.25">
      <c r="A760">
        <v>0.66571426391600141</v>
      </c>
      <c r="B760">
        <v>0.72937654867409296</v>
      </c>
      <c r="C760">
        <f t="shared" si="13"/>
        <v>1.5863534666026238</v>
      </c>
      <c r="F760" t="s">
        <v>521</v>
      </c>
      <c r="G760" t="s">
        <v>521</v>
      </c>
      <c r="H760" t="s">
        <v>522</v>
      </c>
      <c r="I760" t="s">
        <v>523</v>
      </c>
    </row>
    <row r="761" spans="1:9" x14ac:dyDescent="0.25">
      <c r="A761">
        <v>0.6689090728758984</v>
      </c>
      <c r="B761">
        <v>0.62552855335997393</v>
      </c>
      <c r="C761">
        <f t="shared" si="13"/>
        <v>1.5898702957661803</v>
      </c>
      <c r="F761" t="s">
        <v>645</v>
      </c>
      <c r="G761" t="s">
        <v>645</v>
      </c>
      <c r="H761" t="s">
        <v>646</v>
      </c>
      <c r="I761" t="s">
        <v>647</v>
      </c>
    </row>
    <row r="762" spans="1:9" x14ac:dyDescent="0.25">
      <c r="A762">
        <v>0.67000198364259944</v>
      </c>
      <c r="B762">
        <v>0.11107838203799596</v>
      </c>
      <c r="C762">
        <f t="shared" si="13"/>
        <v>1.5910751551671021</v>
      </c>
      <c r="F762" t="s">
        <v>2153</v>
      </c>
      <c r="G762" t="s">
        <v>2153</v>
      </c>
      <c r="H762" t="s">
        <v>2154</v>
      </c>
      <c r="I762" t="s">
        <v>2155</v>
      </c>
    </row>
    <row r="763" spans="1:9" x14ac:dyDescent="0.25">
      <c r="A763">
        <v>0.67285919189449928</v>
      </c>
      <c r="B763">
        <v>0.26065984875219167</v>
      </c>
      <c r="C763">
        <f t="shared" si="13"/>
        <v>1.5942293475214222</v>
      </c>
      <c r="F763" t="s">
        <v>1527</v>
      </c>
      <c r="G763" t="s">
        <v>1527</v>
      </c>
      <c r="H763" t="s">
        <v>1528</v>
      </c>
      <c r="I763" t="s">
        <v>1529</v>
      </c>
    </row>
    <row r="764" spans="1:9" x14ac:dyDescent="0.25">
      <c r="A764">
        <v>0.6772651672362997</v>
      </c>
      <c r="B764">
        <v>0.52424051891215162</v>
      </c>
      <c r="C764">
        <f t="shared" si="13"/>
        <v>1.5991055491713346</v>
      </c>
      <c r="F764" t="s">
        <v>790</v>
      </c>
      <c r="G764" t="s">
        <v>790</v>
      </c>
      <c r="H764" t="s">
        <v>791</v>
      </c>
      <c r="I764" t="s">
        <v>792</v>
      </c>
    </row>
    <row r="765" spans="1:9" x14ac:dyDescent="0.25">
      <c r="A765">
        <v>0.67820358276369674</v>
      </c>
      <c r="B765">
        <v>0.15698437664133627</v>
      </c>
      <c r="C765">
        <f t="shared" si="13"/>
        <v>1.6001460418527831</v>
      </c>
      <c r="F765" t="s">
        <v>1934</v>
      </c>
      <c r="G765" t="s">
        <v>1934</v>
      </c>
      <c r="H765" t="s">
        <v>1935</v>
      </c>
      <c r="I765" t="s">
        <v>1936</v>
      </c>
    </row>
    <row r="766" spans="1:9" x14ac:dyDescent="0.25">
      <c r="A766">
        <v>0.68247985839839842</v>
      </c>
      <c r="B766">
        <v>0.96985225950102827</v>
      </c>
      <c r="C766">
        <f t="shared" si="13"/>
        <v>1.6048960524208131</v>
      </c>
      <c r="F766" t="s">
        <v>314</v>
      </c>
      <c r="G766" t="s">
        <v>314</v>
      </c>
      <c r="H766" t="s">
        <v>315</v>
      </c>
      <c r="I766" t="s">
        <v>316</v>
      </c>
    </row>
    <row r="767" spans="1:9" x14ac:dyDescent="0.25">
      <c r="A767">
        <v>0.68256759643550069</v>
      </c>
      <c r="B767">
        <v>1.7222449256342681E-2</v>
      </c>
      <c r="C767">
        <f t="shared" si="13"/>
        <v>1.6049936577408619</v>
      </c>
      <c r="F767" t="s">
        <v>2685</v>
      </c>
      <c r="G767" t="s">
        <v>2685</v>
      </c>
      <c r="H767" t="s">
        <v>2686</v>
      </c>
      <c r="I767" t="s">
        <v>2687</v>
      </c>
    </row>
    <row r="768" spans="1:9" x14ac:dyDescent="0.25">
      <c r="A768">
        <v>0.68696784973139913</v>
      </c>
      <c r="B768">
        <v>0.43204285376370966</v>
      </c>
      <c r="C768">
        <f t="shared" si="13"/>
        <v>1.6098963985137003</v>
      </c>
      <c r="F768" t="s">
        <v>1033</v>
      </c>
      <c r="G768" t="s">
        <v>1033</v>
      </c>
      <c r="H768" t="s">
        <v>1034</v>
      </c>
      <c r="I768" t="s">
        <v>1035</v>
      </c>
    </row>
    <row r="769" spans="1:9" x14ac:dyDescent="0.25">
      <c r="A769">
        <v>0.69100570678704898</v>
      </c>
      <c r="B769">
        <v>0.49453953570555903</v>
      </c>
      <c r="C769">
        <f t="shared" si="13"/>
        <v>1.61440853502129</v>
      </c>
      <c r="F769" t="s">
        <v>856</v>
      </c>
      <c r="G769" t="s">
        <v>856</v>
      </c>
      <c r="H769" t="s">
        <v>857</v>
      </c>
      <c r="I769" t="s">
        <v>858</v>
      </c>
    </row>
    <row r="770" spans="1:9" x14ac:dyDescent="0.25">
      <c r="A770">
        <v>0.69649696350100143</v>
      </c>
      <c r="B770">
        <v>0.15838478875095766</v>
      </c>
      <c r="C770">
        <f t="shared" si="13"/>
        <v>1.6205650853185634</v>
      </c>
      <c r="F770" t="s">
        <v>1922</v>
      </c>
      <c r="G770" t="s">
        <v>1922</v>
      </c>
      <c r="H770" t="s">
        <v>1923</v>
      </c>
      <c r="I770" t="s">
        <v>1924</v>
      </c>
    </row>
    <row r="771" spans="1:9" x14ac:dyDescent="0.25">
      <c r="A771">
        <v>0.70178794860839844</v>
      </c>
      <c r="B771">
        <v>0.64415281700248683</v>
      </c>
      <c r="C771">
        <f t="shared" si="13"/>
        <v>1.6265193082921843</v>
      </c>
      <c r="F771" t="s">
        <v>617</v>
      </c>
      <c r="G771" t="s">
        <v>617</v>
      </c>
      <c r="H771" t="s">
        <v>618</v>
      </c>
      <c r="I771" t="s">
        <v>619</v>
      </c>
    </row>
    <row r="772" spans="1:9" x14ac:dyDescent="0.25">
      <c r="A772">
        <v>0.70871353149409799</v>
      </c>
      <c r="B772">
        <v>1.0549355195738712</v>
      </c>
      <c r="C772">
        <f t="shared" si="13"/>
        <v>1.6343461010874722</v>
      </c>
      <c r="F772" t="s">
        <v>251</v>
      </c>
      <c r="G772" t="s">
        <v>251</v>
      </c>
      <c r="H772" t="s">
        <v>252</v>
      </c>
      <c r="I772" t="s">
        <v>253</v>
      </c>
    </row>
    <row r="773" spans="1:9" x14ac:dyDescent="0.25">
      <c r="A773">
        <v>0.71027755737310017</v>
      </c>
      <c r="B773">
        <v>1.2085069003375637</v>
      </c>
      <c r="C773">
        <f t="shared" si="13"/>
        <v>1.6361188566540807</v>
      </c>
      <c r="F773" t="s">
        <v>185</v>
      </c>
      <c r="G773" t="s">
        <v>185</v>
      </c>
      <c r="H773" t="s">
        <v>186</v>
      </c>
      <c r="I773" t="s">
        <v>187</v>
      </c>
    </row>
    <row r="774" spans="1:9" x14ac:dyDescent="0.25">
      <c r="A774">
        <v>0.71247291564939985</v>
      </c>
      <c r="B774">
        <v>6.6687442796009619E-2</v>
      </c>
      <c r="C774">
        <f t="shared" si="13"/>
        <v>1.638610444440401</v>
      </c>
      <c r="F774" t="s">
        <v>2371</v>
      </c>
      <c r="G774" t="s">
        <v>2371</v>
      </c>
      <c r="H774" t="s">
        <v>2372</v>
      </c>
      <c r="I774" t="s">
        <v>2373</v>
      </c>
    </row>
    <row r="775" spans="1:9" x14ac:dyDescent="0.25">
      <c r="A775">
        <v>0.71661186218260298</v>
      </c>
      <c r="B775">
        <v>0.22481775351931635</v>
      </c>
      <c r="C775">
        <f t="shared" si="13"/>
        <v>1.6433182023146893</v>
      </c>
      <c r="F775" t="s">
        <v>1661</v>
      </c>
      <c r="G775" t="s">
        <v>1661</v>
      </c>
      <c r="H775" t="s">
        <v>1662</v>
      </c>
      <c r="I775" t="s">
        <v>1663</v>
      </c>
    </row>
    <row r="776" spans="1:9" x14ac:dyDescent="0.25">
      <c r="A776">
        <v>0.72128868103019883</v>
      </c>
      <c r="B776">
        <v>0.35823142082395049</v>
      </c>
      <c r="C776">
        <f t="shared" si="13"/>
        <v>1.6486540300062051</v>
      </c>
      <c r="F776" t="s">
        <v>1242</v>
      </c>
      <c r="G776" t="s">
        <v>1242</v>
      </c>
      <c r="H776" t="s">
        <v>1243</v>
      </c>
      <c r="I776" t="s">
        <v>1244</v>
      </c>
    </row>
    <row r="777" spans="1:9" x14ac:dyDescent="0.25">
      <c r="A777">
        <v>0.72393226623530182</v>
      </c>
      <c r="B777">
        <v>0.3338325565867295</v>
      </c>
      <c r="C777">
        <f t="shared" si="13"/>
        <v>1.6516777826578022</v>
      </c>
      <c r="F777" t="s">
        <v>1305</v>
      </c>
      <c r="G777" t="s">
        <v>1305</v>
      </c>
      <c r="H777" t="s">
        <v>1306</v>
      </c>
      <c r="I777" t="s">
        <v>1307</v>
      </c>
    </row>
    <row r="778" spans="1:9" x14ac:dyDescent="0.25">
      <c r="A778">
        <v>0.73232650756840201</v>
      </c>
      <c r="B778">
        <v>0.66695748838982971</v>
      </c>
      <c r="C778">
        <f t="shared" si="13"/>
        <v>1.6613159910198776</v>
      </c>
      <c r="F778" t="s">
        <v>593</v>
      </c>
      <c r="G778" t="s">
        <v>593</v>
      </c>
      <c r="H778" t="s">
        <v>594</v>
      </c>
      <c r="I778" t="s">
        <v>595</v>
      </c>
    </row>
    <row r="779" spans="1:9" x14ac:dyDescent="0.25">
      <c r="A779">
        <v>0.73250389099124646</v>
      </c>
      <c r="B779">
        <v>0.49415622356128375</v>
      </c>
      <c r="C779">
        <f t="shared" si="13"/>
        <v>1.661520267062826</v>
      </c>
      <c r="F779" t="s">
        <v>859</v>
      </c>
      <c r="G779" t="s">
        <v>859</v>
      </c>
      <c r="H779" t="s">
        <v>860</v>
      </c>
      <c r="I779" t="s">
        <v>861</v>
      </c>
    </row>
    <row r="780" spans="1:9" x14ac:dyDescent="0.25">
      <c r="A780">
        <v>0.734083175659201</v>
      </c>
      <c r="B780">
        <v>0.1480729667199647</v>
      </c>
      <c r="C780">
        <f t="shared" si="13"/>
        <v>1.6633400904879416</v>
      </c>
      <c r="F780" t="s">
        <v>1994</v>
      </c>
      <c r="G780" t="s">
        <v>1994</v>
      </c>
      <c r="H780" t="s">
        <v>1995</v>
      </c>
      <c r="I780" t="s">
        <v>1996</v>
      </c>
    </row>
    <row r="781" spans="1:9" x14ac:dyDescent="0.25">
      <c r="A781">
        <v>0.73610210418699751</v>
      </c>
      <c r="B781">
        <v>0.885928798268103</v>
      </c>
      <c r="C781">
        <f t="shared" si="13"/>
        <v>1.665669422393689</v>
      </c>
      <c r="F781" t="s">
        <v>383</v>
      </c>
      <c r="G781" t="s">
        <v>383</v>
      </c>
      <c r="H781" t="s">
        <v>384</v>
      </c>
      <c r="I781" t="s">
        <v>385</v>
      </c>
    </row>
    <row r="782" spans="1:9" x14ac:dyDescent="0.25">
      <c r="A782">
        <v>0.73673820495610087</v>
      </c>
      <c r="B782">
        <v>0.85886776697165179</v>
      </c>
      <c r="C782">
        <f t="shared" ref="C782:C845" si="14">2^A782</f>
        <v>1.6664039970509827</v>
      </c>
      <c r="F782" t="s">
        <v>410</v>
      </c>
      <c r="G782" t="s">
        <v>410</v>
      </c>
      <c r="H782" t="s">
        <v>411</v>
      </c>
      <c r="I782" t="s">
        <v>412</v>
      </c>
    </row>
    <row r="783" spans="1:9" x14ac:dyDescent="0.25">
      <c r="A783">
        <v>0.73825931549075108</v>
      </c>
      <c r="B783">
        <v>0.50541085913798345</v>
      </c>
      <c r="C783">
        <f t="shared" si="14"/>
        <v>1.6681619024657091</v>
      </c>
      <c r="F783" t="s">
        <v>820</v>
      </c>
      <c r="G783" t="s">
        <v>820</v>
      </c>
      <c r="H783" t="s">
        <v>821</v>
      </c>
      <c r="I783" t="s">
        <v>822</v>
      </c>
    </row>
    <row r="784" spans="1:9" x14ac:dyDescent="0.25">
      <c r="A784">
        <v>0.73915481567389918</v>
      </c>
      <c r="B784">
        <v>1.1270819456627221</v>
      </c>
      <c r="C784">
        <f t="shared" si="14"/>
        <v>1.6691976743827257</v>
      </c>
      <c r="F784" t="s">
        <v>224</v>
      </c>
      <c r="G784" t="s">
        <v>224</v>
      </c>
      <c r="H784" t="s">
        <v>225</v>
      </c>
      <c r="I784" t="s">
        <v>226</v>
      </c>
    </row>
    <row r="785" spans="1:9" x14ac:dyDescent="0.25">
      <c r="A785">
        <v>0.74567222595210225</v>
      </c>
      <c r="B785">
        <v>0.46445660257378185</v>
      </c>
      <c r="C785">
        <f t="shared" si="14"/>
        <v>1.6767553740642083</v>
      </c>
      <c r="F785" t="s">
        <v>937</v>
      </c>
      <c r="G785" t="s">
        <v>937</v>
      </c>
      <c r="H785" t="s">
        <v>938</v>
      </c>
      <c r="I785" t="s">
        <v>939</v>
      </c>
    </row>
    <row r="786" spans="1:9" x14ac:dyDescent="0.25">
      <c r="A786">
        <v>0.75029945373529827</v>
      </c>
      <c r="B786">
        <v>0.4222451597932233</v>
      </c>
      <c r="C786">
        <f t="shared" si="14"/>
        <v>1.6821419489291451</v>
      </c>
      <c r="F786" t="s">
        <v>1045</v>
      </c>
      <c r="G786" t="s">
        <v>1045</v>
      </c>
      <c r="H786" t="s">
        <v>1046</v>
      </c>
      <c r="I786" t="s">
        <v>1047</v>
      </c>
    </row>
    <row r="787" spans="1:9" x14ac:dyDescent="0.25">
      <c r="A787">
        <v>0.75040245056149857</v>
      </c>
      <c r="B787">
        <v>0.27792567607069385</v>
      </c>
      <c r="C787">
        <f t="shared" si="14"/>
        <v>1.6822620446262342</v>
      </c>
      <c r="F787" t="s">
        <v>1473</v>
      </c>
      <c r="G787" t="s">
        <v>1473</v>
      </c>
      <c r="H787" t="s">
        <v>1474</v>
      </c>
      <c r="I787" t="s">
        <v>1475</v>
      </c>
    </row>
    <row r="788" spans="1:9" x14ac:dyDescent="0.25">
      <c r="A788">
        <v>0.75547218322759946</v>
      </c>
      <c r="B788">
        <v>0.50290094681595665</v>
      </c>
      <c r="C788">
        <f t="shared" si="14"/>
        <v>1.6881840317769579</v>
      </c>
      <c r="F788" t="s">
        <v>829</v>
      </c>
      <c r="G788" t="s">
        <v>829</v>
      </c>
      <c r="H788" t="s">
        <v>830</v>
      </c>
      <c r="I788" t="s">
        <v>831</v>
      </c>
    </row>
    <row r="789" spans="1:9" x14ac:dyDescent="0.25">
      <c r="A789">
        <v>0.75614738464360087</v>
      </c>
      <c r="B789">
        <v>0.18033162454130944</v>
      </c>
      <c r="C789">
        <f t="shared" si="14"/>
        <v>1.6889743103834682</v>
      </c>
      <c r="F789" t="s">
        <v>1820</v>
      </c>
      <c r="G789" t="s">
        <v>1820</v>
      </c>
      <c r="H789" t="s">
        <v>1821</v>
      </c>
      <c r="I789" t="s">
        <v>1822</v>
      </c>
    </row>
    <row r="790" spans="1:9" x14ac:dyDescent="0.25">
      <c r="A790">
        <v>0.76043319702139911</v>
      </c>
      <c r="B790">
        <v>1.4337236020276856</v>
      </c>
      <c r="C790">
        <f t="shared" si="14"/>
        <v>1.693999204310948</v>
      </c>
      <c r="F790" t="s">
        <v>140</v>
      </c>
      <c r="G790" t="s">
        <v>140</v>
      </c>
      <c r="H790" t="s">
        <v>141</v>
      </c>
      <c r="I790" t="s">
        <v>142</v>
      </c>
    </row>
    <row r="791" spans="1:9" x14ac:dyDescent="0.25">
      <c r="A791">
        <v>0.76424217224125002</v>
      </c>
      <c r="B791">
        <v>0.27230714892944019</v>
      </c>
      <c r="C791">
        <f t="shared" si="14"/>
        <v>1.698477577120906</v>
      </c>
      <c r="F791" t="s">
        <v>1494</v>
      </c>
      <c r="G791" t="s">
        <v>1494</v>
      </c>
      <c r="H791" t="s">
        <v>1495</v>
      </c>
      <c r="I791" t="s">
        <v>1496</v>
      </c>
    </row>
    <row r="792" spans="1:9" x14ac:dyDescent="0.25">
      <c r="A792">
        <v>0.76511192321780186</v>
      </c>
      <c r="B792">
        <v>2.5100844093415852E-2</v>
      </c>
      <c r="C792">
        <f t="shared" si="14"/>
        <v>1.6995018392630878</v>
      </c>
      <c r="F792" t="s">
        <v>2610</v>
      </c>
      <c r="G792" t="s">
        <v>2610</v>
      </c>
      <c r="H792" t="s">
        <v>2611</v>
      </c>
      <c r="I792" t="s">
        <v>2612</v>
      </c>
    </row>
    <row r="793" spans="1:9" x14ac:dyDescent="0.25">
      <c r="A793">
        <v>0.77388191223139913</v>
      </c>
      <c r="B793">
        <v>5.973842189084317E-2</v>
      </c>
      <c r="C793">
        <f t="shared" si="14"/>
        <v>1.70986439388698</v>
      </c>
      <c r="F793" t="s">
        <v>2419</v>
      </c>
      <c r="G793" t="s">
        <v>2419</v>
      </c>
      <c r="H793" t="s">
        <v>2420</v>
      </c>
      <c r="I793" t="s">
        <v>2421</v>
      </c>
    </row>
    <row r="794" spans="1:9" x14ac:dyDescent="0.25">
      <c r="A794">
        <v>0.78040504455569959</v>
      </c>
      <c r="B794">
        <v>0.33700795847332909</v>
      </c>
      <c r="C794">
        <f t="shared" si="14"/>
        <v>1.7176130344797718</v>
      </c>
      <c r="F794" t="s">
        <v>1296</v>
      </c>
      <c r="G794" t="s">
        <v>1296</v>
      </c>
      <c r="H794" t="s">
        <v>1297</v>
      </c>
      <c r="I794" t="s">
        <v>1298</v>
      </c>
    </row>
    <row r="795" spans="1:9" x14ac:dyDescent="0.25">
      <c r="A795">
        <v>0.78074455261229758</v>
      </c>
      <c r="B795">
        <v>0.56969008321027614</v>
      </c>
      <c r="C795">
        <f t="shared" si="14"/>
        <v>1.7180172862914687</v>
      </c>
      <c r="F795" t="s">
        <v>711</v>
      </c>
      <c r="G795" t="s">
        <v>711</v>
      </c>
      <c r="H795" t="s">
        <v>712</v>
      </c>
      <c r="I795" t="s">
        <v>713</v>
      </c>
    </row>
    <row r="796" spans="1:9" x14ac:dyDescent="0.25">
      <c r="A796">
        <v>0.78743648529050247</v>
      </c>
      <c r="B796">
        <v>0.99574124526475016</v>
      </c>
      <c r="C796">
        <f t="shared" si="14"/>
        <v>1.7260048103478332</v>
      </c>
      <c r="F796" t="s">
        <v>293</v>
      </c>
      <c r="G796" t="s">
        <v>293</v>
      </c>
      <c r="H796" t="s">
        <v>294</v>
      </c>
      <c r="I796" t="s">
        <v>295</v>
      </c>
    </row>
    <row r="797" spans="1:9" x14ac:dyDescent="0.25">
      <c r="A797">
        <v>0.78759956359870031</v>
      </c>
      <c r="B797">
        <v>0.71371907201073326</v>
      </c>
      <c r="C797">
        <f t="shared" si="14"/>
        <v>1.7261999242461674</v>
      </c>
      <c r="F797" t="s">
        <v>542</v>
      </c>
      <c r="G797" t="s">
        <v>542</v>
      </c>
      <c r="H797" t="s">
        <v>543</v>
      </c>
      <c r="I797" t="s">
        <v>544</v>
      </c>
    </row>
    <row r="798" spans="1:9" x14ac:dyDescent="0.25">
      <c r="A798">
        <v>0.789232254028299</v>
      </c>
      <c r="B798">
        <v>9.3102885062708612E-2</v>
      </c>
      <c r="C798">
        <f t="shared" si="14"/>
        <v>1.72815456148672</v>
      </c>
      <c r="F798" t="s">
        <v>2256</v>
      </c>
      <c r="G798" t="s">
        <v>2256</v>
      </c>
      <c r="H798" t="s">
        <v>2257</v>
      </c>
      <c r="I798" t="s">
        <v>2258</v>
      </c>
    </row>
    <row r="799" spans="1:9" x14ac:dyDescent="0.25">
      <c r="A799">
        <v>0.79135894775389914</v>
      </c>
      <c r="B799">
        <v>0.68462703184108908</v>
      </c>
      <c r="C799">
        <f t="shared" si="14"/>
        <v>1.7307039330162104</v>
      </c>
      <c r="F799" t="s">
        <v>563</v>
      </c>
      <c r="G799" t="s">
        <v>563</v>
      </c>
      <c r="H799" t="s">
        <v>564</v>
      </c>
      <c r="I799" t="s">
        <v>565</v>
      </c>
    </row>
    <row r="800" spans="1:9" x14ac:dyDescent="0.25">
      <c r="A800">
        <v>0.79174232482910156</v>
      </c>
      <c r="B800">
        <v>0.170615718234291</v>
      </c>
      <c r="C800">
        <f t="shared" si="14"/>
        <v>1.7311639057482631</v>
      </c>
      <c r="F800" t="s">
        <v>1853</v>
      </c>
      <c r="G800" t="s">
        <v>1853</v>
      </c>
      <c r="H800" t="s">
        <v>1854</v>
      </c>
      <c r="I800" t="s">
        <v>1855</v>
      </c>
    </row>
    <row r="801" spans="1:9" x14ac:dyDescent="0.25">
      <c r="A801">
        <v>0.801683425903299</v>
      </c>
      <c r="B801">
        <v>1.4065478838568746</v>
      </c>
      <c r="C801">
        <f t="shared" si="14"/>
        <v>1.7431339369670753</v>
      </c>
      <c r="F801" t="s">
        <v>143</v>
      </c>
      <c r="G801" t="s">
        <v>143</v>
      </c>
      <c r="H801" t="s">
        <v>144</v>
      </c>
      <c r="I801" t="s">
        <v>145</v>
      </c>
    </row>
    <row r="802" spans="1:9" x14ac:dyDescent="0.25">
      <c r="A802">
        <v>0.8065500259400018</v>
      </c>
      <c r="B802">
        <v>0.14132325903003873</v>
      </c>
      <c r="C802">
        <f t="shared" si="14"/>
        <v>1.7490239272259391</v>
      </c>
      <c r="F802" t="s">
        <v>2018</v>
      </c>
      <c r="G802" t="s">
        <v>2018</v>
      </c>
      <c r="H802" t="s">
        <v>2019</v>
      </c>
      <c r="I802" t="s">
        <v>2020</v>
      </c>
    </row>
    <row r="803" spans="1:9" x14ac:dyDescent="0.25">
      <c r="A803">
        <v>0.80697822570800071</v>
      </c>
      <c r="B803">
        <v>1.3255376244694885</v>
      </c>
      <c r="C803">
        <f t="shared" si="14"/>
        <v>1.7495431241269683</v>
      </c>
      <c r="F803" t="s">
        <v>158</v>
      </c>
      <c r="G803" t="s">
        <v>158</v>
      </c>
      <c r="H803" t="s">
        <v>159</v>
      </c>
      <c r="I803" t="s">
        <v>160</v>
      </c>
    </row>
    <row r="804" spans="1:9" x14ac:dyDescent="0.25">
      <c r="A804">
        <v>0.80763435363770242</v>
      </c>
      <c r="B804">
        <v>0.17926089201468348</v>
      </c>
      <c r="C804">
        <f t="shared" si="14"/>
        <v>1.7503389854483464</v>
      </c>
      <c r="F804" t="s">
        <v>1826</v>
      </c>
      <c r="G804" t="s">
        <v>1826</v>
      </c>
      <c r="H804" t="s">
        <v>1827</v>
      </c>
      <c r="I804" t="s">
        <v>1828</v>
      </c>
    </row>
    <row r="805" spans="1:9" x14ac:dyDescent="0.25">
      <c r="A805">
        <v>0.80995750427250002</v>
      </c>
      <c r="B805">
        <v>5.1797095818489104E-2</v>
      </c>
      <c r="C805">
        <f t="shared" si="14"/>
        <v>1.7531598011580731</v>
      </c>
      <c r="F805" t="s">
        <v>2479</v>
      </c>
      <c r="G805" t="s">
        <v>2479</v>
      </c>
      <c r="H805" t="s">
        <v>2480</v>
      </c>
      <c r="I805" t="s">
        <v>2481</v>
      </c>
    </row>
    <row r="806" spans="1:9" x14ac:dyDescent="0.25">
      <c r="A806">
        <v>0.81925868988044925</v>
      </c>
      <c r="B806">
        <v>2.9621174327308957</v>
      </c>
      <c r="C806">
        <f t="shared" si="14"/>
        <v>1.7644990946470696</v>
      </c>
      <c r="F806" t="s">
        <v>52</v>
      </c>
      <c r="G806" t="s">
        <v>52</v>
      </c>
      <c r="H806" t="s">
        <v>53</v>
      </c>
      <c r="I806" t="s">
        <v>54</v>
      </c>
    </row>
    <row r="807" spans="1:9" x14ac:dyDescent="0.25">
      <c r="A807">
        <v>0.8202934265137003</v>
      </c>
      <c r="B807">
        <v>0.43719542843430542</v>
      </c>
      <c r="C807">
        <f t="shared" si="14"/>
        <v>1.7657650910697003</v>
      </c>
      <c r="F807" t="s">
        <v>1021</v>
      </c>
      <c r="G807" t="s">
        <v>1021</v>
      </c>
      <c r="H807" t="s">
        <v>1022</v>
      </c>
      <c r="I807" t="s">
        <v>1023</v>
      </c>
    </row>
    <row r="808" spans="1:9" x14ac:dyDescent="0.25">
      <c r="A808">
        <v>0.84041595458979756</v>
      </c>
      <c r="B808">
        <v>0.84546308615972965</v>
      </c>
      <c r="C808">
        <f t="shared" si="14"/>
        <v>1.7905663194953192</v>
      </c>
      <c r="F808" t="s">
        <v>419</v>
      </c>
      <c r="G808" t="s">
        <v>419</v>
      </c>
      <c r="H808" t="s">
        <v>420</v>
      </c>
      <c r="I808" t="s">
        <v>421</v>
      </c>
    </row>
    <row r="809" spans="1:9" x14ac:dyDescent="0.25">
      <c r="A809">
        <v>0.84323883056639914</v>
      </c>
      <c r="B809">
        <v>2.4404020785033516E-2</v>
      </c>
      <c r="C809">
        <f t="shared" si="14"/>
        <v>1.7940732941278144</v>
      </c>
      <c r="F809" t="s">
        <v>2616</v>
      </c>
      <c r="G809" t="s">
        <v>2616</v>
      </c>
      <c r="H809" t="s">
        <v>2617</v>
      </c>
      <c r="I809" t="s">
        <v>2618</v>
      </c>
    </row>
    <row r="810" spans="1:9" x14ac:dyDescent="0.25">
      <c r="A810">
        <v>0.84378623962399857</v>
      </c>
      <c r="B810">
        <v>1.9196071946360425</v>
      </c>
      <c r="C810">
        <f t="shared" si="14"/>
        <v>1.7947541575722614</v>
      </c>
      <c r="F810" t="s">
        <v>80</v>
      </c>
      <c r="G810" t="s">
        <v>80</v>
      </c>
      <c r="H810" t="s">
        <v>81</v>
      </c>
      <c r="I810" t="s">
        <v>82</v>
      </c>
    </row>
    <row r="811" spans="1:9" x14ac:dyDescent="0.25">
      <c r="A811">
        <v>0.84774780273439987</v>
      </c>
      <c r="B811">
        <v>1.5827590784177648</v>
      </c>
      <c r="C811">
        <f t="shared" si="14"/>
        <v>1.7996892287309416</v>
      </c>
      <c r="F811" t="s">
        <v>116</v>
      </c>
      <c r="G811" t="s">
        <v>116</v>
      </c>
      <c r="H811" t="s">
        <v>117</v>
      </c>
      <c r="I811" t="s">
        <v>118</v>
      </c>
    </row>
    <row r="812" spans="1:9" x14ac:dyDescent="0.25">
      <c r="A812">
        <v>0.85067558288579903</v>
      </c>
      <c r="B812">
        <v>0.64349961272492129</v>
      </c>
      <c r="C812">
        <f t="shared" si="14"/>
        <v>1.8033451950826305</v>
      </c>
      <c r="F812" t="s">
        <v>620</v>
      </c>
      <c r="G812" t="s">
        <v>620</v>
      </c>
      <c r="H812" t="s">
        <v>621</v>
      </c>
      <c r="I812" t="s">
        <v>622</v>
      </c>
    </row>
    <row r="813" spans="1:9" x14ac:dyDescent="0.25">
      <c r="A813">
        <v>0.85130691528319957</v>
      </c>
      <c r="B813">
        <v>0.86598048771999048</v>
      </c>
      <c r="C813">
        <f t="shared" si="14"/>
        <v>1.8041345229440497</v>
      </c>
      <c r="F813" t="s">
        <v>404</v>
      </c>
      <c r="G813" t="s">
        <v>404</v>
      </c>
      <c r="H813" t="s">
        <v>405</v>
      </c>
      <c r="I813" t="s">
        <v>406</v>
      </c>
    </row>
    <row r="814" spans="1:9" x14ac:dyDescent="0.25">
      <c r="A814">
        <v>0.85684394836429689</v>
      </c>
      <c r="B814">
        <v>0.36918840109128448</v>
      </c>
      <c r="C814">
        <f t="shared" si="14"/>
        <v>1.8110720576595862</v>
      </c>
      <c r="F814" t="s">
        <v>1212</v>
      </c>
      <c r="G814" t="s">
        <v>1212</v>
      </c>
      <c r="H814" t="s">
        <v>1213</v>
      </c>
      <c r="I814" t="s">
        <v>1214</v>
      </c>
    </row>
    <row r="815" spans="1:9" x14ac:dyDescent="0.25">
      <c r="A815">
        <v>0.86251640319819955</v>
      </c>
      <c r="B815">
        <v>0.25007257071680783</v>
      </c>
      <c r="C815">
        <f t="shared" si="14"/>
        <v>1.8182069316423763</v>
      </c>
      <c r="F815" t="s">
        <v>1563</v>
      </c>
      <c r="G815" t="s">
        <v>1563</v>
      </c>
      <c r="H815" t="s">
        <v>1564</v>
      </c>
      <c r="I815" t="s">
        <v>1565</v>
      </c>
    </row>
    <row r="816" spans="1:9" x14ac:dyDescent="0.25">
      <c r="A816">
        <v>0.86531829833990059</v>
      </c>
      <c r="B816">
        <v>0.23808083025289836</v>
      </c>
      <c r="C816">
        <f t="shared" si="14"/>
        <v>1.8217415493093416</v>
      </c>
      <c r="F816" t="s">
        <v>1623</v>
      </c>
      <c r="G816" t="s">
        <v>1623</v>
      </c>
      <c r="H816" t="s">
        <v>1438</v>
      </c>
      <c r="I816" t="s">
        <v>1624</v>
      </c>
    </row>
    <row r="817" spans="1:9" x14ac:dyDescent="0.25">
      <c r="A817">
        <v>0.86555862426759944</v>
      </c>
      <c r="B817">
        <v>0.57680117835571731</v>
      </c>
      <c r="C817">
        <f t="shared" si="14"/>
        <v>1.822045042551566</v>
      </c>
      <c r="F817" t="s">
        <v>705</v>
      </c>
      <c r="G817" t="s">
        <v>705</v>
      </c>
      <c r="H817" t="s">
        <v>706</v>
      </c>
      <c r="I817" t="s">
        <v>707</v>
      </c>
    </row>
    <row r="818" spans="1:9" x14ac:dyDescent="0.25">
      <c r="A818">
        <v>0.86636161804199929</v>
      </c>
      <c r="B818">
        <v>0.54696903950533515</v>
      </c>
      <c r="C818">
        <f t="shared" si="14"/>
        <v>1.8230594621155636</v>
      </c>
      <c r="F818" t="s">
        <v>757</v>
      </c>
      <c r="G818" t="s">
        <v>757</v>
      </c>
      <c r="H818" t="s">
        <v>758</v>
      </c>
      <c r="I818" t="s">
        <v>759</v>
      </c>
    </row>
    <row r="819" spans="1:9" x14ac:dyDescent="0.25">
      <c r="A819">
        <v>0.86689949035639913</v>
      </c>
      <c r="B819">
        <v>0.54548785165582436</v>
      </c>
      <c r="C819">
        <f t="shared" si="14"/>
        <v>1.8237392703896926</v>
      </c>
      <c r="F819" t="s">
        <v>760</v>
      </c>
      <c r="G819" t="s">
        <v>760</v>
      </c>
      <c r="H819" t="s">
        <v>761</v>
      </c>
      <c r="I819" t="s">
        <v>762</v>
      </c>
    </row>
    <row r="820" spans="1:9" x14ac:dyDescent="0.25">
      <c r="A820">
        <v>0.867723464965799</v>
      </c>
      <c r="B820">
        <v>0.16464329317151041</v>
      </c>
      <c r="C820">
        <f t="shared" si="14"/>
        <v>1.8247811704580406</v>
      </c>
      <c r="F820" t="s">
        <v>1898</v>
      </c>
      <c r="G820" t="s">
        <v>1898</v>
      </c>
      <c r="H820" t="s">
        <v>1899</v>
      </c>
      <c r="I820" t="s">
        <v>1900</v>
      </c>
    </row>
    <row r="821" spans="1:9" x14ac:dyDescent="0.25">
      <c r="A821">
        <v>0.86796665191650035</v>
      </c>
      <c r="B821">
        <v>0.49093091571890612</v>
      </c>
      <c r="C821">
        <f t="shared" si="14"/>
        <v>1.8250887894345895</v>
      </c>
      <c r="F821" t="s">
        <v>865</v>
      </c>
      <c r="G821" t="s">
        <v>865</v>
      </c>
      <c r="H821" t="s">
        <v>866</v>
      </c>
      <c r="I821" t="s">
        <v>867</v>
      </c>
    </row>
    <row r="822" spans="1:9" x14ac:dyDescent="0.25">
      <c r="A822">
        <v>0.8679981231689986</v>
      </c>
      <c r="B822">
        <v>0.45598730208917493</v>
      </c>
      <c r="C822">
        <f t="shared" si="14"/>
        <v>1.8251286027388438</v>
      </c>
      <c r="F822" t="s">
        <v>949</v>
      </c>
      <c r="G822" t="s">
        <v>949</v>
      </c>
      <c r="H822" t="s">
        <v>950</v>
      </c>
      <c r="I822" t="s">
        <v>951</v>
      </c>
    </row>
    <row r="823" spans="1:9" x14ac:dyDescent="0.25">
      <c r="A823">
        <v>0.87081050872800247</v>
      </c>
      <c r="B823">
        <v>1.5181553971865354</v>
      </c>
      <c r="C823">
        <f t="shared" si="14"/>
        <v>1.8286899733172066</v>
      </c>
      <c r="F823" t="s">
        <v>128</v>
      </c>
      <c r="G823" t="s">
        <v>128</v>
      </c>
      <c r="H823" t="s">
        <v>129</v>
      </c>
      <c r="I823" t="s">
        <v>130</v>
      </c>
    </row>
    <row r="824" spans="1:9" x14ac:dyDescent="0.25">
      <c r="A824">
        <v>0.87760448455815165</v>
      </c>
      <c r="B824">
        <v>0.2991816074769259</v>
      </c>
      <c r="C824">
        <f t="shared" si="14"/>
        <v>1.8373219953221147</v>
      </c>
      <c r="F824" t="s">
        <v>1398</v>
      </c>
      <c r="G824" t="s">
        <v>1398</v>
      </c>
      <c r="H824" t="s">
        <v>1399</v>
      </c>
      <c r="I824" t="s">
        <v>1400</v>
      </c>
    </row>
    <row r="825" spans="1:9" x14ac:dyDescent="0.25">
      <c r="A825">
        <v>0.88483428955080257</v>
      </c>
      <c r="B825">
        <v>0.29504547440955403</v>
      </c>
      <c r="C825">
        <f t="shared" si="14"/>
        <v>1.8465525110601817</v>
      </c>
      <c r="F825" t="s">
        <v>1422</v>
      </c>
      <c r="G825" t="s">
        <v>1422</v>
      </c>
      <c r="H825" t="s">
        <v>1423</v>
      </c>
      <c r="I825" t="s">
        <v>1424</v>
      </c>
    </row>
    <row r="826" spans="1:9" x14ac:dyDescent="0.25">
      <c r="A826">
        <v>0.88643074035639913</v>
      </c>
      <c r="B826">
        <v>0.16880059713580503</v>
      </c>
      <c r="C826">
        <f t="shared" si="14"/>
        <v>1.8485969915744715</v>
      </c>
      <c r="F826" t="s">
        <v>1877</v>
      </c>
      <c r="G826" t="s">
        <v>1877</v>
      </c>
      <c r="H826" t="s">
        <v>1878</v>
      </c>
      <c r="I826" t="s">
        <v>1879</v>
      </c>
    </row>
    <row r="827" spans="1:9" x14ac:dyDescent="0.25">
      <c r="A827">
        <v>0.88684654235840199</v>
      </c>
      <c r="B827">
        <v>0.17903355036508942</v>
      </c>
      <c r="C827">
        <f t="shared" si="14"/>
        <v>1.8491298561688354</v>
      </c>
      <c r="F827" t="s">
        <v>1832</v>
      </c>
      <c r="G827" t="s">
        <v>1832</v>
      </c>
      <c r="H827" t="s">
        <v>1833</v>
      </c>
      <c r="I827" t="s">
        <v>1834</v>
      </c>
    </row>
    <row r="828" spans="1:9" x14ac:dyDescent="0.25">
      <c r="A828">
        <v>0.88815116882330258</v>
      </c>
      <c r="B828">
        <v>0.72986558221103159</v>
      </c>
      <c r="C828">
        <f t="shared" si="14"/>
        <v>1.8508027771833495</v>
      </c>
      <c r="F828" t="s">
        <v>518</v>
      </c>
      <c r="G828" t="s">
        <v>518</v>
      </c>
      <c r="H828" t="s">
        <v>519</v>
      </c>
      <c r="I828" t="s">
        <v>520</v>
      </c>
    </row>
    <row r="829" spans="1:9" x14ac:dyDescent="0.25">
      <c r="A829">
        <v>0.8935317993164027</v>
      </c>
      <c r="B829">
        <v>0.14652944546732891</v>
      </c>
      <c r="C829">
        <f t="shared" si="14"/>
        <v>1.8577183616376658</v>
      </c>
      <c r="F829" t="s">
        <v>1997</v>
      </c>
      <c r="G829" t="s">
        <v>1997</v>
      </c>
      <c r="H829" t="s">
        <v>1998</v>
      </c>
      <c r="I829" t="s">
        <v>1999</v>
      </c>
    </row>
    <row r="830" spans="1:9" x14ac:dyDescent="0.25">
      <c r="A830">
        <v>0.89955329895020242</v>
      </c>
      <c r="B830">
        <v>0.41193679613370543</v>
      </c>
      <c r="C830">
        <f t="shared" si="14"/>
        <v>1.8654882833007571</v>
      </c>
      <c r="F830" t="s">
        <v>1074</v>
      </c>
      <c r="G830" t="s">
        <v>1074</v>
      </c>
      <c r="H830" t="s">
        <v>1075</v>
      </c>
      <c r="I830" t="s">
        <v>1076</v>
      </c>
    </row>
    <row r="831" spans="1:9" x14ac:dyDescent="0.25">
      <c r="A831">
        <v>0.90055942535405009</v>
      </c>
      <c r="B831">
        <v>2.0299037826273892E-2</v>
      </c>
      <c r="C831">
        <f t="shared" si="14"/>
        <v>1.8667897167928569</v>
      </c>
      <c r="F831" t="s">
        <v>2664</v>
      </c>
      <c r="G831" t="s">
        <v>2664</v>
      </c>
      <c r="H831" t="s">
        <v>2665</v>
      </c>
      <c r="I831" t="s">
        <v>2666</v>
      </c>
    </row>
    <row r="832" spans="1:9" x14ac:dyDescent="0.25">
      <c r="A832">
        <v>0.90193939208990059</v>
      </c>
      <c r="B832">
        <v>1.521125467215088</v>
      </c>
      <c r="C832">
        <f t="shared" si="14"/>
        <v>1.8685761928541291</v>
      </c>
      <c r="F832" t="s">
        <v>125</v>
      </c>
      <c r="G832" t="s">
        <v>125</v>
      </c>
      <c r="H832" t="s">
        <v>126</v>
      </c>
      <c r="I832" t="s">
        <v>127</v>
      </c>
    </row>
    <row r="833" spans="1:9" x14ac:dyDescent="0.25">
      <c r="A833">
        <v>0.90568923950200286</v>
      </c>
      <c r="B833">
        <v>1.0460991640979667</v>
      </c>
      <c r="C833">
        <f t="shared" si="14"/>
        <v>1.8734393062765686</v>
      </c>
      <c r="F833" t="s">
        <v>254</v>
      </c>
      <c r="G833" t="s">
        <v>254</v>
      </c>
      <c r="H833" t="s">
        <v>255</v>
      </c>
      <c r="I833" t="s">
        <v>256</v>
      </c>
    </row>
    <row r="834" spans="1:9" x14ac:dyDescent="0.25">
      <c r="A834">
        <v>0.9229145050048011</v>
      </c>
      <c r="B834">
        <v>0.69827683200352586</v>
      </c>
      <c r="C834">
        <f t="shared" si="14"/>
        <v>1.8959415722647839</v>
      </c>
      <c r="F834" t="s">
        <v>560</v>
      </c>
      <c r="G834" t="s">
        <v>560</v>
      </c>
      <c r="H834" t="s">
        <v>561</v>
      </c>
      <c r="I834" t="s">
        <v>562</v>
      </c>
    </row>
    <row r="835" spans="1:9" x14ac:dyDescent="0.25">
      <c r="A835">
        <v>0.93145084381100318</v>
      </c>
      <c r="B835">
        <v>0.64531852321442307</v>
      </c>
      <c r="C835">
        <f t="shared" si="14"/>
        <v>1.9071929974017054</v>
      </c>
      <c r="F835" t="s">
        <v>614</v>
      </c>
      <c r="G835" t="s">
        <v>614</v>
      </c>
      <c r="H835" t="s">
        <v>615</v>
      </c>
      <c r="I835" t="s">
        <v>616</v>
      </c>
    </row>
    <row r="836" spans="1:9" x14ac:dyDescent="0.25">
      <c r="A836">
        <v>0.93170356750479755</v>
      </c>
      <c r="B836">
        <v>0.7163695014293544</v>
      </c>
      <c r="C836">
        <f t="shared" si="14"/>
        <v>1.907527118656972</v>
      </c>
      <c r="F836" t="s">
        <v>536</v>
      </c>
      <c r="G836" t="s">
        <v>536</v>
      </c>
      <c r="H836" t="s">
        <v>537</v>
      </c>
      <c r="I836" t="s">
        <v>538</v>
      </c>
    </row>
    <row r="837" spans="1:9" x14ac:dyDescent="0.25">
      <c r="A837">
        <v>0.93784141540519883</v>
      </c>
      <c r="B837">
        <v>0.54706457875147829</v>
      </c>
      <c r="C837">
        <f t="shared" si="14"/>
        <v>1.9156598508191027</v>
      </c>
      <c r="F837" t="s">
        <v>754</v>
      </c>
      <c r="G837" t="s">
        <v>754</v>
      </c>
      <c r="H837" t="s">
        <v>755</v>
      </c>
      <c r="I837" t="s">
        <v>756</v>
      </c>
    </row>
    <row r="838" spans="1:9" x14ac:dyDescent="0.25">
      <c r="A838">
        <v>0.93800163269034798</v>
      </c>
      <c r="B838">
        <v>0.89894575668173604</v>
      </c>
      <c r="C838">
        <f t="shared" si="14"/>
        <v>1.9158726046270604</v>
      </c>
      <c r="F838" t="s">
        <v>368</v>
      </c>
      <c r="G838" t="s">
        <v>368</v>
      </c>
      <c r="H838" t="s">
        <v>369</v>
      </c>
      <c r="I838" t="s">
        <v>370</v>
      </c>
    </row>
    <row r="839" spans="1:9" x14ac:dyDescent="0.25">
      <c r="A839">
        <v>0.96630668640140271</v>
      </c>
      <c r="B839">
        <v>0.26678891470078614</v>
      </c>
      <c r="C839">
        <f t="shared" si="14"/>
        <v>1.9538323571470957</v>
      </c>
      <c r="F839" t="s">
        <v>1515</v>
      </c>
      <c r="G839" t="s">
        <v>1515</v>
      </c>
      <c r="H839" t="s">
        <v>1516</v>
      </c>
      <c r="I839" t="s">
        <v>1517</v>
      </c>
    </row>
    <row r="840" spans="1:9" x14ac:dyDescent="0.25">
      <c r="A840">
        <v>0.96774101257319955</v>
      </c>
      <c r="B840">
        <v>0.4769681841243637</v>
      </c>
      <c r="C840">
        <f t="shared" si="14"/>
        <v>1.9557758215353844</v>
      </c>
      <c r="F840" t="s">
        <v>904</v>
      </c>
      <c r="G840" t="s">
        <v>904</v>
      </c>
      <c r="H840" t="s">
        <v>905</v>
      </c>
      <c r="I840" t="s">
        <v>906</v>
      </c>
    </row>
    <row r="841" spans="1:9" x14ac:dyDescent="0.25">
      <c r="A841">
        <v>0.96824359893800249</v>
      </c>
      <c r="B841">
        <v>0.54481918269348006</v>
      </c>
      <c r="C841">
        <f t="shared" si="14"/>
        <v>1.9564572666538753</v>
      </c>
      <c r="F841" t="s">
        <v>763</v>
      </c>
      <c r="G841" t="s">
        <v>763</v>
      </c>
      <c r="H841" t="s">
        <v>764</v>
      </c>
      <c r="I841" t="s">
        <v>765</v>
      </c>
    </row>
    <row r="842" spans="1:9" x14ac:dyDescent="0.25">
      <c r="A842">
        <v>0.97130680084229937</v>
      </c>
      <c r="B842">
        <v>0.95878926187508373</v>
      </c>
      <c r="C842">
        <f t="shared" si="14"/>
        <v>1.9606157272454698</v>
      </c>
      <c r="F842" t="s">
        <v>329</v>
      </c>
      <c r="G842" t="s">
        <v>329</v>
      </c>
      <c r="H842" t="s">
        <v>330</v>
      </c>
      <c r="I842" t="s">
        <v>331</v>
      </c>
    </row>
    <row r="843" spans="1:9" x14ac:dyDescent="0.25">
      <c r="A843">
        <v>0.97166252136230113</v>
      </c>
      <c r="B843">
        <v>0.45363436657421796</v>
      </c>
      <c r="C843">
        <f t="shared" si="14"/>
        <v>1.9610992093501207</v>
      </c>
      <c r="F843" t="s">
        <v>964</v>
      </c>
      <c r="G843" t="s">
        <v>964</v>
      </c>
      <c r="H843" t="s">
        <v>965</v>
      </c>
      <c r="I843" t="s">
        <v>966</v>
      </c>
    </row>
    <row r="844" spans="1:9" x14ac:dyDescent="0.25">
      <c r="A844">
        <v>0.97244834899899857</v>
      </c>
      <c r="B844">
        <v>0.37863788357485434</v>
      </c>
      <c r="C844">
        <f t="shared" si="14"/>
        <v>1.9621676997100637</v>
      </c>
      <c r="F844" t="s">
        <v>1164</v>
      </c>
      <c r="G844" t="s">
        <v>1164</v>
      </c>
      <c r="H844" t="s">
        <v>1165</v>
      </c>
      <c r="I844" t="s">
        <v>1166</v>
      </c>
    </row>
    <row r="845" spans="1:9" x14ac:dyDescent="0.25">
      <c r="A845">
        <v>0.97329139709470169</v>
      </c>
      <c r="B845">
        <v>0.36483018462315642</v>
      </c>
      <c r="C845">
        <f t="shared" si="14"/>
        <v>1.9633146400624235</v>
      </c>
      <c r="F845" t="s">
        <v>1233</v>
      </c>
      <c r="G845" t="s">
        <v>1233</v>
      </c>
      <c r="H845" t="s">
        <v>1234</v>
      </c>
      <c r="I845" t="s">
        <v>1235</v>
      </c>
    </row>
    <row r="846" spans="1:9" x14ac:dyDescent="0.25">
      <c r="A846">
        <v>0.97961997985839844</v>
      </c>
      <c r="B846">
        <v>0.22622354207601944</v>
      </c>
      <c r="C846">
        <f t="shared" ref="C846:C909" si="15">2^A846</f>
        <v>1.9719459105144073</v>
      </c>
      <c r="F846" t="s">
        <v>1655</v>
      </c>
      <c r="G846" t="s">
        <v>1655</v>
      </c>
      <c r="H846" t="s">
        <v>1656</v>
      </c>
      <c r="I846" t="s">
        <v>1657</v>
      </c>
    </row>
    <row r="847" spans="1:9" x14ac:dyDescent="0.25">
      <c r="A847">
        <v>0.98088836669925072</v>
      </c>
      <c r="B847">
        <v>0.1791206473817282</v>
      </c>
      <c r="C847">
        <f t="shared" si="15"/>
        <v>1.9736803658163316</v>
      </c>
      <c r="F847" t="s">
        <v>1829</v>
      </c>
      <c r="G847" t="s">
        <v>1829</v>
      </c>
      <c r="H847" t="s">
        <v>1830</v>
      </c>
      <c r="I847" t="s">
        <v>1831</v>
      </c>
    </row>
    <row r="848" spans="1:9" x14ac:dyDescent="0.25">
      <c r="A848">
        <v>0.98574447631839845</v>
      </c>
      <c r="B848">
        <v>1.0855980615869976</v>
      </c>
      <c r="C848">
        <f t="shared" si="15"/>
        <v>1.9803349647467507</v>
      </c>
      <c r="F848" t="s">
        <v>242</v>
      </c>
      <c r="G848" t="s">
        <v>242</v>
      </c>
      <c r="H848" t="s">
        <v>243</v>
      </c>
      <c r="I848" t="s">
        <v>244</v>
      </c>
    </row>
    <row r="849" spans="1:9" x14ac:dyDescent="0.25">
      <c r="A849">
        <v>0.99377632141110084</v>
      </c>
      <c r="B849">
        <v>0.98613800933424067</v>
      </c>
      <c r="C849">
        <f t="shared" si="15"/>
        <v>1.9913907326861819</v>
      </c>
      <c r="F849" t="s">
        <v>302</v>
      </c>
      <c r="G849" t="s">
        <v>302</v>
      </c>
      <c r="H849" t="s">
        <v>303</v>
      </c>
      <c r="I849" t="s">
        <v>304</v>
      </c>
    </row>
    <row r="850" spans="1:9" x14ac:dyDescent="0.25">
      <c r="A850">
        <v>0.99700355529789775</v>
      </c>
      <c r="B850">
        <v>0.43992646577946554</v>
      </c>
      <c r="C850">
        <f t="shared" si="15"/>
        <v>1.9958503564553163</v>
      </c>
      <c r="F850" t="s">
        <v>1003</v>
      </c>
      <c r="G850" t="s">
        <v>1003</v>
      </c>
      <c r="H850" t="s">
        <v>1004</v>
      </c>
      <c r="I850" t="s">
        <v>1005</v>
      </c>
    </row>
    <row r="851" spans="1:9" x14ac:dyDescent="0.25">
      <c r="A851">
        <v>1.0014123916625515</v>
      </c>
      <c r="B851">
        <v>1.4569066693527033</v>
      </c>
      <c r="C851">
        <f t="shared" si="15"/>
        <v>2.0019589493421259</v>
      </c>
      <c r="F851" t="s">
        <v>134</v>
      </c>
      <c r="G851" t="s">
        <v>134</v>
      </c>
      <c r="H851" t="s">
        <v>135</v>
      </c>
      <c r="I851" t="s">
        <v>136</v>
      </c>
    </row>
    <row r="852" spans="1:9" x14ac:dyDescent="0.25">
      <c r="A852">
        <v>1.0169210433960494</v>
      </c>
      <c r="B852">
        <v>0.52807926327803811</v>
      </c>
      <c r="C852">
        <f t="shared" si="15"/>
        <v>2.0235956505727404</v>
      </c>
      <c r="F852" t="s">
        <v>784</v>
      </c>
      <c r="G852" t="s">
        <v>784</v>
      </c>
      <c r="H852" t="s">
        <v>785</v>
      </c>
      <c r="I852" t="s">
        <v>786</v>
      </c>
    </row>
    <row r="853" spans="1:9" x14ac:dyDescent="0.25">
      <c r="A853">
        <v>1.0251560211181001</v>
      </c>
      <c r="B853">
        <v>0.26178250155821331</v>
      </c>
      <c r="C853">
        <f t="shared" si="15"/>
        <v>2.0351794680054578</v>
      </c>
      <c r="F853" t="s">
        <v>1524</v>
      </c>
      <c r="G853" t="s">
        <v>1524</v>
      </c>
      <c r="H853" t="s">
        <v>1525</v>
      </c>
      <c r="I853" t="s">
        <v>1526</v>
      </c>
    </row>
    <row r="854" spans="1:9" x14ac:dyDescent="0.25">
      <c r="A854">
        <v>1.04594039917</v>
      </c>
      <c r="B854">
        <v>0.37441912539770361</v>
      </c>
      <c r="C854">
        <f t="shared" si="15"/>
        <v>2.0647117715277616</v>
      </c>
      <c r="F854" t="s">
        <v>1182</v>
      </c>
      <c r="G854" t="s">
        <v>1182</v>
      </c>
      <c r="H854" t="s">
        <v>1183</v>
      </c>
      <c r="I854" t="s">
        <v>1184</v>
      </c>
    </row>
    <row r="855" spans="1:9" x14ac:dyDescent="0.25">
      <c r="A855">
        <v>1.0567922592162979</v>
      </c>
      <c r="B855">
        <v>0.81443553073943731</v>
      </c>
      <c r="C855">
        <f t="shared" si="15"/>
        <v>2.0803009586672658</v>
      </c>
      <c r="F855" t="s">
        <v>455</v>
      </c>
      <c r="G855" t="s">
        <v>455</v>
      </c>
      <c r="H855" t="s">
        <v>456</v>
      </c>
      <c r="I855" t="s">
        <v>457</v>
      </c>
    </row>
    <row r="856" spans="1:9" x14ac:dyDescent="0.25">
      <c r="A856">
        <v>1.0686216354370508</v>
      </c>
      <c r="B856">
        <v>0.29530557162859977</v>
      </c>
      <c r="C856">
        <f t="shared" si="15"/>
        <v>2.0974285065242184</v>
      </c>
      <c r="F856" t="s">
        <v>1416</v>
      </c>
      <c r="G856" t="s">
        <v>1416</v>
      </c>
      <c r="H856" t="s">
        <v>1417</v>
      </c>
      <c r="I856" t="s">
        <v>1418</v>
      </c>
    </row>
    <row r="857" spans="1:9" x14ac:dyDescent="0.25">
      <c r="A857">
        <v>1.0722608566283505</v>
      </c>
      <c r="B857">
        <v>0.4384465723056778</v>
      </c>
      <c r="C857">
        <f t="shared" si="15"/>
        <v>2.1027259819722239</v>
      </c>
      <c r="F857" t="s">
        <v>1015</v>
      </c>
      <c r="G857" t="s">
        <v>1015</v>
      </c>
      <c r="H857" t="s">
        <v>1016</v>
      </c>
      <c r="I857" t="s">
        <v>1017</v>
      </c>
    </row>
    <row r="858" spans="1:9" x14ac:dyDescent="0.25">
      <c r="A858">
        <v>1.0772180557251509</v>
      </c>
      <c r="B858">
        <v>0.42840676880419726</v>
      </c>
      <c r="C858">
        <f t="shared" si="15"/>
        <v>2.1099635198631974</v>
      </c>
      <c r="F858" t="s">
        <v>1036</v>
      </c>
      <c r="G858" t="s">
        <v>1036</v>
      </c>
      <c r="H858" t="s">
        <v>1037</v>
      </c>
      <c r="I858" t="s">
        <v>1038</v>
      </c>
    </row>
    <row r="859" spans="1:9" x14ac:dyDescent="0.25">
      <c r="A859">
        <v>1.0843505859375</v>
      </c>
      <c r="B859">
        <v>0.55723320446094382</v>
      </c>
      <c r="C859">
        <f t="shared" si="15"/>
        <v>2.1204207826714758</v>
      </c>
      <c r="F859" t="s">
        <v>733</v>
      </c>
      <c r="G859" t="s">
        <v>733</v>
      </c>
      <c r="H859" t="s">
        <v>734</v>
      </c>
      <c r="I859" t="s">
        <v>735</v>
      </c>
    </row>
    <row r="860" spans="1:9" x14ac:dyDescent="0.25">
      <c r="A860">
        <v>1.0951318740845011</v>
      </c>
      <c r="B860">
        <v>4.844495329775951E-2</v>
      </c>
      <c r="C860">
        <f t="shared" si="15"/>
        <v>2.1363260847859018</v>
      </c>
      <c r="F860" t="s">
        <v>2497</v>
      </c>
      <c r="G860" t="s">
        <v>2497</v>
      </c>
      <c r="H860" t="s">
        <v>2498</v>
      </c>
      <c r="I860" t="s">
        <v>2499</v>
      </c>
    </row>
    <row r="861" spans="1:9" x14ac:dyDescent="0.25">
      <c r="A861">
        <v>1.0953922271728018</v>
      </c>
      <c r="B861">
        <v>0.14093184559759306</v>
      </c>
      <c r="C861">
        <f t="shared" si="15"/>
        <v>2.1367116474084424</v>
      </c>
      <c r="F861" t="s">
        <v>2021</v>
      </c>
      <c r="G861" t="s">
        <v>2021</v>
      </c>
      <c r="H861" t="s">
        <v>2022</v>
      </c>
      <c r="I861" t="s">
        <v>2023</v>
      </c>
    </row>
    <row r="862" spans="1:9" x14ac:dyDescent="0.25">
      <c r="A862">
        <v>1.1061592102050994</v>
      </c>
      <c r="B862">
        <v>0.21025060353104066</v>
      </c>
      <c r="C862">
        <f t="shared" si="15"/>
        <v>2.1527178020109945</v>
      </c>
      <c r="F862" t="s">
        <v>1718</v>
      </c>
      <c r="G862" t="s">
        <v>1718</v>
      </c>
      <c r="H862" t="s">
        <v>1719</v>
      </c>
      <c r="I862" t="s">
        <v>1720</v>
      </c>
    </row>
    <row r="863" spans="1:9" x14ac:dyDescent="0.25">
      <c r="A863">
        <v>1.1077423095702983</v>
      </c>
      <c r="B863">
        <v>0.59643955183068054</v>
      </c>
      <c r="C863">
        <f t="shared" si="15"/>
        <v>2.1550813206961545</v>
      </c>
      <c r="F863" t="s">
        <v>678</v>
      </c>
      <c r="G863" t="s">
        <v>678</v>
      </c>
      <c r="H863" t="s">
        <v>679</v>
      </c>
      <c r="I863" t="s">
        <v>680</v>
      </c>
    </row>
    <row r="864" spans="1:9" x14ac:dyDescent="0.25">
      <c r="A864">
        <v>1.1081752777099005</v>
      </c>
      <c r="B864">
        <v>0.2904884858479545</v>
      </c>
      <c r="C864">
        <f t="shared" si="15"/>
        <v>2.155728180601765</v>
      </c>
      <c r="F864" t="s">
        <v>1437</v>
      </c>
      <c r="G864" t="s">
        <v>1437</v>
      </c>
      <c r="H864" t="s">
        <v>1438</v>
      </c>
      <c r="I864" t="s">
        <v>1439</v>
      </c>
    </row>
    <row r="865" spans="1:9" x14ac:dyDescent="0.25">
      <c r="A865">
        <v>1.1312580108641974</v>
      </c>
      <c r="B865">
        <v>0.33610987452738716</v>
      </c>
      <c r="C865">
        <f t="shared" si="15"/>
        <v>2.1904966538923518</v>
      </c>
      <c r="F865" t="s">
        <v>1299</v>
      </c>
      <c r="G865" t="s">
        <v>1299</v>
      </c>
      <c r="H865" t="s">
        <v>1300</v>
      </c>
      <c r="I865" t="s">
        <v>1301</v>
      </c>
    </row>
    <row r="866" spans="1:9" x14ac:dyDescent="0.25">
      <c r="A866">
        <v>1.13405418396</v>
      </c>
      <c r="B866">
        <v>1.198734768565294</v>
      </c>
      <c r="C866">
        <f t="shared" si="15"/>
        <v>2.1947463027051026</v>
      </c>
      <c r="F866" t="s">
        <v>191</v>
      </c>
      <c r="G866" t="s">
        <v>191</v>
      </c>
      <c r="H866" t="s">
        <v>192</v>
      </c>
      <c r="I866" t="s">
        <v>193</v>
      </c>
    </row>
    <row r="867" spans="1:9" x14ac:dyDescent="0.25">
      <c r="A867">
        <v>1.1435375213622976</v>
      </c>
      <c r="B867">
        <v>1.1978451855728363</v>
      </c>
      <c r="C867">
        <f t="shared" si="15"/>
        <v>2.2092206555684362</v>
      </c>
      <c r="F867" t="s">
        <v>194</v>
      </c>
      <c r="G867" t="s">
        <v>194</v>
      </c>
      <c r="H867" t="s">
        <v>195</v>
      </c>
      <c r="I867" t="s">
        <v>196</v>
      </c>
    </row>
    <row r="868" spans="1:9" x14ac:dyDescent="0.25">
      <c r="A868">
        <v>1.1482257843018004</v>
      </c>
      <c r="B868">
        <v>0.90893919164478232</v>
      </c>
      <c r="C868">
        <f t="shared" si="15"/>
        <v>2.2164115408779681</v>
      </c>
      <c r="F868" t="s">
        <v>365</v>
      </c>
      <c r="G868" t="s">
        <v>365</v>
      </c>
      <c r="H868" t="s">
        <v>366</v>
      </c>
      <c r="I868" t="s">
        <v>367</v>
      </c>
    </row>
    <row r="869" spans="1:9" x14ac:dyDescent="0.25">
      <c r="A869">
        <v>1.1507530212402024</v>
      </c>
      <c r="B869">
        <v>0.18310477134300393</v>
      </c>
      <c r="C869">
        <f t="shared" si="15"/>
        <v>2.220297536143542</v>
      </c>
      <c r="F869" t="s">
        <v>1814</v>
      </c>
      <c r="G869" t="s">
        <v>1814</v>
      </c>
      <c r="H869" t="s">
        <v>1815</v>
      </c>
      <c r="I869" t="s">
        <v>1816</v>
      </c>
    </row>
    <row r="870" spans="1:9" x14ac:dyDescent="0.25">
      <c r="A870">
        <v>1.152439117431598</v>
      </c>
      <c r="B870">
        <v>1.0102185875390353</v>
      </c>
      <c r="C870">
        <f t="shared" si="15"/>
        <v>2.2228939432725698</v>
      </c>
      <c r="F870" t="s">
        <v>278</v>
      </c>
      <c r="G870" t="s">
        <v>278</v>
      </c>
      <c r="H870" t="s">
        <v>279</v>
      </c>
      <c r="I870" t="s">
        <v>280</v>
      </c>
    </row>
    <row r="871" spans="1:9" x14ac:dyDescent="0.25">
      <c r="A871">
        <v>1.1542282104492969</v>
      </c>
      <c r="B871">
        <v>0.99538555400670314</v>
      </c>
      <c r="C871">
        <f t="shared" si="15"/>
        <v>2.2256522746356895</v>
      </c>
      <c r="F871" t="s">
        <v>296</v>
      </c>
      <c r="G871" t="s">
        <v>296</v>
      </c>
      <c r="H871" t="s">
        <v>297</v>
      </c>
      <c r="I871" t="s">
        <v>298</v>
      </c>
    </row>
    <row r="872" spans="1:9" x14ac:dyDescent="0.25">
      <c r="A872">
        <v>1.1642045974732014</v>
      </c>
      <c r="B872">
        <v>0.74377011720268149</v>
      </c>
      <c r="C872">
        <f t="shared" si="15"/>
        <v>2.24109622951842</v>
      </c>
      <c r="F872" t="s">
        <v>512</v>
      </c>
      <c r="G872" t="s">
        <v>512</v>
      </c>
      <c r="H872" t="s">
        <v>513</v>
      </c>
      <c r="I872" t="s">
        <v>514</v>
      </c>
    </row>
    <row r="873" spans="1:9" x14ac:dyDescent="0.25">
      <c r="A873">
        <v>1.1807785034180007</v>
      </c>
      <c r="B873">
        <v>0.78204110152183126</v>
      </c>
      <c r="C873">
        <f t="shared" si="15"/>
        <v>2.2669907483569367</v>
      </c>
      <c r="F873" t="s">
        <v>482</v>
      </c>
      <c r="G873" t="s">
        <v>482</v>
      </c>
      <c r="H873" t="s">
        <v>483</v>
      </c>
      <c r="I873" t="s">
        <v>484</v>
      </c>
    </row>
    <row r="874" spans="1:9" x14ac:dyDescent="0.25">
      <c r="A874">
        <v>1.1830253601074006</v>
      </c>
      <c r="B874">
        <v>0.31880014598539363</v>
      </c>
      <c r="C874">
        <f t="shared" si="15"/>
        <v>2.2705241158657601</v>
      </c>
      <c r="F874" t="s">
        <v>1338</v>
      </c>
      <c r="G874" t="s">
        <v>1338</v>
      </c>
      <c r="H874" t="s">
        <v>1339</v>
      </c>
      <c r="I874" t="s">
        <v>1340</v>
      </c>
    </row>
    <row r="875" spans="1:9" x14ac:dyDescent="0.25">
      <c r="A875">
        <v>1.191560745239201</v>
      </c>
      <c r="B875">
        <v>0.25313188300105982</v>
      </c>
      <c r="C875">
        <f t="shared" si="15"/>
        <v>2.283996983374037</v>
      </c>
      <c r="F875" t="s">
        <v>1548</v>
      </c>
      <c r="G875" t="s">
        <v>1548</v>
      </c>
      <c r="H875" t="s">
        <v>1549</v>
      </c>
      <c r="I875" t="s">
        <v>1550</v>
      </c>
    </row>
    <row r="876" spans="1:9" x14ac:dyDescent="0.25">
      <c r="A876">
        <v>1.196517944335902</v>
      </c>
      <c r="B876">
        <v>0.70592857040426127</v>
      </c>
      <c r="C876">
        <f t="shared" si="15"/>
        <v>2.2918584521775953</v>
      </c>
      <c r="F876" t="s">
        <v>548</v>
      </c>
      <c r="G876" t="s">
        <v>548</v>
      </c>
      <c r="H876" t="s">
        <v>549</v>
      </c>
      <c r="I876" t="s">
        <v>550</v>
      </c>
    </row>
    <row r="877" spans="1:9" x14ac:dyDescent="0.25">
      <c r="A877">
        <v>1.209711074829098</v>
      </c>
      <c r="B877">
        <v>0.75189827832647749</v>
      </c>
      <c r="C877">
        <f t="shared" si="15"/>
        <v>2.312913119709461</v>
      </c>
      <c r="F877" t="s">
        <v>500</v>
      </c>
      <c r="G877" t="s">
        <v>500</v>
      </c>
      <c r="H877" t="s">
        <v>501</v>
      </c>
      <c r="I877" t="s">
        <v>502</v>
      </c>
    </row>
    <row r="878" spans="1:9" x14ac:dyDescent="0.25">
      <c r="A878">
        <v>1.2100448608398011</v>
      </c>
      <c r="B878">
        <v>0.83427472239861955</v>
      </c>
      <c r="C878">
        <f t="shared" si="15"/>
        <v>2.3134483037479971</v>
      </c>
      <c r="F878" t="s">
        <v>437</v>
      </c>
      <c r="G878" t="s">
        <v>437</v>
      </c>
      <c r="H878" t="s">
        <v>438</v>
      </c>
      <c r="I878" t="s">
        <v>439</v>
      </c>
    </row>
    <row r="879" spans="1:9" x14ac:dyDescent="0.25">
      <c r="A879">
        <v>1.2191429138183985</v>
      </c>
      <c r="B879">
        <v>0.44661610583693334</v>
      </c>
      <c r="C879">
        <f t="shared" si="15"/>
        <v>2.3280836780734933</v>
      </c>
      <c r="F879" t="s">
        <v>988</v>
      </c>
      <c r="G879" t="s">
        <v>988</v>
      </c>
      <c r="H879" t="s">
        <v>989</v>
      </c>
      <c r="I879" t="s">
        <v>990</v>
      </c>
    </row>
    <row r="880" spans="1:9" x14ac:dyDescent="0.25">
      <c r="A880">
        <v>1.2394695281981996</v>
      </c>
      <c r="B880">
        <v>0.95944553096717355</v>
      </c>
      <c r="C880">
        <f t="shared" si="15"/>
        <v>2.3611169922361857</v>
      </c>
      <c r="F880" t="s">
        <v>326</v>
      </c>
      <c r="G880" t="s">
        <v>326</v>
      </c>
      <c r="H880" t="s">
        <v>327</v>
      </c>
      <c r="I880" t="s">
        <v>328</v>
      </c>
    </row>
    <row r="881" spans="1:9" x14ac:dyDescent="0.25">
      <c r="A881">
        <v>1.2496719360351989</v>
      </c>
      <c r="B881">
        <v>1.0030192528093955</v>
      </c>
      <c r="C881">
        <f t="shared" si="15"/>
        <v>2.3778734481553334</v>
      </c>
      <c r="F881" t="s">
        <v>287</v>
      </c>
      <c r="G881" t="s">
        <v>287</v>
      </c>
      <c r="H881" t="s">
        <v>288</v>
      </c>
      <c r="I881" t="s">
        <v>289</v>
      </c>
    </row>
    <row r="882" spans="1:9" x14ac:dyDescent="0.25">
      <c r="A882">
        <v>1.275438308715902</v>
      </c>
      <c r="B882">
        <v>0.13531868380525733</v>
      </c>
      <c r="C882">
        <f t="shared" si="15"/>
        <v>2.4207235126737938</v>
      </c>
      <c r="F882" t="s">
        <v>2051</v>
      </c>
      <c r="G882" t="s">
        <v>2051</v>
      </c>
      <c r="H882" t="s">
        <v>2052</v>
      </c>
      <c r="I882" t="s">
        <v>2053</v>
      </c>
    </row>
    <row r="883" spans="1:9" x14ac:dyDescent="0.25">
      <c r="A883">
        <v>1.2921390533447017</v>
      </c>
      <c r="B883">
        <v>0.6534383338758547</v>
      </c>
      <c r="C883">
        <f t="shared" si="15"/>
        <v>2.4489088101148009</v>
      </c>
      <c r="F883" t="s">
        <v>605</v>
      </c>
      <c r="G883" t="s">
        <v>605</v>
      </c>
      <c r="H883" t="s">
        <v>606</v>
      </c>
      <c r="I883" t="s">
        <v>607</v>
      </c>
    </row>
    <row r="884" spans="1:9" x14ac:dyDescent="0.25">
      <c r="A884">
        <v>1.3378505706787998</v>
      </c>
      <c r="B884">
        <v>3.8188175132978064E-2</v>
      </c>
      <c r="C884">
        <f t="shared" si="15"/>
        <v>2.5277443683995728</v>
      </c>
      <c r="F884" t="s">
        <v>2541</v>
      </c>
      <c r="G884" t="s">
        <v>2541</v>
      </c>
      <c r="H884" t="s">
        <v>2542</v>
      </c>
      <c r="I884" t="s">
        <v>2543</v>
      </c>
    </row>
    <row r="885" spans="1:9" x14ac:dyDescent="0.25">
      <c r="A885">
        <v>1.3413867950438991</v>
      </c>
      <c r="B885">
        <v>0.61810878369719879</v>
      </c>
      <c r="C885">
        <f t="shared" si="15"/>
        <v>2.533947782719487</v>
      </c>
      <c r="F885" t="s">
        <v>654</v>
      </c>
      <c r="G885" t="s">
        <v>654</v>
      </c>
      <c r="H885" t="s">
        <v>655</v>
      </c>
      <c r="I885" t="s">
        <v>656</v>
      </c>
    </row>
    <row r="886" spans="1:9" x14ac:dyDescent="0.25">
      <c r="A886">
        <v>1.3437213897704474</v>
      </c>
      <c r="B886">
        <v>0.33581354129059193</v>
      </c>
      <c r="C886">
        <f t="shared" si="15"/>
        <v>2.5380515815297997</v>
      </c>
      <c r="F886" t="s">
        <v>1302</v>
      </c>
      <c r="G886" t="s">
        <v>1302</v>
      </c>
      <c r="H886" t="s">
        <v>1303</v>
      </c>
      <c r="I886" t="s">
        <v>1304</v>
      </c>
    </row>
    <row r="887" spans="1:9" x14ac:dyDescent="0.25">
      <c r="A887">
        <v>1.3533821105956996</v>
      </c>
      <c r="B887">
        <v>0.19422742940443211</v>
      </c>
      <c r="C887">
        <f t="shared" si="15"/>
        <v>2.5551041708123789</v>
      </c>
      <c r="F887" t="s">
        <v>1772</v>
      </c>
      <c r="G887" t="s">
        <v>1772</v>
      </c>
      <c r="H887" t="s">
        <v>1773</v>
      </c>
      <c r="I887" t="s">
        <v>1774</v>
      </c>
    </row>
    <row r="888" spans="1:9" x14ac:dyDescent="0.25">
      <c r="A888">
        <v>1.3555498123169514</v>
      </c>
      <c r="B888">
        <v>0.41555645664574448</v>
      </c>
      <c r="C888">
        <f t="shared" si="15"/>
        <v>2.5589461933386701</v>
      </c>
      <c r="F888" t="s">
        <v>1068</v>
      </c>
      <c r="G888" t="s">
        <v>1068</v>
      </c>
      <c r="H888" t="s">
        <v>1069</v>
      </c>
      <c r="I888" t="s">
        <v>1070</v>
      </c>
    </row>
    <row r="889" spans="1:9" x14ac:dyDescent="0.25">
      <c r="A889">
        <v>1.3600578308106002</v>
      </c>
      <c r="B889">
        <v>0.34377094598694941</v>
      </c>
      <c r="C889">
        <f t="shared" si="15"/>
        <v>2.5669546901181843</v>
      </c>
      <c r="F889" t="s">
        <v>1278</v>
      </c>
      <c r="G889" t="s">
        <v>1278</v>
      </c>
      <c r="H889" t="s">
        <v>1279</v>
      </c>
      <c r="I889" t="s">
        <v>1280</v>
      </c>
    </row>
    <row r="890" spans="1:9" x14ac:dyDescent="0.25">
      <c r="A890">
        <v>1.3681049346924006</v>
      </c>
      <c r="B890">
        <v>0.34890906806101096</v>
      </c>
      <c r="C890">
        <f t="shared" si="15"/>
        <v>2.5813127263373654</v>
      </c>
      <c r="F890" t="s">
        <v>1263</v>
      </c>
      <c r="G890" t="s">
        <v>1263</v>
      </c>
      <c r="H890" t="s">
        <v>1264</v>
      </c>
      <c r="I890" t="s">
        <v>1265</v>
      </c>
    </row>
    <row r="891" spans="1:9" x14ac:dyDescent="0.25">
      <c r="A891">
        <v>1.3683338165283985</v>
      </c>
      <c r="B891">
        <v>0.45464299349638387</v>
      </c>
      <c r="C891">
        <f t="shared" si="15"/>
        <v>2.5817222809888429</v>
      </c>
      <c r="F891" t="s">
        <v>955</v>
      </c>
      <c r="G891" t="s">
        <v>955</v>
      </c>
      <c r="H891" t="s">
        <v>956</v>
      </c>
      <c r="I891" t="s">
        <v>957</v>
      </c>
    </row>
    <row r="892" spans="1:9" x14ac:dyDescent="0.25">
      <c r="A892">
        <v>1.3812341690063477</v>
      </c>
      <c r="B892">
        <v>0.88353035835837512</v>
      </c>
      <c r="C892">
        <f t="shared" si="15"/>
        <v>2.6049111572983272</v>
      </c>
      <c r="F892" t="s">
        <v>392</v>
      </c>
      <c r="G892" t="s">
        <v>392</v>
      </c>
      <c r="H892" t="s">
        <v>393</v>
      </c>
      <c r="I892" t="s">
        <v>394</v>
      </c>
    </row>
    <row r="893" spans="1:9" x14ac:dyDescent="0.25">
      <c r="A893">
        <v>1.4325523376465021</v>
      </c>
      <c r="B893">
        <v>0.15959718172148973</v>
      </c>
      <c r="C893">
        <f t="shared" si="15"/>
        <v>2.699238277720176</v>
      </c>
      <c r="F893" t="s">
        <v>1916</v>
      </c>
      <c r="G893" t="s">
        <v>1916</v>
      </c>
      <c r="H893" t="s">
        <v>1917</v>
      </c>
      <c r="I893" t="s">
        <v>1918</v>
      </c>
    </row>
    <row r="894" spans="1:9" x14ac:dyDescent="0.25">
      <c r="A894">
        <v>1.4774551391601989</v>
      </c>
      <c r="B894">
        <v>0.29583246927028856</v>
      </c>
      <c r="C894">
        <f t="shared" si="15"/>
        <v>2.7845711172194565</v>
      </c>
      <c r="F894" t="s">
        <v>1413</v>
      </c>
      <c r="G894" t="s">
        <v>1413</v>
      </c>
      <c r="H894" t="s">
        <v>1414</v>
      </c>
      <c r="I894" t="s">
        <v>1415</v>
      </c>
    </row>
    <row r="895" spans="1:9" x14ac:dyDescent="0.25">
      <c r="A895">
        <v>1.4980144500731996</v>
      </c>
      <c r="B895">
        <v>0.94573838814381617</v>
      </c>
      <c r="C895">
        <f t="shared" si="15"/>
        <v>2.8245370992690835</v>
      </c>
      <c r="F895" t="s">
        <v>344</v>
      </c>
      <c r="G895" t="s">
        <v>344</v>
      </c>
      <c r="H895" t="s">
        <v>345</v>
      </c>
      <c r="I895" t="s">
        <v>346</v>
      </c>
    </row>
    <row r="896" spans="1:9" x14ac:dyDescent="0.25">
      <c r="A896">
        <v>1.5300579071045028</v>
      </c>
      <c r="B896">
        <v>0.38230960003135794</v>
      </c>
      <c r="C896">
        <f t="shared" si="15"/>
        <v>2.8879743066536596</v>
      </c>
      <c r="F896" t="s">
        <v>1155</v>
      </c>
      <c r="G896" t="s">
        <v>1155</v>
      </c>
      <c r="H896" t="s">
        <v>1156</v>
      </c>
      <c r="I896" t="s">
        <v>1157</v>
      </c>
    </row>
    <row r="897" spans="1:9" x14ac:dyDescent="0.25">
      <c r="A897">
        <v>1.5371761322021982</v>
      </c>
      <c r="B897">
        <v>0.82829580699790861</v>
      </c>
      <c r="C897">
        <f t="shared" si="15"/>
        <v>2.9022587178612604</v>
      </c>
      <c r="F897" t="s">
        <v>449</v>
      </c>
      <c r="G897" t="s">
        <v>449</v>
      </c>
      <c r="H897" t="s">
        <v>450</v>
      </c>
      <c r="I897" t="s">
        <v>451</v>
      </c>
    </row>
    <row r="898" spans="1:9" x14ac:dyDescent="0.25">
      <c r="A898">
        <v>1.537401199340902</v>
      </c>
      <c r="B898">
        <v>0.48553166390009928</v>
      </c>
      <c r="C898">
        <f t="shared" si="15"/>
        <v>2.9027115190430077</v>
      </c>
      <c r="F898" t="s">
        <v>889</v>
      </c>
      <c r="G898" t="s">
        <v>889</v>
      </c>
      <c r="H898" t="s">
        <v>890</v>
      </c>
      <c r="I898" t="s">
        <v>891</v>
      </c>
    </row>
    <row r="899" spans="1:9" x14ac:dyDescent="0.25">
      <c r="A899">
        <v>1.563928604125902</v>
      </c>
      <c r="B899">
        <v>0.57266796057550418</v>
      </c>
      <c r="C899">
        <f t="shared" si="15"/>
        <v>2.9565785442151604</v>
      </c>
      <c r="F899" t="s">
        <v>708</v>
      </c>
      <c r="G899" t="s">
        <v>708</v>
      </c>
      <c r="H899" t="s">
        <v>709</v>
      </c>
      <c r="I899" t="s">
        <v>710</v>
      </c>
    </row>
    <row r="900" spans="1:9" x14ac:dyDescent="0.25">
      <c r="A900">
        <v>1.5911083221435973</v>
      </c>
      <c r="B900">
        <v>1.1479642155955745</v>
      </c>
      <c r="C900">
        <f t="shared" si="15"/>
        <v>3.0128071359413902</v>
      </c>
      <c r="F900" t="s">
        <v>209</v>
      </c>
      <c r="G900" t="s">
        <v>209</v>
      </c>
      <c r="H900" t="s">
        <v>210</v>
      </c>
      <c r="I900" t="s">
        <v>211</v>
      </c>
    </row>
    <row r="901" spans="1:9" x14ac:dyDescent="0.25">
      <c r="A901">
        <v>1.5997486114502024</v>
      </c>
      <c r="B901">
        <v>1.1211955226868762</v>
      </c>
      <c r="C901">
        <f t="shared" si="15"/>
        <v>3.0309049540456696</v>
      </c>
      <c r="F901" t="s">
        <v>230</v>
      </c>
      <c r="G901" t="s">
        <v>230</v>
      </c>
      <c r="H901" t="s">
        <v>231</v>
      </c>
      <c r="I901" t="s">
        <v>232</v>
      </c>
    </row>
    <row r="902" spans="1:9" x14ac:dyDescent="0.25">
      <c r="A902">
        <v>1.6157588958741016</v>
      </c>
      <c r="B902">
        <v>0.37259760993754781</v>
      </c>
      <c r="C902">
        <f t="shared" si="15"/>
        <v>3.0647276983453513</v>
      </c>
      <c r="F902" t="s">
        <v>1194</v>
      </c>
      <c r="G902" t="s">
        <v>1194</v>
      </c>
      <c r="H902" t="s">
        <v>1195</v>
      </c>
      <c r="I902" t="s">
        <v>1196</v>
      </c>
    </row>
    <row r="903" spans="1:9" x14ac:dyDescent="0.25">
      <c r="A903">
        <v>1.6518096923827983</v>
      </c>
      <c r="B903">
        <v>1.3541659058391318</v>
      </c>
      <c r="C903">
        <f t="shared" si="15"/>
        <v>3.1422755380302441</v>
      </c>
      <c r="F903" t="s">
        <v>155</v>
      </c>
      <c r="G903" t="s">
        <v>155</v>
      </c>
      <c r="H903" t="s">
        <v>156</v>
      </c>
      <c r="I903" t="s">
        <v>157</v>
      </c>
    </row>
    <row r="904" spans="1:9" x14ac:dyDescent="0.25">
      <c r="A904">
        <v>1.6710891723633026</v>
      </c>
      <c r="B904">
        <v>1.197314475335417</v>
      </c>
      <c r="C904">
        <f t="shared" si="15"/>
        <v>3.1845492246573297</v>
      </c>
      <c r="F904" t="s">
        <v>197</v>
      </c>
      <c r="G904" t="s">
        <v>197</v>
      </c>
      <c r="H904" t="s">
        <v>198</v>
      </c>
      <c r="I904" t="s">
        <v>199</v>
      </c>
    </row>
    <row r="905" spans="1:9" x14ac:dyDescent="0.25">
      <c r="A905">
        <v>1.7245998382568999</v>
      </c>
      <c r="B905">
        <v>0.49722587686188746</v>
      </c>
      <c r="C905">
        <f t="shared" si="15"/>
        <v>3.3048844664185562</v>
      </c>
      <c r="F905" t="s">
        <v>847</v>
      </c>
      <c r="G905" t="s">
        <v>847</v>
      </c>
      <c r="H905" t="s">
        <v>848</v>
      </c>
      <c r="I905" t="s">
        <v>849</v>
      </c>
    </row>
    <row r="906" spans="1:9" x14ac:dyDescent="0.25">
      <c r="A906">
        <v>1.7572965621948029</v>
      </c>
      <c r="B906">
        <v>0.42619634461404043</v>
      </c>
      <c r="C906">
        <f t="shared" si="15"/>
        <v>3.3806403948923762</v>
      </c>
      <c r="F906" t="s">
        <v>1039</v>
      </c>
      <c r="G906" t="s">
        <v>1039</v>
      </c>
      <c r="H906" t="s">
        <v>1040</v>
      </c>
      <c r="I906" t="s">
        <v>1041</v>
      </c>
    </row>
    <row r="907" spans="1:9" x14ac:dyDescent="0.25">
      <c r="A907">
        <v>1.7663249969482031</v>
      </c>
      <c r="B907">
        <v>0.55473768914641197</v>
      </c>
      <c r="C907">
        <f t="shared" si="15"/>
        <v>3.4018628940440996</v>
      </c>
      <c r="F907" t="s">
        <v>742</v>
      </c>
      <c r="G907" t="s">
        <v>742</v>
      </c>
      <c r="H907" t="s">
        <v>743</v>
      </c>
      <c r="I907" t="s">
        <v>744</v>
      </c>
    </row>
    <row r="908" spans="1:9" x14ac:dyDescent="0.25">
      <c r="A908">
        <v>1.8248167037964009</v>
      </c>
      <c r="B908">
        <v>0.50015323423819613</v>
      </c>
      <c r="C908">
        <f t="shared" si="15"/>
        <v>3.5426199535339173</v>
      </c>
      <c r="F908" t="s">
        <v>838</v>
      </c>
      <c r="G908" t="s">
        <v>838</v>
      </c>
      <c r="H908" t="s">
        <v>839</v>
      </c>
      <c r="I908" t="s">
        <v>840</v>
      </c>
    </row>
    <row r="909" spans="1:9" x14ac:dyDescent="0.25">
      <c r="A909">
        <v>1.8478851318359517</v>
      </c>
      <c r="B909">
        <v>5.843564102395403E-2</v>
      </c>
      <c r="C909">
        <f t="shared" si="15"/>
        <v>3.5997210960115744</v>
      </c>
      <c r="F909" t="s">
        <v>2437</v>
      </c>
      <c r="G909" t="s">
        <v>2437</v>
      </c>
      <c r="H909" t="s">
        <v>2438</v>
      </c>
      <c r="I909" t="s">
        <v>2439</v>
      </c>
    </row>
    <row r="910" spans="1:9" x14ac:dyDescent="0.25">
      <c r="A910">
        <v>1.8634033203125</v>
      </c>
      <c r="B910">
        <v>0.40018694430712826</v>
      </c>
      <c r="C910">
        <f t="shared" ref="C910:C918" si="16">2^A910</f>
        <v>3.6386500872750251</v>
      </c>
      <c r="F910" t="s">
        <v>1119</v>
      </c>
      <c r="G910" t="s">
        <v>1119</v>
      </c>
      <c r="H910" t="s">
        <v>1120</v>
      </c>
      <c r="I910" t="s">
        <v>1121</v>
      </c>
    </row>
    <row r="911" spans="1:9" x14ac:dyDescent="0.25">
      <c r="A911">
        <v>1.8964118957518998</v>
      </c>
      <c r="B911">
        <v>0.67109360023861186</v>
      </c>
      <c r="C911">
        <f t="shared" si="16"/>
        <v>3.7228613723207968</v>
      </c>
      <c r="F911" t="s">
        <v>584</v>
      </c>
      <c r="G911" t="s">
        <v>584</v>
      </c>
      <c r="H911" t="s">
        <v>585</v>
      </c>
      <c r="I911" t="s">
        <v>586</v>
      </c>
    </row>
    <row r="912" spans="1:9" x14ac:dyDescent="0.25">
      <c r="A912">
        <v>1.9030580520630487</v>
      </c>
      <c r="B912">
        <v>1.3650743873106894</v>
      </c>
      <c r="C912">
        <f t="shared" si="16"/>
        <v>3.7400512824946692</v>
      </c>
      <c r="F912" t="s">
        <v>149</v>
      </c>
      <c r="G912" t="s">
        <v>149</v>
      </c>
      <c r="H912" t="s">
        <v>150</v>
      </c>
      <c r="I912" t="s">
        <v>151</v>
      </c>
    </row>
    <row r="913" spans="1:9" x14ac:dyDescent="0.25">
      <c r="A913">
        <v>1.9612045288086009</v>
      </c>
      <c r="B913">
        <v>1.2546843410975923</v>
      </c>
      <c r="C913">
        <f t="shared" si="16"/>
        <v>3.8938694858018557</v>
      </c>
      <c r="F913" t="s">
        <v>176</v>
      </c>
      <c r="G913" t="s">
        <v>176</v>
      </c>
      <c r="H913" t="s">
        <v>177</v>
      </c>
      <c r="I913" t="s">
        <v>178</v>
      </c>
    </row>
    <row r="914" spans="1:9" x14ac:dyDescent="0.25">
      <c r="A914">
        <v>2.1250295639038015</v>
      </c>
      <c r="B914">
        <v>0.85692320495000085</v>
      </c>
      <c r="C914">
        <f t="shared" si="16"/>
        <v>4.3621203189104429</v>
      </c>
      <c r="F914" t="s">
        <v>413</v>
      </c>
      <c r="G914" t="s">
        <v>413</v>
      </c>
      <c r="H914" t="s">
        <v>414</v>
      </c>
      <c r="I914" t="s">
        <v>415</v>
      </c>
    </row>
    <row r="915" spans="1:9" x14ac:dyDescent="0.25">
      <c r="A915">
        <v>2.1503448486328018</v>
      </c>
      <c r="B915">
        <v>0.81282871586276761</v>
      </c>
      <c r="C915">
        <f t="shared" si="16"/>
        <v>4.4393389004433166</v>
      </c>
      <c r="F915" t="s">
        <v>458</v>
      </c>
      <c r="G915" t="s">
        <v>458</v>
      </c>
      <c r="H915" t="s">
        <v>459</v>
      </c>
      <c r="I915" t="s">
        <v>460</v>
      </c>
    </row>
    <row r="916" spans="1:9" x14ac:dyDescent="0.25">
      <c r="A916">
        <v>2.1662368774413991</v>
      </c>
      <c r="B916">
        <v>0.80705802267492976</v>
      </c>
      <c r="C916">
        <f t="shared" si="16"/>
        <v>4.4885108343942317</v>
      </c>
      <c r="F916" t="s">
        <v>464</v>
      </c>
      <c r="G916" t="s">
        <v>464</v>
      </c>
      <c r="H916" t="s">
        <v>465</v>
      </c>
      <c r="I916" t="s">
        <v>466</v>
      </c>
    </row>
    <row r="917" spans="1:9" x14ac:dyDescent="0.25">
      <c r="A917">
        <v>2.4690752029418981</v>
      </c>
      <c r="B917">
        <v>0.83725758539187445</v>
      </c>
      <c r="C917">
        <f t="shared" si="16"/>
        <v>5.5368874763956386</v>
      </c>
      <c r="F917" t="s">
        <v>431</v>
      </c>
      <c r="G917" t="s">
        <v>431</v>
      </c>
      <c r="H917" t="s">
        <v>432</v>
      </c>
      <c r="I917" t="s">
        <v>433</v>
      </c>
    </row>
    <row r="918" spans="1:9" x14ac:dyDescent="0.25">
      <c r="A918">
        <v>2.8546981811523011</v>
      </c>
      <c r="B918">
        <v>1.4031903260999541</v>
      </c>
      <c r="C918">
        <f t="shared" si="16"/>
        <v>7.2335215741471117</v>
      </c>
      <c r="F918" t="s">
        <v>146</v>
      </c>
      <c r="G918" t="s">
        <v>146</v>
      </c>
      <c r="H918" t="s">
        <v>147</v>
      </c>
      <c r="I918" t="s">
        <v>148</v>
      </c>
    </row>
  </sheetData>
  <sortState ref="A2:J918">
    <sortCondition ref="D2:D918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∆spy_WT</vt:lpstr>
      <vt:lpstr>∆spy_L32P</vt:lpstr>
      <vt:lpstr>∆spy_Q100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Reichmann</dc:creator>
  <cp:lastModifiedBy>kj</cp:lastModifiedBy>
  <dcterms:created xsi:type="dcterms:W3CDTF">2021-01-29T22:42:41Z</dcterms:created>
  <dcterms:modified xsi:type="dcterms:W3CDTF">2021-02-01T07:12:51Z</dcterms:modified>
</cp:coreProperties>
</file>